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sembl_genic_significant_cor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58" uniqueCount="2829">
  <si>
    <t xml:space="preserve">gene_type</t>
  </si>
  <si>
    <t xml:space="preserve">sv_type</t>
  </si>
  <si>
    <t xml:space="preserve">region</t>
  </si>
  <si>
    <t xml:space="preserve">private</t>
  </si>
  <si>
    <t xml:space="preserve">Rep_fam</t>
  </si>
  <si>
    <t xml:space="preserve">UCSC_coord</t>
  </si>
  <si>
    <t xml:space="preserve">start</t>
  </si>
  <si>
    <t xml:space="preserve">stop</t>
  </si>
  <si>
    <t xml:space="preserve">Repeat_ori</t>
  </si>
  <si>
    <t xml:space="preserve">ensembl_gene_id</t>
  </si>
  <si>
    <t xml:space="preserve">gene_name</t>
  </si>
  <si>
    <t xml:space="preserve">gene_ori</t>
  </si>
  <si>
    <t xml:space="preserve">exon_number</t>
  </si>
  <si>
    <t xml:space="preserve">transcript_exons</t>
  </si>
  <si>
    <t xml:space="preserve">expression_with_TE</t>
  </si>
  <si>
    <t xml:space="preserve">expression_without_TE</t>
  </si>
  <si>
    <t xml:space="preserve">strains_with_TE</t>
  </si>
  <si>
    <t xml:space="preserve">strans_without_TE</t>
  </si>
  <si>
    <t xml:space="preserve">qtl</t>
  </si>
  <si>
    <t xml:space="preserve">direction_of_expression_change</t>
  </si>
  <si>
    <t xml:space="preserve">avg_expression_with_TE</t>
  </si>
  <si>
    <t xml:space="preserve">sd_with_TE</t>
  </si>
  <si>
    <t xml:space="preserve">avg_expression_without_TE</t>
  </si>
  <si>
    <t xml:space="preserve">sd_without_TE</t>
  </si>
  <si>
    <t xml:space="preserve">log_anova_p_value</t>
  </si>
  <si>
    <t xml:space="preserve">processed_transcript</t>
  </si>
  <si>
    <t xml:space="preserve">DEL</t>
  </si>
  <si>
    <t xml:space="preserve">intronic</t>
  </si>
  <si>
    <t xml:space="preserve">SINE</t>
  </si>
  <si>
    <t xml:space="preserve">chrX:47975908-47976156</t>
  </si>
  <si>
    <t xml:space="preserve">-</t>
  </si>
  <si>
    <t xml:space="preserve">ENSMUSG00000085396</t>
  </si>
  <si>
    <t xml:space="preserve">RP23-285G5.1</t>
  </si>
  <si>
    <t xml:space="preserve">[[[47988120, 47988498], [47984066, 47984172], [47980382, 47980427], [47979612, 47979686], [47968570, 47968692]], [[47988120, 47988488], [47984066, 47984172], [47980382, 47980486], [47979612, 47979686], [47968624, 47968692]], [[47988120, 47988438], [47984066, 47984172], [47979612, 47979686], [47968536, 47968692], [47917988, 47918144], [47911406, 47911561], [47908919, 47909106]]]</t>
  </si>
  <si>
    <t xml:space="preserve">4.40115306609,4.68978209683,5.28054572331,5.61053539858,6.15482063299,5.84540564285,6.01709583854,5.4608269488,5.67211689293,5.39105774637,6.02588180692,5.91101155551,5.00274556943,4.75022193507,5.57532663546,5.33020978098,5.65296580162,5.57060842373,5.57233110852,5.38702618149,3.47726155123,2.82079025232,6.02824646656,5.87551318925</t>
  </si>
  <si>
    <t xml:space="preserve">2.31426425874,2.96907649165,1.57920660314,1.30344287591,1.69735960727,1.59914182615</t>
  </si>
  <si>
    <t xml:space="preserve">129S1,C3H,129S5,C57BL,AKR,LP_J,WSB,129P2,BALB,DBA,NOD,CBA,REF,NZO,A_J</t>
  </si>
  <si>
    <t xml:space="preserve">CAST,SPRET,PWK</t>
  </si>
  <si>
    <t xml:space="preserve">Increase</t>
  </si>
  <si>
    <t xml:space="preserve">protein_coding</t>
  </si>
  <si>
    <t xml:space="preserve">LINE</t>
  </si>
  <si>
    <t xml:space="preserve">chr1:187928046-187934453</t>
  </si>
  <si>
    <t xml:space="preserve">ENSMUSG00000039246</t>
  </si>
  <si>
    <t xml:space="preserve">Lyplal1</t>
  </si>
  <si>
    <t xml:space="preserve">last</t>
  </si>
  <si>
    <t xml:space="preserve">[[[187941034, 187941189], [187938141, 187938242], [187924070, 187924241], [187913321, 187913438], [187911608, 187912647]]]</t>
  </si>
  <si>
    <t xml:space="preserve">2.69690060693,2.9578084232,2.67320755306,2.91941808859,2.77848068809,2.2066012021,2.93279982713,2.88248360186,2.67471617911,2.30685947166</t>
  </si>
  <si>
    <t xml:space="preserve">3.87979071647,3.70651842624,3.40861933041,3.64836569948,3.86124188179,3.83861623374,3.80664758343,3.57636762426,3.6832080561,3.7727825089,3.64656082048,3.41858103154,3.7171663272,3.89229768214,3.66550773206,3.7676604043,3.95621048638,3.92602188967,3.02222492155,3.3789475726</t>
  </si>
  <si>
    <t xml:space="preserve">WSB,C3H,C57BL,NZO,BALB,REF</t>
  </si>
  <si>
    <t xml:space="preserve">SPRET,129S1,129S5,DBA,AKR,LP_J,129P2,PWK,CAST,NOD,CBA,A_J</t>
  </si>
  <si>
    <t xml:space="preserve">Decrease</t>
  </si>
  <si>
    <t xml:space="preserve">UTR</t>
  </si>
  <si>
    <t xml:space="preserve">chr11:59013413-59013687</t>
  </si>
  <si>
    <t xml:space="preserve">ENSMUSG00000085882</t>
  </si>
  <si>
    <t xml:space="preserve">RP23-192P17.5</t>
  </si>
  <si>
    <t xml:space="preserve">[[[59014993, 59015887], [59013336, 59013804]]]</t>
  </si>
  <si>
    <t xml:space="preserve">2.90263017218,2.97411923598,2.74690692092,3.01158786326</t>
  </si>
  <si>
    <t xml:space="preserve">1.01942603175,1.10620941366,0.969181875328,1.3422199122,0.730543137688,1.1101949577,0.703587023049,0.421853305459,0.649078248043,0.7636983412,0.900708351127,0.61770148099,0.998440912266,0.745827576698,0.881688761633,0.974570340935,0.662888861824,0.607851339572,0.667682461697,0.834219017946,0.777048897818,0.963426680384,0.689127627462,0.360785985618,0.741005561326,0.775039379798</t>
  </si>
  <si>
    <t xml:space="preserve">C57BL,REF,PWK</t>
  </si>
  <si>
    <t xml:space="preserve">SPRET,129S1,C3H,129S5,DBA,AKR,LP_J,WSB,129P2,BALB,CAST,NOD,CBA,NZO,A_J</t>
  </si>
  <si>
    <t xml:space="preserve">MaLR</t>
  </si>
  <si>
    <t xml:space="preserve">chr3:96074235-96077423</t>
  </si>
  <si>
    <t xml:space="preserve">ENSMUSG00000050936</t>
  </si>
  <si>
    <t xml:space="preserve">AC093350.3</t>
  </si>
  <si>
    <t xml:space="preserve">+</t>
  </si>
  <si>
    <t xml:space="preserve">[[[96073642, 96073900], [96081669, 96082924]]]</t>
  </si>
  <si>
    <t xml:space="preserve">0.399103708657,0.55013113093,0.611897595461,0.27204463191,1.08731558759,0.883223894976</t>
  </si>
  <si>
    <t xml:space="preserve">1.77411790549,1.60659312159,1.80671419855,1.40835021997,1.96698312115,1.94061420569,1.77292683844,1.72949548967,1.68300818392,1.71101810536,1.27366743337,1.3238719228,2.18199198428,2.23093632951,2.43461279776,2.25040262797,1.64604965745,1.97506012883,2.14126183273,1.78447419941,1.19278877483,1.70063408055,1.46477736418,1.53239048393</t>
  </si>
  <si>
    <t xml:space="preserve">C57BL,AKR,REF,DBA</t>
  </si>
  <si>
    <t xml:space="preserve">SPRET,129S1,C3H,129S5,NOD,LP_J,WSB,129P2,BALB,CAST,CBA,PWK,NZO,A_J</t>
  </si>
  <si>
    <t xml:space="preserve">INS</t>
  </si>
  <si>
    <t xml:space="preserve">IAP-I</t>
  </si>
  <si>
    <t xml:space="preserve">chr5:145050482-145050482</t>
  </si>
  <si>
    <t xml:space="preserve">ENSMUSG00000038859</t>
  </si>
  <si>
    <t xml:space="preserve">Baiap2l1</t>
  </si>
  <si>
    <t xml:space="preserve">[[[145118658, 145118981], [145085424, 145085501], [145079796, 145079884], [145047117, 145047180], [145046942, 145047015], [145046325, 145046464], [145045311, 145045465], [145042857, 145043026], [145041687, 145041836], [145039395, 145039607], [145038512, 145038585], [145036640, 145036834], [145027475, 145027514], [145025393, 145026901]]]</t>
  </si>
  <si>
    <t xml:space="preserve">4.56319748597,4.15069115403,4.76029477866,4.7315624987,4.57643297571,4.55326351578,4.18843520715,4.5344041073</t>
  </si>
  <si>
    <t xml:space="preserve">1.45443587891,1.6450601876,1.37641883921,1.47904971593,0.961748601879,1.0001968439,1.65114396731,1.39310271442,1.51138260283,0.769792416533,1.46223695042,0.476093119197,0.306929821633,0.385580070299,0.961643214277,0.951354941724,1.11314303296,0.80824385343,1.26967624695,1.67559118552,0.628454226407,1.65618426022</t>
  </si>
  <si>
    <t xml:space="preserve">C3H,CBA,A_J,BALB</t>
  </si>
  <si>
    <t xml:space="preserve">SPRET,129S1,DBA,129S5,C57BL,AKR,LP_J,129P2,PWK,CAST,WSB,REF,NZO,NOD</t>
  </si>
  <si>
    <t xml:space="preserve">chr11:60173887-60173887</t>
  </si>
  <si>
    <t xml:space="preserve">ENSMUSG00000056598</t>
  </si>
  <si>
    <t xml:space="preserve">Lrrc48</t>
  </si>
  <si>
    <t xml:space="preserve">[[[60166829, 60166934], [60167602, 60167702], [60172118, 60172318], [60176964, 60177082], [60178366, 60178534], [60183969, 60184117], [60184277, 60185506]], [[60166829, 60166934], [60167602, 60167702], [60172118, 60172318], [60176964, 60177082], [60178366, 60178534], [60183969, 60184117], [60188578, 60188699], [60189294, 60189408], [60191310, 60191486], [60197714, 60197847], [60200793, 60200865], [60202313, 60202438], [60207197, 60207330], [60207625, 60207843]], [[60166829, 60166934], [60167602, 60167702], [60172118, 60172318], [60176964, 60177082], [60178366, 60178534], [60183969, 60184117], [60188578, 60188699], [60189294, 60190780]], [[60172157, 60172318], [60176964, 60177082], [60178366, 60178534], [60183969, 60183985], [60183985, 60184117], [60184277, 60184327]], [[60166857, 60166934], [60167602, 60167702], [60176964, 60177082], [60178366, 60178534], [60183969, 60184117], [60188578, 60188641]]]</t>
  </si>
  <si>
    <t xml:space="preserve">2.31458351625,1.6821068185,2.11453120048,2.13133785414,2.1931467563,1.81226602112,1.63726553669,1.9051603779,2.61167780004,2.10547250975</t>
  </si>
  <si>
    <t xml:space="preserve">3.45593508866,3.73377845079,3.61840028467,3.24954421063,2.43620016315,2.67635323656,3.32835812732,3.1883648269,3.07406041925,2.45726940002,2.97858787798,3.0273987583,3.36203238917,2.75456697243,3.8303646894,3.43506169059,3.80621929448,3.72124777919,2.8916054177,3.34780041582</t>
  </si>
  <si>
    <t xml:space="preserve">CBA,NZO,A_J,PWK,C3H</t>
  </si>
  <si>
    <t xml:space="preserve">SPRET,129S1,DBA,129S5,C57BL,AKR,LP_J,129P2,BALB,CAST,WSB,REF,NOD</t>
  </si>
  <si>
    <t xml:space="preserve">chr1:159412616-159412834</t>
  </si>
  <si>
    <t xml:space="preserve">ENSMUSG00000033488</t>
  </si>
  <si>
    <t xml:space="preserve">BC026585</t>
  </si>
  <si>
    <t xml:space="preserve">[[[159388709, 159388776], [159388873, 159388983], [159392082, 159392180], [159394538, 159394598], [159395094, 159395161], [159395841, 159395952], [159397295, 159397378], [159400745, 159400928], [159402317, 159402547], [159418572, 159419191]], [[159388709, 159388776], [159388873, 159388983], [159392082, 159392180], [159394538, 159394598], [159395094, 159395161], [159395841, 159395952], [159418572, 159419191]]]</t>
  </si>
  <si>
    <t xml:space="preserve">3.66444140377,3.52881781636,2.990439612,2.96424360275,2.38044018484,3.41847744174,2.59821012086,3.10740957861,3.84765612578,3.34836326232,3.96505935041,3.30793020053,3.07947231258,2.66555592691,3.36177786453,2.80835172354,2.68542518514,2.89905452079</t>
  </si>
  <si>
    <t xml:space="preserve">1.17529077359,1.57552448767,1.99897587134,2.38350791699,1.30956195856,1.55994663344,2.01511082703,1.35529708761,1.22215130839,0.977458314117,2.27035916273,2.27707134477</t>
  </si>
  <si>
    <t xml:space="preserve">129S1,C3H,129S5,C57BL,AKR,LP_J,WSB,129P2,NOD,CBA,REF,A_J</t>
  </si>
  <si>
    <t xml:space="preserve">DBA,SPRET,BALB,CAST,NZO,PWK</t>
  </si>
  <si>
    <t xml:space="preserve">chr1:167116733-167116733</t>
  </si>
  <si>
    <t xml:space="preserve">None</t>
  </si>
  <si>
    <t xml:space="preserve">ENSMUSG00000040848</t>
  </si>
  <si>
    <t xml:space="preserve">Sft2d2</t>
  </si>
  <si>
    <t xml:space="preserve">[[[167124369, 167124451], [167118377, 167118465], [167118098, 167118185], [167115137, 167115220], [167114099, 167114136], [167113956, 167114013], [167112181, 167112212], [167104626, 167109426]], [[167124369, 167124480], [167118377, 167118465], [167118098, 167118185], [167115137, 167115220], [167114099, 167114136], [167113956, 167114013], [167112181, 167112212], [167109400, 167109426], [167108816, 167109279]]]</t>
  </si>
  <si>
    <t xml:space="preserve">2.80997615754,2.83155102193,2.84220025481,3.03064388077,3.05188127042,3.01823241862,1.96379748505,1.79135190689</t>
  </si>
  <si>
    <t xml:space="preserve">3.74404445356,3.74635256641,3.71867937478,3.89143653953,3.38393170728,3.69979769552,3.74851280835,3.6762162859,3.91227170191,3.59368849311,3.48010373279,3.76370975851,3.90855399502,3.89573951642,3.83916504113,3.5061114107,3.56059467889,3.8885409634,3.84952327436,4.07248038264,3.62857477112,3.54489389754</t>
  </si>
  <si>
    <t xml:space="preserve">DBA,CAST,SPRET,PWK</t>
  </si>
  <si>
    <t xml:space="preserve">129S1,C3H,129S5,C57BL,AKR,LP_J,WSB,129P2,BALB,NOD,CBA,REF,NZO,A_J</t>
  </si>
  <si>
    <t xml:space="preserve">LINE_frag</t>
  </si>
  <si>
    <t xml:space="preserve">chr17:44065929-44066060</t>
  </si>
  <si>
    <t xml:space="preserve">ENSMUSG00000039601</t>
  </si>
  <si>
    <t xml:space="preserve">Rcan2</t>
  </si>
  <si>
    <t xml:space="preserve">[[[44090138, 44090486], [44154714, 44154889], [44157900, 44158073], [44173920, 44176465]]]</t>
  </si>
  <si>
    <t xml:space="preserve">7.31624718782,7.26774517302,7.23636099814,7.4003719197,7.49549319536,7.36535541413,7.14853727677,7.27171834203,7.17387599846,7.62840029031,7.01432139235,7.18965930808,7.2716734378,6.97010226187,7.36258761373,7.01091841768,7.25567596449,7.20758384323</t>
  </si>
  <si>
    <t xml:space="preserve">7.92667945153,7.98497710771,7.71792179622,7.67048018767,7.92025191128,7.73141702081,7.68641719915,7.80034471146,7.53211879054,7.51190482358,7.73815444117,7.47314371653</t>
  </si>
  <si>
    <t xml:space="preserve">SPRET,129S1,129S5,C57BL,LP_J,129P2,BALB,DBA,NOD,PWK,REF,A_J</t>
  </si>
  <si>
    <t xml:space="preserve">WSB,C3H,AKR,CAST,CBA,NZO</t>
  </si>
  <si>
    <t xml:space="preserve">Pleth.meta.TidalVolume,47463310,13.39886</t>
  </si>
  <si>
    <t xml:space="preserve">chr7:50825561-50825561</t>
  </si>
  <si>
    <t xml:space="preserve">ENSMUSG00000056592</t>
  </si>
  <si>
    <t xml:space="preserve">Zfp658</t>
  </si>
  <si>
    <t xml:space="preserve">[[[50820007, 50820213], [50822636, 50822764], [50823013, 50823113], [50827957, 50830830]]]</t>
  </si>
  <si>
    <t xml:space="preserve">3.3456737811,3.47884221646,2.58883389086,3.42256568145,3.93540034081,3.47943221524,3.34857037404,3.27226604606,3.61814197361,3.73360881793</t>
  </si>
  <si>
    <t xml:space="preserve">2.45796963478,2.61092674949,1.99051918334,2.64349118726,2.2531753407,2.10721919902,2.93415226165,3.16793329464,2.42583204662,2.33974332985,2.38828470211,2.60786078358,2.45097749384,2.35640432803,2.64878892384,2.82237063166,2.6503273578,2.38078376863,2.56789068219,2.61560771513</t>
  </si>
  <si>
    <t xml:space="preserve">WSB,LP_J,DBA,129P2,NZO,PWK</t>
  </si>
  <si>
    <t xml:space="preserve">129S1,C3H,129S5,C57BL,AKR,SPRET,BALB,CAST,NOD,CBA,REF,A_J</t>
  </si>
  <si>
    <t xml:space="preserve">chr7:50825591-50825591</t>
  </si>
  <si>
    <t xml:space="preserve">chr3:123030310-123030310</t>
  </si>
  <si>
    <t xml:space="preserve">ENSMUSG00000039234</t>
  </si>
  <si>
    <t xml:space="preserve">Sec24d</t>
  </si>
  <si>
    <t xml:space="preserve">[[[122970412, 122970454], [122972510, 122972671], [122982061, 122982186], [122993332, 122993482], [122996494, 122996771], [122997075, 122997210], [123002473, 123002586], [123008709, 123008838], [123030424, 123030564], [123033240, 123033357], [123039402, 123039528], [123045957, 123046150], [123046740, 123046835], [123052825, 123052943], [123053616, 123053788], [123056306, 123056404], [123056492, 123056639], [123057863, 123058003], [123058639, 123058759], [123061753, 123061934], [123063736, 123063929], [123065550, 123065641], [123067737, 123068553]]]</t>
  </si>
  <si>
    <t xml:space="preserve">2.68495372769,2.44949530035,2.7656983975,2.59241620895,3.26753166496,3.03343333455,3.07154371572,2.92871797704,2.6321655516,2.78910059767,3.10969049057,3.23788303576,2.79470328761,2.62077469846</t>
  </si>
  <si>
    <t xml:space="preserve">4.08292432951,3.8829546765,3.9160594021,3.93381336709,2.86852707479,2.97466533334,3.59083142459,3.6739980791,3.68585986594,4.06993627818,4.18509286121,4.00902757527,4.09000540802,3.83639009401,3.355417345,3.60335404267</t>
  </si>
  <si>
    <t xml:space="preserve">CBA,C3H,DBA,SPRET,BALB,PWK,A_J</t>
  </si>
  <si>
    <t xml:space="preserve">129S1,129S5,C57BL,AKR,LP_J,129P2,CAST,WSB,REF,NZO,NOD</t>
  </si>
  <si>
    <t xml:space="preserve">chr17:41089958-41090777</t>
  </si>
  <si>
    <t xml:space="preserve">ENSMUSG00000023921</t>
  </si>
  <si>
    <t xml:space="preserve">Mut</t>
  </si>
  <si>
    <t xml:space="preserve">[[[41071654, 41071728], [41073991, 41074411], [41075462, 41075831], [41078263, 41078422], [41080754, 41080927], [41083969, 41084219], [41088702, 41088815], [41089726, 41089843], [41092049, 41092166], [41093154, 41093287], [41095277, 41095426], [41095649, 41095818], [41097515, 41097848]]]</t>
  </si>
  <si>
    <t xml:space="preserve">5.29224811271,5.3631691939,5.09125270212,5.07993333496,5.36628105583,5.23892263486,5.42562536553,5.57367123814,5.7656116607,5.57075410238,5.08565288011,5.00627770755,4.89092184024,5.05469605694</t>
  </si>
  <si>
    <t xml:space="preserve">5.88319831829,5.95496142375,5.87828809502,5.97150677078,6.00561527656,6.06219779292,5.84503616958,5.71296526044,5.37349520228,5.80737378023,6.02625792147,6.07414314658,5.52734079493,5.77821380444,5.86258756224,6.04126583321</t>
  </si>
  <si>
    <t xml:space="preserve">C57BL,REF,BALB,A_J,DBA,NZO,NOD</t>
  </si>
  <si>
    <t xml:space="preserve">SPRET,129S1,C3H,129S5,AKR,LP_J,WSB,129P2,CAST,CBA,PWK</t>
  </si>
  <si>
    <t xml:space="preserve">chr1:52072116-52073330</t>
  </si>
  <si>
    <t xml:space="preserve">ENSMUSG00000062939</t>
  </si>
  <si>
    <t xml:space="preserve">Stat4</t>
  </si>
  <si>
    <t xml:space="preserve">[[[52065085, 52065572], [52068625, 52068755], [52070632, 52070778], [52122157, 52122257], [52125588, 52125682], [52128703, 52128783], [52131519, 52131606], [52133375, 52133528], [52135336, 52135496], [52136583, 52136677], [52139360, 52139421], [52139704, 52139723], [52139820, 52139915], [52140921, 52140967], [52153627, 52153712], [52155229, 52155329], [52157166, 52157303], [52158694, 52158745], [52158959, 52159055], [52159323, 52159461], [52159690, 52159883], [52162048, 52162116], [52162510, 52162620], [52163752, 52164028]]]</t>
  </si>
  <si>
    <t xml:space="preserve">0.918866983794,1.41579986057,1.24483484602,0.884408901587,1.01288376539,1.36596973714,1.02486850594,1.32797537571,1.08358038451,2.07873656877,1.14403628788,0.626937899164,0.708770740602,1.25484224938,0.924571281607,0.746809038513,1.03524185127,1.18886088746,1.36437496689,1.41562535154,1.42549089607,1.96975418907,1.58836198144,0.953820010105</t>
  </si>
  <si>
    <t xml:space="preserve">2.53216262696,1.91855647877,3.30456433017,3.1632539495,3.21923597894,3.53084097992</t>
  </si>
  <si>
    <t xml:space="preserve">chr1:52094346-52094552</t>
  </si>
  <si>
    <t xml:space="preserve">chr1:63813909-63813909</t>
  </si>
  <si>
    <t xml:space="preserve">ENSMUSG00000025961</t>
  </si>
  <si>
    <t xml:space="preserve">4933402D24Rik</t>
  </si>
  <si>
    <t xml:space="preserve">[[[63815753, 63815841], [63814957, 63815116], [63801479, 63802993]]]</t>
  </si>
  <si>
    <t xml:space="preserve">0.525604675801,0.744001201428,0.485262321088,0.726429379553,0.351986240472,0.805147057706</t>
  </si>
  <si>
    <t xml:space="preserve">1.65313086059,1.5780048191,1.57518150263,1.34425133797,0.95246252181,1.51925678349,0.741860156802,1.31975327067,1.34050844233,1.1689827123,0.995070880821,0.946600492245,1.36121800126,1.36442408657,1.17346582949,1.3903601614,1.25492117125,1.18814411134,1.40026277732,1.65184715306,1.27923818974,1.04782657134,1.03869349155,0.891589469492</t>
  </si>
  <si>
    <t xml:space="preserve">lincRNA</t>
  </si>
  <si>
    <t xml:space="preserve">chr19:40667978-40668426</t>
  </si>
  <si>
    <t xml:space="preserve">ENSMUSG00000086294</t>
  </si>
  <si>
    <t xml:space="preserve">AC142101.1</t>
  </si>
  <si>
    <t xml:space="preserve">[[[40663923, 40664030], [40664343, 40664397], [40668413, 40669352]]]</t>
  </si>
  <si>
    <t xml:space="preserve">3.19003986168,3.47324471301,2.47025185042,3.19296415475,2.50450012289,2.49828386095,3.06049522658,3.38285006557,3.56358959486,3.87033925368,3.1838283589,2.76463154394,2.96990165834,2.75307586178,3.14121878558,3.38729141077,3.24136763605,3.21872054283,3.34858614972,3.09575578758,3.01896638513,3.30952204529,2.69138369474,2.67929973327,2.93873285219,3.06792282125</t>
  </si>
  <si>
    <t xml:space="preserve">2.12191659824,2.24299091215,1.83561900821,1.8660201907</t>
  </si>
  <si>
    <t xml:space="preserve">129S1,C3H,DBA,129S5,C57BL,AKR,LP_J,129P2,BALB,CAST,NOD,CBA,REF,PWK,NZO,A_J</t>
  </si>
  <si>
    <t xml:space="preserve">SPRET,WSB</t>
  </si>
  <si>
    <t xml:space="preserve">VL30</t>
  </si>
  <si>
    <t xml:space="preserve">chr6:18792858-18798149</t>
  </si>
  <si>
    <t xml:space="preserve">ENSMUSG00000085607</t>
  </si>
  <si>
    <t xml:space="preserve">AC136215.3</t>
  </si>
  <si>
    <t xml:space="preserve">[[[18794218, 18794398], [18794458, 18795353], [18795451, 18797360]]]</t>
  </si>
  <si>
    <t xml:space="preserve">2.45568073618,2.82977828272,2.55829918707,2.6370903817,2.57378334999,2.59668007345,2.2910712417,2.21026854259,2.90248674913,2.71973910389,2.55919208287,2.93615764362,2.51679313666,2.68638092058,2.80260789254,3.04017225375,2.41787180224,2.39378890365,2.23694414397,2.22359731038</t>
  </si>
  <si>
    <t xml:space="preserve">0.82995563669,0.844725728043,1.74692631609,0.962213130292,0.89886576564,0.649706400454,0.30192800812,0.208578825061,1.71828370878,1.95006140104</t>
  </si>
  <si>
    <t xml:space="preserve">CBA,C3H,C57BL,AKR,BALB,DBA,NOD,REF,NZO,A_J</t>
  </si>
  <si>
    <t xml:space="preserve">SPRET,129S1,LP_J,129S5,129P2,CAST,WSB,PWK</t>
  </si>
  <si>
    <t xml:space="preserve">chr13:23412822-23412822</t>
  </si>
  <si>
    <t xml:space="preserve">ENSMUSG00000087097</t>
  </si>
  <si>
    <t xml:space="preserve">RP23-9O13.8</t>
  </si>
  <si>
    <t xml:space="preserve">[[[23405392, 23405894], [23406046, 23406184], [23447656, 23447743], [23477510, 23477668]]]</t>
  </si>
  <si>
    <t xml:space="preserve">0.593531957739,1.24802494249,1.33725565512,1.27234587105,1.02317241261,1.45716530879,1.57110268954,1.17436057719,1.01720137106,1.03748792375</t>
  </si>
  <si>
    <t xml:space="preserve">2.298687713,2.43075245878,2.38617553265,2.15234261575,2.0107461032,2.14852431831,2.02882772431,2.54271399249,2.89829899602,2.76834326884,1.98038716851,1.34598357689,1.4054052116,1.47887008788,2.14412995109,1.97268946702,2.13714636347,2.1677324807,1.94229669682,1.97785391945</t>
  </si>
  <si>
    <t xml:space="preserve">NOD,SPRET,NZO,LP_J</t>
  </si>
  <si>
    <t xml:space="preserve">129S1,C3H,DBA,129S5,C57BL,AKR,WSB,129P2,BALB,CAST,CBA,PWK,REF,A_J</t>
  </si>
  <si>
    <t xml:space="preserve">chr4:155152414-155152677</t>
  </si>
  <si>
    <t xml:space="preserve">ENSMUSG00000085119</t>
  </si>
  <si>
    <t xml:space="preserve">RP23-242K15.20</t>
  </si>
  <si>
    <t xml:space="preserve">[[[155151583, 155152427], [155156772, 155158075]]]</t>
  </si>
  <si>
    <t xml:space="preserve">4.85524022018,5.05198588796,5.73429372825,5.78916425614,4.26370908021,4.15214673773,5.58804840306,5.70307787271,5.81763472057,5.80769041126,5.47552089721,5.64957248208,5.96272978675,5.28890719519,5.17130579808,5.49071415932,5.30258870294,5.36093941637,5.3727129909,5.83683008328,5.26409152953,5.60053160069,5.07155029486,5.34347961268</t>
  </si>
  <si>
    <t xml:space="preserve">4.42190944691,4.17267880428,3.68757979051,4.44868607172,2.9563463148,3.71608590941</t>
  </si>
  <si>
    <t xml:space="preserve">IS2</t>
  </si>
  <si>
    <t xml:space="preserve">chr17:36142441-36142441</t>
  </si>
  <si>
    <t xml:space="preserve">ENSMUSG00000053835</t>
  </si>
  <si>
    <t xml:space="preserve">H2-T24</t>
  </si>
  <si>
    <t xml:space="preserve">[[[36157403, 36157505], [36154184, 36154482], [36152327, 36152601], [36151743, 36152020], [36151500, 36151641], [36142638, 36143734]], [[36157403, 36157456], [36154184, 36154482], [36152327, 36152601], [36151743, 36152020], [36151505, 36151641], [36147752, 36147757], [36142638, 36143734]]]</t>
  </si>
  <si>
    <t xml:space="preserve">1.37085399072,1.45251296469,1.2738006088,1.44678027537,1.29950076299,1.30583781841,1.43581934746,1.21089879166</t>
  </si>
  <si>
    <t xml:space="preserve">2.42017877754,2.65232128525,2.7594062596,2.70483726228,2.20969791368,1.75942261232,1.81680949837,1.28074455727,2.43471716364,2.74807831459,2.59584147137,2.88204789409,2.33880188546,1.7161663023,1.99629208719,1.66684654436,2.1930541439,2.26125994429,2.37273369299,2.39143059376,3.15038073702,2.66820880633</t>
  </si>
  <si>
    <t xml:space="preserve">NOD,SPRET,A_J</t>
  </si>
  <si>
    <t xml:space="preserve">129S1,C3H,DBA,129S5,C57BL,AKR,LP_J,WSB,129P2,BALB,CAST,CBA,REF,NZO,PWK</t>
  </si>
  <si>
    <t xml:space="preserve">chr17:44143683-44144096</t>
  </si>
  <si>
    <t xml:space="preserve">[[[43938798, 43939045], [43973218, 43973446], [44154714, 44154889], [44157900, 44158073], [44173920, 44176465]], [[43973220, 43973446], [44154714, 44154889], [44157900, 44158073], [44173920, 44176465]], [[44090138, 44090486], [44154714, 44154889], [44157900, 44158073], [44173920, 44176465]]]</t>
  </si>
  <si>
    <t xml:space="preserve">7.31624718782,7.26774517302,7.23636099814,7.4003719197,7.14853727677,7.27171834203,7.01432139235,7.18965930808,7.2716734378,6.97010226187,7.36258761373,7.01091841768,7.25567596449,7.20758384323</t>
  </si>
  <si>
    <t xml:space="preserve">7.92667945153,7.98497710771,7.71792179622,7.67048018767,7.92025191128,7.73141702081,7.68641719915,7.80034471146,7.53211879054,7.51190482358,7.17387599846,7.62840029031,7.49549319536,7.36535541413,7.73815444117,7.47314371653</t>
  </si>
  <si>
    <t xml:space="preserve">129S1,129S5,C57BL,LP_J,129P2,BALB,DBA,NOD,REF,A_J</t>
  </si>
  <si>
    <t xml:space="preserve">CBA,C3H,AKR,SPRET,CAST,WSB,NZO,PWK</t>
  </si>
  <si>
    <t xml:space="preserve">chr1:132445607-132445607</t>
  </si>
  <si>
    <t xml:space="preserve">ENSMUSG00000085526</t>
  </si>
  <si>
    <t xml:space="preserve">AC122773.2</t>
  </si>
  <si>
    <t xml:space="preserve">[[[132359151, 132359254], [132425066, 132425181], [132425504, 132426841], [132437763, 132437801], [132452693, 132453652]]]</t>
  </si>
  <si>
    <t xml:space="preserve">1.6717839275,1.71497709627,1.87479332988,2.0027871704,2.30102629758,1.84843786583,1.64857306861,1.72755549031</t>
  </si>
  <si>
    <t xml:space="preserve">1.12079862435,1.30846423041,0.55526547596,0.561364304182,0.912693084381,0.724285389289,0.754882611479,0.868836187232,0.896722796243,1.20986932276,1.02526890083,0.910678546456,0.768961605327,0.750806432316,0.898970821234,1.32077477412,1.03059359309,0.8744469201,0.530919165615,0.436846050441,0.805224460161,0.336114495048</t>
  </si>
  <si>
    <t xml:space="preserve">NOD,CBA,WSB</t>
  </si>
  <si>
    <t xml:space="preserve">SPRET,129S1,C3H,DBA,129S5,C57BL,AKR,LP_J,129P2,BALB,CAST,REF,PWK,NZO,A_J</t>
  </si>
  <si>
    <t xml:space="preserve">chr13:120255441-120255656</t>
  </si>
  <si>
    <t xml:space="preserve">ENSMUSG00000062822</t>
  </si>
  <si>
    <t xml:space="preserve">4833420G17Rik</t>
  </si>
  <si>
    <t xml:space="preserve">[[[120251577, 120251926], [120253370, 120253497], [120254879, 120255111], [120255672, 120255763], [120258320, 120258968], [120260944, 120261047], [120262638, 120262763], [120263638, 120263731], [120264742, 120264813], [120266489, 120266661], [120268233, 120268329], [120269740, 120269837], [120273258, 120273300], [120274532, 120274924]]]</t>
  </si>
  <si>
    <t xml:space="preserve">5.32091084364,5.46595637694,5.45778107464,5.67317777347,5.19388521966,5.01384289955,5.36159972665,5.55010094241,5.63453090339,5.78908407513,4.98152077445,4.52642784934,5.42888179967,5.67258094554</t>
  </si>
  <si>
    <t xml:space="preserve">3.84349962931,4.03854496785,3.18670727917,2.776791997,3.96887756179,4.09551472056,3.78903337687,3.98965928862,3.69613369224,4.1026109264,4.36225206527,4.0650914753,5.29060114587,5.35085242117,4.1773290544,3.74092076841</t>
  </si>
  <si>
    <t xml:space="preserve">WSB,C57BL,AKR,BALB,NOD,REF,A_J</t>
  </si>
  <si>
    <t xml:space="preserve">SPRET,CBA,C3H,129S5,DBA,LP_J,129P2,CAST,129S1,NZO,PWK</t>
  </si>
  <si>
    <t xml:space="preserve">chr19:6007802-6007972</t>
  </si>
  <si>
    <t xml:space="preserve">ENSMUSG00000024942</t>
  </si>
  <si>
    <t xml:space="preserve">Capn1</t>
  </si>
  <si>
    <t xml:space="preserve">[[[6015104, 6015182], [6014199, 6014468], [6013994, 6014065], [6013587, 6013707], [6011295, 6011430], [6011013, 6011183], [6009085, 6009170], [6008674, 6008761], [6007498, 6007574], [6007250, 6007412], [5997689, 5997866], [5996777, 5996790], [5994677, 5994887], [5994558, 5994599], [5994019, 5994086], [5993872, 5993931], [5992348, 5992414], [5991854, 5991924], [5991537, 5991617], [5990336, 5990454], [5989990, 5990050], [5988544, 5989387]]]</t>
  </si>
  <si>
    <t xml:space="preserve">5.11421712638,4.90479285378,4.89515572574,4.83150876528,4.97293956373,4.67234537222,4.84708023277,4.74355611521,4.80201979321,4.60627617315,4.78732356546,4.51839414868,4.6259366428,5.21829795956,4.87265829908,4.58726626865,4.78269487043,4.60551918728,4.88766978362,4.67614213881,4.96254369107,4.82186001408,4.56805239289,4.71710875122,5.18923659669,4.92787880115</t>
  </si>
  <si>
    <t xml:space="preserve">4.2700196932,4.15509414136,4.06497799477,4.40001494238</t>
  </si>
  <si>
    <t xml:space="preserve">129S1,C3H,DBA,129S5,C57BL,AKR,LP_J,WSB,129P2,BALB,CAST,NOD,CBA,REF,NZO,A_J</t>
  </si>
  <si>
    <t xml:space="preserve">SPRET,PWK</t>
  </si>
  <si>
    <t xml:space="preserve">chr8:32301774-32301774</t>
  </si>
  <si>
    <t xml:space="preserve">ENSMUSG00000046152</t>
  </si>
  <si>
    <t xml:space="preserve">Fut10</t>
  </si>
  <si>
    <t xml:space="preserve">[[[32297813, 32297934], [32305424, 32305761], [32311680, 32311976], [32370370, 32371947]], [[32297801, 32297934], [32305424, 32305761], [32311680, 32311976], [32346065, 32346902], [32370370, 32371955]], [[32297817, 32297934], [32298772, 32298878], [32305424, 32305761], [32311680, 32311976], [32346065, 32346902], [32370370, 32372210]], [[32297802, 32297934], [32305424, 32305761], [32311680, 32311976], [32346065, 32348266]]]</t>
  </si>
  <si>
    <t xml:space="preserve">1.63872797115,1.68455130225,1.7376925519,1.79804119057,1.26284535523,0.941886715225,2.4325105678,1.56427571545,2.77164579869,2.21403581168,1.84675128956,1.31387863846,1.90468784823,2.34029319148,1.46132820147,1.52969310502,1.85626003574,1.94134063985,2.00995995291,2.35011601942</t>
  </si>
  <si>
    <t xml:space="preserve">3.84743166839,3.62179274389,3.20684603341,3.25007139429,3.02650487074,2.98708684626,3.1002157138,3.32096688727,3.45218545685,2.06368540691</t>
  </si>
  <si>
    <t xml:space="preserve">129S1,C3H,129S5,DBA,AKR,LP_J,WSB,129P2,BALB,NOD,CBA,A_J</t>
  </si>
  <si>
    <t xml:space="preserve">C57BL,REF,SPRET,CAST,NZO,PWK</t>
  </si>
  <si>
    <t xml:space="preserve">chr17:36140777-36140948</t>
  </si>
  <si>
    <t xml:space="preserve">2.42017877754,2.65232128525,2.7594062596,2.70483726228,2.20969791368,1.75942261232,1.81680949837,1.28074455727,2.43471716364,2.74807831459,2.59584147137,2.88204789409,2.33880188546,1.7161663023,2.1930541439,2.26125994429,2.37273369299,2.39143059376,3.15038073702,2.66820880633</t>
  </si>
  <si>
    <t xml:space="preserve">1.37085399072,1.45251296469,1.2738006088,1.44678027537,1.29950076299,1.30583781841,1.99629208719,1.66684654436,1.43581934746,1.21089879166</t>
  </si>
  <si>
    <t xml:space="preserve">129S1,C3H,DBA,129S5,C57BL,AKR,LP_J,WSB,129P2,BALB,CAST,CBA,REF,NZO</t>
  </si>
  <si>
    <t xml:space="preserve">NOD,SPRET,A_J,PWK</t>
  </si>
  <si>
    <t xml:space="preserve">RLTR1B</t>
  </si>
  <si>
    <t xml:space="preserve">chr17:36136679-36136679</t>
  </si>
  <si>
    <t xml:space="preserve">[[[36157403, 36157456], [36154184, 36154482], [36152327, 36152601], [36151743, 36152020], [36151500, 36151641], [36143578, 36143734], [36136678, 36136730]]]</t>
  </si>
  <si>
    <t xml:space="preserve">chr7:54105185-54105382</t>
  </si>
  <si>
    <t xml:space="preserve">ENSMUSG00000063229</t>
  </si>
  <si>
    <t xml:space="preserve">Ldha</t>
  </si>
  <si>
    <t xml:space="preserve">[[[54101231, 54101287], [54101670, 54101816], [54102964, 54103115], [54104341, 54104460], [54105546, 54105721], [54106253, 54106428], [54107245, 54107373]]]</t>
  </si>
  <si>
    <t xml:space="preserve">6.60482052136,6.73741758838,7.51213886156,7.24273667738,7.5313733927,8.16854940904,8.86388650772,7.87715397686,8.34403595467,8.15630586857,9.12450775959,9.0476620944,7.36156655863,7.83682503247,7.78209769519,7.90048665387,7.86036891804,7.64015231727,7.22800546556,6.92714555241,8.19421760138,7.77594461996,8.98957071772,8.60406861543</t>
  </si>
  <si>
    <t xml:space="preserve">6.46115209929,6.58948388054,6.06432709555,5.77342638966,6.16556706141,6.08699186919</t>
  </si>
  <si>
    <t xml:space="preserve">129S1,C3H,129S5,C57BL,AKR,LP_J,WSB,BALB,DBA,NOD,CBA,REF,NZO,A_J</t>
  </si>
  <si>
    <t xml:space="preserve">CAST,SPRET,129P2,PWK</t>
  </si>
  <si>
    <t xml:space="preserve">chr3:123006729-123006931</t>
  </si>
  <si>
    <t xml:space="preserve">3.9160594021,3.93381336709,3.59083142459,3.6739980791,3.68585986594,4.06993627818,4.18509286121,4.00902757527,4.09000540802,3.83639009401,3.355417345,3.60335404267</t>
  </si>
  <si>
    <t xml:space="preserve">2.68495372769,2.44949530035,2.7656983975,2.59241620895,3.26753166496,3.03343333455,2.86852707479,2.97466533334,3.07154371572,2.92871797704,2.6321655516,2.78910059767,3.10969049057,3.23788303576,2.79470328761,2.62077469846,4.08292432951,3.8829546765</t>
  </si>
  <si>
    <t xml:space="preserve">129S1,LP_J,C57BL,AKR,129S5,129P2,NOD,REF,NZO</t>
  </si>
  <si>
    <t xml:space="preserve">CBA,C3H,DBA,SPRET,BALB,PWK,CAST,WSB,A_J</t>
  </si>
  <si>
    <t xml:space="preserve">chr3:127306846-127306846</t>
  </si>
  <si>
    <t xml:space="preserve">ENSMUSG00000051278</t>
  </si>
  <si>
    <t xml:space="preserve">4930422G04Rik</t>
  </si>
  <si>
    <t xml:space="preserve">[[[127256405, 127256573], [127258212, 127258303], [127259109, 127259191], [127262487, 127262548], [127263812, 127263999], [127264391, 127266136], [127270544, 127270619], [127276056, 127276243], [127286500, 127287088], [127287572, 127287712], [127288935, 127289121], [127290857, 127291055], [127292885, 127293026], [127298795, 127298940], [127301617, 127301733], [127303896, 127304157], [127305314, 127305475], [127309285, 127309364], [127311401, 127311550], [127314700, 127314829], [127316259, 127316384], [127318043, 127318221], [127318353, 127318489], [127319175, 127319438], [127319583, 127320934]], [[127256405, 127256573], [127258212, 127258303], [127259109, 127259191], [127262487, 127262548], [127263812, 127263999], [127264391, 127266136], [127270544, 127270619], [127276056, 127276243], [127286500, 127287088], [127287572, 127287712], [127288935, 127289121], [127290857, 127291055], [127292885, 127293026], [127298795, 127298940], [127301617, 127301733], [127303896, 127304157], [127305314, 127305475], [127309285, 127309364], [127311401, 127311550], [127314700, 127314829], [127316259, 127316388], [127317862, 127317865], [127318043, 127318221], [127318353, 127318489], [127319175, 127319438], [127319583, 127320934]]]</t>
  </si>
  <si>
    <t xml:space="preserve">1.22005695651,1.03917010558,1.13673104044,0.886245524246,1.47775459799,1.53197352617,0.916321143411,1.07808468622,1.49204718229,1.30584706299,1.00289726779,1.48821180424,0.929415367846,0.805528755483,0.797978439139,1.11278778303</t>
  </si>
  <si>
    <t xml:space="preserve">1.72679196294,1.83694481274,1.68338102412,1.79497846136,1.40198355657,1.64896510455,1.90036617851,1.93445725745,2.01245872745,2.17593474679,2.56702587191,2.28644712785,1.44514926962,1.17443493307</t>
  </si>
  <si>
    <t xml:space="preserve">SPRET,129S1,C3H,129S5,LP_J,129P2,BALB,CAST,CBA,PWK,A_J</t>
  </si>
  <si>
    <t xml:space="preserve">WSB,DBA,C57BL,AKR,NOD,REF,NZO</t>
  </si>
  <si>
    <t xml:space="preserve">chr16:10492942-10493062</t>
  </si>
  <si>
    <t xml:space="preserve">ENSMUSG00000022504</t>
  </si>
  <si>
    <t xml:space="preserve">Ciita</t>
  </si>
  <si>
    <t xml:space="preserve">[[[10488370, 10488517], [10501858, 10502006], [10502227, 10502324], [10503757, 10503821], [10503958, 10504040], [10506287, 10506333], [10506781, 10506917], [10508657, 10508762], [10526560, 10526801]], [[10488370, 10488517], [10501858, 10502006], [10502227, 10502324], [10503757, 10503821], [10503958, 10504040], [10506287, 10506333], [10506781, 10506917], [10508657, 10508823], [10509448, 10509515], [10510795, 10512447], [10513220, 10513380], [10514528, 10514601], [10517779, 10517861], [10518385, 10518479], [10521059, 10521147], [10523810, 10523895], [10524004, 10524089], [10525258, 10525356], [10525855, 10527657]], [[10480235, 10480519], [10501858, 10502006], [10502227, 10502324], [10503757, 10503821], [10503958, 10504040], [10506287, 10506333], [10506781, 10506917], [10508657, 10508823], [10509448, 10509515], [10510795, 10512447], [10513220, 10513380], [10514528, 10514601], [10517779, 10517861], [10518385, 10518479], [10521059, 10521147], [10523810, 10523895], [10524004, 10524089], [10525258, 10525356], [10525855, 10527657]]]</t>
  </si>
  <si>
    <t xml:space="preserve">1.64459748039,1.5558511366,1.34746620802,1.46861078208,1.62096197976,1.85963512831,1.11940713609,1.076585799,0.801063942738,1.80263512043,1.60238429319,1.63342680666,1.62855055771,1.28803634477,1.49789171381,1.93171087974,1.74879303318,1.90284524103,1.61224361144,1.52498403579,1.97245206243,1.36356898863,1.66347665703,0.740006041373,1.47983385241,1.51824719533</t>
  </si>
  <si>
    <t xml:space="preserve">0.702388205092,0.52741134398,0.695635475567,0.852016175386</t>
  </si>
  <si>
    <t xml:space="preserve">129S1,C3H,129S5,C57BL,AKR,LP_J,WSB,129P2,BALB,DBA,NOD,CBA,REF,PWK,NZO,A_J</t>
  </si>
  <si>
    <t xml:space="preserve">CAST,SPRET</t>
  </si>
  <si>
    <t xml:space="preserve">chr2:21265612-21265612</t>
  </si>
  <si>
    <t xml:space="preserve">ENSMUSG00000085680</t>
  </si>
  <si>
    <t xml:space="preserve">RP23-294B13.1</t>
  </si>
  <si>
    <t xml:space="preserve">[[[21290136, 21290738], [21263550, 21265691]]]</t>
  </si>
  <si>
    <t xml:space="preserve">2.23663259536,1.86041044867,1.92461192812,2.05976639643,2.36077425478,1.77866861797</t>
  </si>
  <si>
    <t xml:space="preserve">3.46608988767,3.28248229169,2.96240792206,2.74019770816,2.71407444262,3.46668620482,2.90378052671,3.21540708031,3.60466023039,3.30058981463,2.08291762758,2.19798769676,3.05610979453,2.7818297938,2.6790494236,2.88357676854,2.70566524699,2.87095822106,2.40611183414,2.76509505252,2.97869367494,2.85668266044,3.03638887958,2.79543488317</t>
  </si>
  <si>
    <t xml:space="preserve">DBA,AKR,A_J</t>
  </si>
  <si>
    <t xml:space="preserve">SPRET,129S1,C3H,129S5,C57BL,REF,LP_J,WSB,129P2,BALB,CAST,CBA,PWK,NZO,NOD</t>
  </si>
  <si>
    <t xml:space="preserve">chr11:4776985-4777174</t>
  </si>
  <si>
    <t xml:space="preserve">ENSMUSG00000034285</t>
  </si>
  <si>
    <t xml:space="preserve">Nipsnap1</t>
  </si>
  <si>
    <t xml:space="preserve">[[[4774000, 4774106], [4782902, 4783174], [4783369, 4783498], [4783727, 4783774], [4784023, 4784119], [4788881, 4788953], [4789098, 4789240], [4789534, 4789567], [4789893, 4789989], [4791404, 4791489], [4793121, 4793620]]]</t>
  </si>
  <si>
    <t xml:space="preserve">5.67063519276,6.04990736461,6.44169973024,6.10767997861,5.93282951403,5.67589813777,6.11208242697,6.07056015707,5.93423400254,5.76293288641,6.00405630311,5.47668938161</t>
  </si>
  <si>
    <t xml:space="preserve">6.49811989042,6.24473846192,6.87198565559,7.09328778465,5.92601069581,6.34845877458,6.59893680596,6.87233559178,6.83874532,6.68794177677,6.68426137457,6.67663970008,6.55765464048,6.57148926448,6.48357391764,6.25848723945,6.60312794427,6.11847132332</t>
  </si>
  <si>
    <t xml:space="preserve">CBA,C3H,C57BL,AKR,DBA,REF,NZO</t>
  </si>
  <si>
    <t xml:space="preserve">SPRET,129S1,129S5,NOD,LP_J,129P2,BALB,CAST,WSB,PWK,A_J</t>
  </si>
  <si>
    <t xml:space="preserve">chr5:148764972-148765485</t>
  </si>
  <si>
    <t xml:space="preserve">ENSMUSG00000085565</t>
  </si>
  <si>
    <t xml:space="preserve">AC133954.1</t>
  </si>
  <si>
    <t xml:space="preserve">[[[148768556, 148768742], [148767068, 148768433], [148765171, 148766290], [148761456, 148762098]]]</t>
  </si>
  <si>
    <t xml:space="preserve">1.40273680679,1.52047828658,1.51816099135,1.70227906481,1.22673031823,1.5014093448,1.83482693101,2.16098017549,2.2449221685,2.36151237603,1.44370686516,1.06903003504,1.68946765518,1.79247444072,1.19980213994,1.47785067601,0.993080068815,1.45960051138,1.24107406703,1.78400017363,1.48645226584,1.52485557503,1.99449002706,0.648248946136,2.23581960111,1.67659862531</t>
  </si>
  <si>
    <t xml:space="preserve">0.76618034957,0.749648389994,0.510943172247,0.543688055048</t>
  </si>
  <si>
    <t xml:space="preserve">SPRET,129S1,C3H,129S5,C57BL,AKR,LP_J,WSB,129P2,BALB,DBA,NOD,CBA,REF,NZO,A_J</t>
  </si>
  <si>
    <t xml:space="preserve">CAST,PWK</t>
  </si>
  <si>
    <t xml:space="preserve">RLTR10</t>
  </si>
  <si>
    <t xml:space="preserve">chr8:24344437-24344437</t>
  </si>
  <si>
    <t xml:space="preserve">ENSMUSG00000031546</t>
  </si>
  <si>
    <t xml:space="preserve">Gins4</t>
  </si>
  <si>
    <t xml:space="preserve">[[[24347940, 24348131], [24347450, 24347571], [24345224, 24345312], [24343075, 24343190], [24340076, 24340175], [24339886, 24339976], [24337719, 24337811], [24337095, 24337647]]]</t>
  </si>
  <si>
    <t xml:space="preserve">4.21476305111,4.20985164665,3.70315884847,4.02053095195</t>
  </si>
  <si>
    <t xml:space="preserve">4.84036041552,4.68352551958,4.89645080636,4.79207849952,4.58309728618,4.65910888949,5.28061877866,5.45110833231,5.2622700123,4.8333588241,5.12447094235,5.11970548918,5.65842150046,5.40033456389,4.69089900146,4.84827850181,5.35754474348,5.28329270715,5.56711987646,4.99574726026,5.22135427348,4.78884574399,4.71567645013,4.25169891282,5.38177988332,5.40376324295</t>
  </si>
  <si>
    <t xml:space="preserve">PWK,LP_J</t>
  </si>
  <si>
    <t xml:space="preserve">129S1,C3H,DBA,129S5,C57BL,AKR,SPRET,WSB,129P2,BALB,CAST,NOD,CBA,REF,NZO,A_J</t>
  </si>
  <si>
    <t xml:space="preserve">chr6:119218873-119219069</t>
  </si>
  <si>
    <t xml:space="preserve">ENSMUSG00000041460</t>
  </si>
  <si>
    <t xml:space="preserve">Cacna2d4</t>
  </si>
  <si>
    <t xml:space="preserve">[[[119186542, 119186887], [119189038, 119189121], [119190681, 119190799], [119191169, 119191230], [119192794, 119192958], [119194215, 119194348], [119217823, 119217885], [119218212, 119218364], [119220770, 119220846], [119221232, 119221323], [119221425, 119221540], [119221889, 119221969], [119224241, 119224376], [119227078, 119227157], [119227836, 119227918], [119228205, 119228281], [119231636, 119231724], [119232195, 119232268], [119247494, 119247557], [119248446, 119248515], [119250225, 119250272], [119250344, 119250443], [119252042, 119252137], [119257262, 119257359], [119258693, 119258822], [119262439, 119262521], [119286407, 119286470], [119287898, 119287944], [119288131, 119288195], [119293546, 119293618], [119293983, 119294060], [119294544, 119294598], [119295060, 119295114], [119295446, 119295468], [119297150, 119297269], [119298742, 119298858], [119299113, 119299195], [119300047, 119302425]]]</t>
  </si>
  <si>
    <t xml:space="preserve">1.3207657925,1.05443104148,2.1234754955,2.3479319353,1.26901983772,1.64274902023,1.01060672946,1.07776411733,0.67053882678,0.695810698378,1.41481550229,1.56692781989,2.31984928267,1.68981320526,1.51090387214,1.82581962004,1.94253781462,1.61450997803,2.03205657083,1.7673748052,1.69904807638,1.70751448638,1.82866957063,1.46261794028</t>
  </si>
  <si>
    <t xml:space="preserve">0.889115340007,1.07257581025,0.637626325017,0.442681652471,0.438710026104,0.321892315559</t>
  </si>
  <si>
    <t xml:space="preserve">chr6:119223459-119223666</t>
  </si>
  <si>
    <t xml:space="preserve">chr4:142762920-142763100</t>
  </si>
  <si>
    <t xml:space="preserve">ENSMUSG00000057637</t>
  </si>
  <si>
    <t xml:space="preserve">Prdm2</t>
  </si>
  <si>
    <t xml:space="preserve">[[[142784562, 142784638], [142770778, 142770894], [142769189, 142769294], [142759937, 142760091], [142751957, 142752085]]]</t>
  </si>
  <si>
    <t xml:space="preserve">3.49320847964,3.08482894637,3.74618231697,4.23994961553,4.1431105989,3.96141089166,3.96844994021,3.38871649957,4.74360765438,3.88061748505,3.70663006143,4.0348252104,3.90658810275,4.11673403841,3.99026143761,3.67857623343,3.30365243978,3.34891889867,3.89513292335,3.9334666194,3.77487212003,3.93662655209,3.94809882579,3.7804479554</t>
  </si>
  <si>
    <t xml:space="preserve">2.91533911519,2.80511376771,3.54446562046,2.89076381348,3.17251835599,2.66608768298</t>
  </si>
  <si>
    <t xml:space="preserve">CBA,C3H,DBA,C57BL,AKR,SPRET,BALB,PWK,CAST,WSB,REF,NZO,A_J</t>
  </si>
  <si>
    <t xml:space="preserve">NOD,129S1,129P2,LP_J,129S5</t>
  </si>
  <si>
    <t xml:space="preserve">chr16:57279575-57279779</t>
  </si>
  <si>
    <t xml:space="preserve">ENSMUSG00000022753</t>
  </si>
  <si>
    <t xml:space="preserve">Tmem30c</t>
  </si>
  <si>
    <t xml:space="preserve">[[[57290827, 57292964], [57281372, 57281484], [57277763, 57277866], [57276814, 57276903], [57276234, 57276376], [57270110, 57270321], [57266521, 57266707]], [[57290827, 57292964], [57281372, 57281484], [57277763, 57277866], [57276814, 57276903], [57276234, 57276376], [57269420, 57270321]]]</t>
  </si>
  <si>
    <t xml:space="preserve">1.03608778645,0.787376755462,1.66819646825,1.28852952416,1.47363636615,1.29409990763,1.00540533411,1.04223558241,1.17823356432,1.60629655969,0.52047237166,0.700733858448,1.23385922432,1.00634046853,1.05070581232,0.80876595783,0.626908611437,0.931746879874,0.80326660025,0.898213717424,0.602967600919,1.0407493911</t>
  </si>
  <si>
    <t xml:space="preserve">0.570475048326,0.0952600917825,0.538320449828,0.204229499396,0.147763955705,0.504010364891,0.640614086965,0.530730997715</t>
  </si>
  <si>
    <t xml:space="preserve">129S1,C3H,129S5,C57BL,AKR,LP_J,129P2,BALB,DBA,NOD,WSB,REF,NZO,A_J</t>
  </si>
  <si>
    <t xml:space="preserve">CAST,SPRET,CBA,PWK</t>
  </si>
  <si>
    <t xml:space="preserve">chr13:38102103-38102103</t>
  </si>
  <si>
    <t xml:space="preserve">ENSMUSG00000044566</t>
  </si>
  <si>
    <t xml:space="preserve">Cage1</t>
  </si>
  <si>
    <t xml:space="preserve">[[[38128655, 38128792], [38124232, 38124493], [38119970, 38120059], [38117150, 38117672], [38114280, 38115337], [38111034, 38111182], [38109164, 38109276], [38108278, 38108360], [38107547, 38107656], [38104259, 38104365], [38103215, 38103287], [38099807, 38099877], [38097919, 38098042]], [[38124232, 38124347], [38119970, 38120059], [38117150, 38117672], [38114280, 38115337], [38111034, 38111182], [38109164, 38109276], [38108278, 38108360], [38107547, 38107656], [38104259, 38104365], [38103215, 38103287], [38099807, 38099877], [38097922, 38098042]]]</t>
  </si>
  <si>
    <t xml:space="preserve">0.878497034141,1.14253604088,0.999876005899,0.524754757289,0.627845535983,1.05973087376,1.30752513376,1.2122580696,1.20623964989,1.37648213227,0.792968187884,0.613767825524</t>
  </si>
  <si>
    <t xml:space="preserve">1.52427292,1.9026232124,2.64129928625,2.42263239199,1.66048138202,1.38501804105,1.25397900367,1.9107611988,1.52130895996,1.94961107992,1.29201974231,1.50676055672,1.88000968033,1.12777223815,1.78483636179,1.63810384001,1.38693011405,1.64561684518</t>
  </si>
  <si>
    <t xml:space="preserve">129S1,C3H,129S5,AKR,LP_J,129P2,BALB,CBA,A_J</t>
  </si>
  <si>
    <t xml:space="preserve">WSB,C57BL,DBA,SPRET,PWK,CAST,REF,NZO,NOD</t>
  </si>
  <si>
    <t xml:space="preserve">chr13:38102209-38102209</t>
  </si>
  <si>
    <t xml:space="preserve">chr1:154870751-154870751</t>
  </si>
  <si>
    <t xml:space="preserve">ENSMUSG00000042751</t>
  </si>
  <si>
    <t xml:space="preserve">Nmnat2</t>
  </si>
  <si>
    <t xml:space="preserve">[[[154802126, 154802323], [154920925, 154921015], [154921801, 154921870], [154924037, 154924117], [154933465, 154933593], [154935912, 154935994], [154937625, 154937671], [154941165, 154941243], [154959270, 154959373], [154959508, 154959577], [154962696, 154964443]]]</t>
  </si>
  <si>
    <t xml:space="preserve">6.2826509006,6.01107435836,5.61858896721,5.84044154841,5.51260069857,5.63150384222</t>
  </si>
  <si>
    <t xml:space="preserve">6.7133954238,6.44970398619,6.359731796,6.31490320224,5.94755166079,5.98417099955,6.36020678162,6.55682113162,6.43091126749,6.50296430876,6.70579119304,6.62754594065,6.23639282494,6.45850777668,6.45478825256,6.50566016009,6.31403248909,6.21966512667,6.5619012447,6.37023578307,6.64240615937,5.9737882407,6.67886407675,6.47447677717</t>
  </si>
  <si>
    <t xml:space="preserve">NOD,AKR,129S1,129P2</t>
  </si>
  <si>
    <t xml:space="preserve">SPRET,CBA,C3H,129S5,C57BL,DBA,LP_J,BALB,PWK,CAST,WSB,REF,NZO,A_J</t>
  </si>
  <si>
    <t xml:space="preserve">chr18:31867591-31867591</t>
  </si>
  <si>
    <t xml:space="preserve">ENSMUSG00000024260</t>
  </si>
  <si>
    <t xml:space="preserve">Sap130</t>
  </si>
  <si>
    <t xml:space="preserve">[[[31794023, 31794143], [31795634, 31795753], [31806693, 31806930], [31807786, 31807946], [31809197, 31809310], [31810143, 31810269], [31813154, 31813280], [31825993, 31826142], [31826288, 31826380], [31826557, 31826663], [31834007, 31834150], [31837008, 31837131], [31840021, 31840325], [31841659, 31841838], [31849050, 31849156], [31858174, 31858534], [31870850, 31871100], [31871261, 31871388], [31874993, 31875098], [31880309, 31880424], [31881824, 31882715]]]</t>
  </si>
  <si>
    <t xml:space="preserve">4.97057215753,4.56957564779,4.98604534358,4.85493570705,5.14080260671,5.20131569685,5.07126191029,5.0162386219,5.02723629398,5.08239574179,4.9776668367,5.03009795818,4.80650258348,4.74856727494,5.09414481995,5.33614917006</t>
  </si>
  <si>
    <t xml:space="preserve">5.83759069749,5.42743412367,5.68773688673,5.41413465399,5.18525001823,5.39151815116,5.30137255373,5.42616285455,5.61669916418,5.64273336779,5.15966142576,5.09704173692,5.28671405692,5.27487636906</t>
  </si>
  <si>
    <t xml:space="preserve">CBA,LP_J,DBA,AKR,129P2,NOD,129S1,NZO,A_J</t>
  </si>
  <si>
    <t xml:space="preserve">WSB,C3H,129S5,C57BL,SPRET,BALB,CAST,REF,PWK</t>
  </si>
  <si>
    <t xml:space="preserve">CDS</t>
  </si>
  <si>
    <t xml:space="preserve">chr10:17948333-17950223</t>
  </si>
  <si>
    <t xml:space="preserve">ENSMUSG00000059554</t>
  </si>
  <si>
    <t xml:space="preserve">Ccdc28a</t>
  </si>
  <si>
    <t xml:space="preserve">[[[17954656, 17954787], [17950223, 17950424], [17944701, 17944866], [17939292, 17939448], [17938095, 17938198]], [[17954656, 17954787], [17950223, 17950424], [17944701, 17944866], [17939292, 17939448], [17936064, 17936088], [17933489, 17933984]]]</t>
  </si>
  <si>
    <t xml:space="preserve">4.90515226616,4.7635413143,4.19640340809,3.42156929958</t>
  </si>
  <si>
    <t xml:space="preserve">5.17202728604,5.23721362899,5.9392968924,5.74519305128,5.58846539906,5.72097990315,5.3133063485,5.16492095104,5.06484725005,5.40296485876,5.24953296444,5.15030172376,5.58335153588,5.33320332766,5.5206227586,5.40529375256,5.27535528864,4.95053364297,5.35645546003,5.1353808377,4.95593757038,5.45083951813,5.00519562847,4.9209298202,5.12709901836,5.1851233408</t>
  </si>
  <si>
    <t xml:space="preserve">129S1,129S5,C57BL,NZO,129P2,REF</t>
  </si>
  <si>
    <t xml:space="preserve">CBA,C3H,LP_J,DBA,AKR,SPRET,BALB,PWK,CAST,NOD,WSB,A_J</t>
  </si>
  <si>
    <t xml:space="preserve">chr2:10169142-10169142</t>
  </si>
  <si>
    <t xml:space="preserve">ENSMUSG00000025780</t>
  </si>
  <si>
    <t xml:space="preserve">Itih5</t>
  </si>
  <si>
    <t xml:space="preserve">[[[10075196, 10075382], [10086309, 10086355], [10107144, 10107309], [10108580, 10108683], [10111825, 10112077], [10127396, 10127567], [10128398, 10128516], [10156628, 10156798], [10160187, 10160498], [10162145, 10162706], [10164126, 10164181], [10167149, 10167267], [10170714, 10171093], [10172877, 10178156]]]</t>
  </si>
  <si>
    <t xml:space="preserve">2.95565510577,3.23984477533,2.7981617547,2.86971152975</t>
  </si>
  <si>
    <t xml:space="preserve">4.3211392414,4.08676914559,4.30832925186,4.28554103564,3.72412273931,3.73132438489,3.71903827128,3.81725537347,3.58959315666,3.59380962029,3.16183504138,3.53901493236,3.51543840346,3.48378649194,4.30856902639,4.04801821263,3.68152001171,3.7705713152,3.46458518724,3.70321582433,4.06432873734,4.0945551736,4.2595053321,3.77844786645,3.34888583997,3.66604005537</t>
  </si>
  <si>
    <t xml:space="preserve">chr19:46608773-46608943</t>
  </si>
  <si>
    <t xml:space="preserve">ENSMUSG00000025035</t>
  </si>
  <si>
    <t xml:space="preserve">Arl3</t>
  </si>
  <si>
    <t xml:space="preserve">[[[46647528, 46647575], [46632726, 46632871], [46626061, 46626179], [46617970, 46618022], [46616840, 46617027], [46605597, 46605876]]]</t>
  </si>
  <si>
    <t xml:space="preserve">7.74712106061,7.49976917844,7.75765724761,7.89080448427,8.22315392689,7.83039863813,7.97672387408,7.93564458605,8.59255459598,8.67742315662,7.48360014922,7.47284911918,8.11825320604,7.65241860338,8.01402535425,7.72294125264,7.95257143101,7.84152049185,8.13800564155,7.71562848992</t>
  </si>
  <si>
    <t xml:space="preserve">9.44852194127,9.1009350779,9.6439685702,9.54350087853,9.72416493275,9.40243249481,7.63201157312,7.73797774077,8.80413677297,9.1659382808</t>
  </si>
  <si>
    <t xml:space="preserve">129S1,C3H,129S5,C57BL,AKR,LP_J,WSB,129P2,CAST,CBA,REF,NZO,NOD</t>
  </si>
  <si>
    <t xml:space="preserve">DBA,SPRET,PWK,A_J,BALB</t>
  </si>
  <si>
    <t xml:space="preserve">chr19:46613117-46613296</t>
  </si>
  <si>
    <t xml:space="preserve">chr17:10840332-10840800</t>
  </si>
  <si>
    <t xml:space="preserve">ENSMUSG00000037196</t>
  </si>
  <si>
    <t xml:space="preserve">Pacrg</t>
  </si>
  <si>
    <t xml:space="preserve">[[[11032625, 11033177], [10969999, 10970135], [10789974, 10790147], [10769329, 10769480], [10595876, 10596344]]]</t>
  </si>
  <si>
    <t xml:space="preserve">4.80623660939,5.09630665926,5.84088074699,5.65949260059,5.53810601133,5.11491795886,5.74688893777,5.83033429243,5.61801405431,4.86170318214,5.59520866415,4.70864173154,4.76745655013,5.05913808368,5.1584491001,5.02926494543,5.86710759741,5.42278510154,5.794751271,5.64034364133,5.42540206811,5.87615507939,5.09857242401,4.94852807605,5.13784746017,5.28961249586</t>
  </si>
  <si>
    <t xml:space="preserve">4.77455813794,4.80088158159,3.03325223662,3.52410891309</t>
  </si>
  <si>
    <t xml:space="preserve">chr14:96548646-96548646</t>
  </si>
  <si>
    <t xml:space="preserve">ENSMUSG00000022076</t>
  </si>
  <si>
    <t xml:space="preserve">Klhl1</t>
  </si>
  <si>
    <t xml:space="preserve">[[[96917029, 96918321], [96780988, 96781172], [96767755, 96767893], [96745987, 96746185], [96679220, 96679434], [96639425, 96639613], [96600430, 96600656], [96551123, 96551287], [96535802, 96536016], [96522434, 96522607], [96504476, 96505618]]]</t>
  </si>
  <si>
    <t xml:space="preserve">2.87017598037,2.72341700712,1.95763237806,2.3171141066,2.00301490405,2.24271188771,2.5504497562,2.31572810785,2.66480791023,2.48650191431,2.33809815557,2.22077245942,2.24491843276,2.70861422379</t>
  </si>
  <si>
    <t xml:space="preserve">2.85372744997,3.11762239016,3.46050136952,2.96771261709,2.99283628778,3.18901527445,2.99309198083,2.90180176488,3.32183047152,3.15209807644,3.36419523069,3.29665594816,3.11722553083,3.09127287235,2.33329261276,2.28580542945</t>
  </si>
  <si>
    <t xml:space="preserve">CBA,C3H,DBA,AKR,BALB,PWK,A_J</t>
  </si>
  <si>
    <t xml:space="preserve">SPRET,129S1,LP_J,C57BL,REF,129S5,129P2,CAST,WSB,NZO,NOD</t>
  </si>
  <si>
    <t xml:space="preserve">chr17:88861534-88861739</t>
  </si>
  <si>
    <t xml:space="preserve">ENSMUSG00000034998</t>
  </si>
  <si>
    <t xml:space="preserve">Foxn2</t>
  </si>
  <si>
    <t xml:space="preserve">[[[88840073, 88840224], [88858939, 88859008], [88862051, 88862377]]]</t>
  </si>
  <si>
    <t xml:space="preserve">2.67449296303,3.23437068391,3.10093429425,3.20033052681,3.43953218035,2.90661259249,4.08754390317,3.84838260605,4.13049864258,3.6750823081,2.7871311189,3.4051261868,3.66857169963,3.9416781227,3.34471889089,2.90114122651,3.60210490718,3.42241473832,3.4655285247,2.70524592858,3.82056473148,4.16166938394</t>
  </si>
  <si>
    <t xml:space="preserve">2.69832736614,2.38601911994,2.56450114838,2.40607770669,1.9424532013,2.85900229789,2.83601400689,2.5878534324</t>
  </si>
  <si>
    <t xml:space="preserve">SPRET,129S1,C3H,129S5,C57BL,AKR,LP_J,WSB,129P2,BALB,DBA,CBA,REF,NZO,A_J</t>
  </si>
  <si>
    <t xml:space="preserve">NOD,CAST,PWK</t>
  </si>
  <si>
    <t xml:space="preserve">chr3:122997889-122997889</t>
  </si>
  <si>
    <t xml:space="preserve">2.68495372769,2.44949530035,2.86852707479,2.97466533334,3.07154371572,2.92871797704,2.6321655516,2.78910059767,3.10969049057,3.23788303576,2.79470328761,2.62077469846</t>
  </si>
  <si>
    <t xml:space="preserve">4.08292432951,3.8829546765,3.26753166496,3.03343333455,3.9160594021,3.93381336709,3.59083142459,3.6739980791,2.7656983975,2.59241620895,3.68585986594,4.06993627818,4.18509286121,4.00902757527,4.09000540802,3.83639009401,3.355417345,3.60335404267</t>
  </si>
  <si>
    <t xml:space="preserve">CBA,DBA,SPRET,PWK,CAST,A_J</t>
  </si>
  <si>
    <t xml:space="preserve">129S1,C3H,129S5,C57BL,AKR,LP_J,129P2,BALB,NOD,WSB,REF,NZO</t>
  </si>
  <si>
    <t xml:space="preserve">chr2:113650113-113657184</t>
  </si>
  <si>
    <t xml:space="preserve">ENSMUSG00000023236</t>
  </si>
  <si>
    <t xml:space="preserve">Scg5</t>
  </si>
  <si>
    <t xml:space="preserve">[[[113669154, 113669278], [113667494, 113667728], [113632035, 113632186], [113628891, 113629005], [113620789, 113620844], [113616517, 113617053]]]</t>
  </si>
  <si>
    <t xml:space="preserve">7.66429590515,8.53063066181,8.15635818903,6.89199387255</t>
  </si>
  <si>
    <t xml:space="preserve">8.28513313153,8.60323640363,9.00214891655,8.45806535657,9.12337870485,8.96010463656,9.09638067809,8.74316469217,9.19917198417,9.09638213639,8.94501870629,8.683413901,9.05470308175,8.70946490138,9.30352759698,9.39567104965,9.59110611814,9.65130079021,9.30783688331,9.29750379588,9.35454521209,9.53090000825,8.44902594974,8.34334242261,9.26065902252,9.49535209947</t>
  </si>
  <si>
    <t xml:space="preserve">129S1,LP_J,C57BL,129S5,129P2,REF</t>
  </si>
  <si>
    <t xml:space="preserve">CBA,C3H,DBA,AKR,SPRET,BALB,PWK,CAST,NOD,WSB,NZO,A_J</t>
  </si>
  <si>
    <t xml:space="preserve">chr11:4788033-4788243</t>
  </si>
  <si>
    <t xml:space="preserve">[[[4783195, 4783256], [4783369, 4783498], [4783727, 4783774], [4784023, 4784119], [4788881, 4788953], [4789098, 4789134]], [[4773952, 4774106], [4783369, 4783498], [4783727, 4783774], [4784023, 4784119], [4788881, 4788953], [4789098, 4789240], [4789534, 4789567], [4789893, 4789989], [4791404, 4791489], [4793121, 4794203]], [[4774000, 4774106], [4782902, 4783174], [4783369, 4783498], [4783727, 4783774], [4784023, 4784119], [4788881, 4788953], [4789098, 4789240], [4789534, 4789567], [4789893, 4789989], [4791404, 4791489], [4793121, 4793620]], [[4783220, 4783256], [4783369, 4783498], [4783727, 4783774], [4784023, 4784119], [4788881, 4788953], [4789098, 4789240], [4789534, 4789567], [4789893, 4789989], [4791404, 4791489], [4793121, 4794203]], [[4782970, 4783174], [4783369, 4783498], [4783727, 4783774], [4784023, 4784119], [4788881, 4788953], [4789098, 4789240], [4789534, 4789567], [4789893, 4789989], [4791404, 4791489], [4793121, 4794203]]]</t>
  </si>
  <si>
    <t xml:space="preserve">5.67063519276,6.04990736461,6.44169973024,6.10767997861,5.93282951403,5.67589813777,6.48357391764,6.25848723945,6.11208242697,6.07056015707,5.93423400254,5.76293288641,6.00405630311,5.47668938161</t>
  </si>
  <si>
    <t xml:space="preserve">6.49811989042,6.24473846192,6.87198565559,7.09328778465,5.92601069581,6.34845877458,6.59893680596,6.87233559178,6.83874532,6.68794177677,6.68426137457,6.67663970008,6.55765464048,6.57148926448,6.60312794427,6.11847132332</t>
  </si>
  <si>
    <t xml:space="preserve">CBA,C3H,C57BL,AKR,SPRET,DBA,REF,NZO</t>
  </si>
  <si>
    <t xml:space="preserve">129S1,129S5,NOD,LP_J,129P2,BALB,CAST,WSB,PWK,A_J</t>
  </si>
  <si>
    <t xml:space="preserve">chr14:35197040-35202335</t>
  </si>
  <si>
    <t xml:space="preserve">ENSMUSG00000041445</t>
  </si>
  <si>
    <t xml:space="preserve">Mmrn2</t>
  </si>
  <si>
    <t xml:space="preserve">[[[35188688, 35188964], [35209349, 35209479], [35209556, 35209664], [35209743, 35209825], [35210731, 35210906], [35211014, 35212809], [35216097, 35217473]]]</t>
  </si>
  <si>
    <t xml:space="preserve">1.80662194426,1.64604627567,1.43785227907,1.85479295147,1.77997182662,1.4886118702,1.55126887949,1.44690010803,1.54013136545,1.65877694173,1.74295703815,1.34756581677,1.49051303964,1.90566393409,1.2632836311,1.2763044915</t>
  </si>
  <si>
    <t xml:space="preserve">1.95386291376,2.16901664905,1.88013049586,1.54961266432,2.37555962713,2.06759211837,1.86561131148,1.84621828714,1.82235622297,1.82978583092,2.17294393879,1.98753532301,2.09032981938,2.15101772171</t>
  </si>
  <si>
    <t xml:space="preserve">CBA,C3H,LP_J,C57BL,AKR,BALB,REF,NZO,A_J</t>
  </si>
  <si>
    <t xml:space="preserve">129S1,129S5,DBA,SPRET,129P2,PWK,CAST,WSB,NOD</t>
  </si>
  <si>
    <t xml:space="preserve">chr15:33176519-33178253</t>
  </si>
  <si>
    <t xml:space="preserve">ENSMUSG00000039007</t>
  </si>
  <si>
    <t xml:space="preserve">Pgcp</t>
  </si>
  <si>
    <t xml:space="preserve">[[[33012897, 33013077], [33142569, 33143018], [33179679, 33179888], [33232093, 33232302], [33311089, 33311202], [33396379, 33396472], [33426916, 33427119], [33523847, 33524304]]]</t>
  </si>
  <si>
    <t xml:space="preserve">4.55844453309,4.26927273803,4.48956414576,4.45499388274,3.90471757616,4.14468238508,3.9854433547,4.20957092547,4.39734332972,4.50837314706,4.80535780297,4.55936955885,5.25670016567,4.89709882524,5.30032555539,4.79393975626,4.17249307424,4.51865182727,4.37714349453,4.69939205682,4.21401415213,4.34236580683</t>
  </si>
  <si>
    <t xml:space="preserve">3.67795756763,4.21583543278,2.82012677047,3.51698925208,4.08627112478,4.23701611273,3.41077238246,3.11032568548</t>
  </si>
  <si>
    <t xml:space="preserve">CBA,C3H,C57BL,AKR,BALB,DBA,NOD,WSB,REF,NZO,A_J</t>
  </si>
  <si>
    <t xml:space="preserve">SPRET,129S1,LP_J,129S5,129P2,CAST,PWK</t>
  </si>
  <si>
    <t xml:space="preserve">chr15:12752052-12752052</t>
  </si>
  <si>
    <t xml:space="preserve">ENSMUSG00000022195</t>
  </si>
  <si>
    <t xml:space="preserve">6030458C11Rik</t>
  </si>
  <si>
    <t xml:space="preserve">[[[12754220, 12754396], [12753314, 12753461], [12751157, 12751308], [12747611, 12748039], [12746073, 12746137], [12745603, 12745726], [12743944, 12744012], [12741686, 12741827], [12738168, 12740599]]]</t>
  </si>
  <si>
    <t xml:space="preserve">5.07367050526,4.73544370367,4.73954136141,4.93658523733,4.78127294741,4.75535454051,5.0953722755,5.16571037686</t>
  </si>
  <si>
    <t xml:space="preserve">4.13385849425,4.3090706189,3.26771087773,3.77961768374,3.54566460513,3.4786162299,4.72466040408,4.95991544336,3.33792684757,3.29893125728,3.85090539594,3.81074900287,3.73942903976,4.10442640799,3.58057642191,3.68000945613,3.71592353198,3.59781882548,4.26709216116,3.48844269046,4.61226385069,4.66496623453</t>
  </si>
  <si>
    <t xml:space="preserve">DBA,CBA,BALB,C3H</t>
  </si>
  <si>
    <t xml:space="preserve">SPRET,129S1,129S5,C57BL,AKR,LP_J,129P2,PWK,CAST,NOD,WSB,REF,NZO,A_J</t>
  </si>
  <si>
    <t xml:space="preserve">chr17:43747389-43747389</t>
  </si>
  <si>
    <t xml:space="preserve">ENSMUSG00000023913</t>
  </si>
  <si>
    <t xml:space="preserve">Pla2g7</t>
  </si>
  <si>
    <t xml:space="preserve">[[[43705216, 43705735], [43725511, 43725652], [43731236, 43731359], [43731726, 43731872], [43733850, 43733945], [43736021, 43736091], [43737442, 43737567], [43739775, 43739890], [43741504, 43741597], [43744182, 43744354], [43748216, 43748366], [43748790, 43749150]]]</t>
  </si>
  <si>
    <t xml:space="preserve">6.20466421474,6.48463099406,6.27303901568,6.36012169886</t>
  </si>
  <si>
    <t xml:space="preserve">7.03817102385,7.25456624907,7.43690891373,7.17282355221,7.90768523836,7.31551528392,7.88922274895,7.83305967717,7.21458012342,6.96498430535,7.26072519654,7.65588583163,6.60088889869,6.72363910085,7.52195010475,7.30865086981,8.05161378827,8.0899831076,7.7834995894,8.15445713516,6.73801567377,7.19806713586,7.39782366051,7.13887768673,7.68174980972,7.26429209576</t>
  </si>
  <si>
    <t xml:space="preserve">chr10:31077944-31077944</t>
  </si>
  <si>
    <t xml:space="preserve">ENSMUSG00000000296</t>
  </si>
  <si>
    <t xml:space="preserve">Tpd52l1</t>
  </si>
  <si>
    <t xml:space="preserve">[[[31165516, 31165727], [31099019, 31099136], [31077676, 31077826], [31066415, 31066518], [31060944, 31060984], [31057989, 31058051], [31052184, 31052775]]]</t>
  </si>
  <si>
    <t xml:space="preserve">4.13805463162,4.28528712924,3.68151111539,3.47577955971,3.50724049358,3.85563342488</t>
  </si>
  <si>
    <t xml:space="preserve">4.3756404146,4.34870841013,4.24859858708,4.40055315078,4.13109074218,3.73979290159,4.89799485841,5.07459489665,4.84793953237,4.96695138868,5.12177997588,4.77716069066,4.51928258612,4.55715466199,4.92330234491,4.84771507448,4.97835301603,4.88160457825,4.65216697141,4.37970594252,4.38745181471,4.31887052992,5.19476330206,4.76754700007</t>
  </si>
  <si>
    <t xml:space="preserve">SPRET,WSB,PWK</t>
  </si>
  <si>
    <t xml:space="preserve">129S1,C3H,DBA,129S5,C57BL,AKR,LP_J,129P2,BALB,CAST,NOD,CBA,REF,NZO,A_J</t>
  </si>
  <si>
    <t xml:space="preserve">chr18:50294587-50294587</t>
  </si>
  <si>
    <t xml:space="preserve">ENSMUSG00000085939</t>
  </si>
  <si>
    <t xml:space="preserve">AC118632.2</t>
  </si>
  <si>
    <t xml:space="preserve">[[[50294447, 50295165]]]</t>
  </si>
  <si>
    <t xml:space="preserve">6.88133569349,7.08112141702,7.07019029342,7.04754964479,7.37788229742,7.51786220278,6.74979063722,6.77611110531,7.17714734577,7.17312359724,6.84051969279,6.08948223641</t>
  </si>
  <si>
    <t xml:space="preserve">6.3089941729,6.42020234636,6.34584158093,6.32351858504,6.22400689173,6.16837623769,5.94606908588,6.18411357854,6.72125778388,6.44249696469,6.5505482735,6.70778465618,6.54376788375,6.60524066548,6.67949839235,6.74364998418,6.1833899675,6.34880239181</t>
  </si>
  <si>
    <t xml:space="preserve">129S1,C3H,LP_J,DBA,AKR,129P2,BALB,A_J</t>
  </si>
  <si>
    <t xml:space="preserve">CBA,129S5,C57BL,REF,SPRET,PWK,CAST,WSB,NZO,NOD</t>
  </si>
  <si>
    <t xml:space="preserve">chr9:103185729-103185981</t>
  </si>
  <si>
    <t xml:space="preserve">ENSMUSG00000032803</t>
  </si>
  <si>
    <t xml:space="preserve">Cdv3</t>
  </si>
  <si>
    <t xml:space="preserve">[[[103267382, 103268003], [103266303, 103266381], [103262204, 103262348], [103258608, 103258769], [103255432, 103257643]]]</t>
  </si>
  <si>
    <t xml:space="preserve">5.73948862312,6.14108421471,5.91417569749,6.39056199599,5.56824446256,5.7064868753</t>
  </si>
  <si>
    <t xml:space="preserve">5.28227973831,5.32913584482,5.50760125588,5.2604815925,5.34223500475,5.48150277838,5.40504593159,5.39001324522,5.32956095998,5.49725714607,4.85680847295,4.79643178544,5.16806768336,5.43739181733,5.10334361983,5.12177923612,5.6700798873,5.52969398834,5.47740277007,5.74644835984,5.15178426186,5.10585437418,5.21736509011,5.39623874836</t>
  </si>
  <si>
    <t xml:space="preserve">chr18:60639025-60639259</t>
  </si>
  <si>
    <t xml:space="preserve">ENSMUSG00000038059</t>
  </si>
  <si>
    <t xml:space="preserve">2010002N04Rik</t>
  </si>
  <si>
    <t xml:space="preserve">[[[60661045, 60661637], [60633845, 60635239]]]</t>
  </si>
  <si>
    <t xml:space="preserve">2.74897634145,2.88370529557,3.1849174017,3.34764728991,3.27623310676,2.87488040653,3.14289349897,3.84704897958,3.20254586475,3.07427015826,3.29732653134,2.89115347515,2.73245883044,2.94997826463,4.08664487846,2.93707894315,3.53669174507,3.2292646656</t>
  </si>
  <si>
    <t xml:space="preserve">2.97999191157,2.92318216823,1.78367888368,1.90710171882,1.91222530482,2.32075472846,2.39348516764,2.52367013466,2.58673010097,2.75248025678,2.80345773542,2.59093573192</t>
  </si>
  <si>
    <t xml:space="preserve">129S1,C3H,129S5,C57BL,REF,LP_J,WSB,129P2,BALB,DBA,CBA,NZO,A_J</t>
  </si>
  <si>
    <t xml:space="preserve">NOD,AKR,SPRET,PWK,CAST</t>
  </si>
  <si>
    <t xml:space="preserve">chr15:33263310-33264218</t>
  </si>
  <si>
    <t xml:space="preserve">4.55844453309,4.26927273803,4.48956414576,4.45499388274,3.67795756763,4.21583543278,3.90471757616,4.14468238508,3.9854433547,4.20957092547,4.39734332972,4.50837314706,4.80535780297,4.55936955885,5.25670016567,4.89709882524,5.30032555539,4.79393975626,4.17249307424,4.51865182727,4.37714349453,4.69939205682,4.21401415213,4.34236580683</t>
  </si>
  <si>
    <t xml:space="preserve">2.82012677047,3.51698925208,4.08627112478,4.23701611273,3.41077238246,3.11032568548</t>
  </si>
  <si>
    <t xml:space="preserve">CBA,C3H,DBA,C57BL,AKR,BALB,CAST,NOD,WSB,REF,NZO,A_J</t>
  </si>
  <si>
    <t xml:space="preserve">129S1,LP_J,SPRET,129P2,PWK,129S5</t>
  </si>
  <si>
    <t xml:space="preserve">chr10:31574881-31574881</t>
  </si>
  <si>
    <t xml:space="preserve">ENSMUSG00000075259</t>
  </si>
  <si>
    <t xml:space="preserve">Nkain2</t>
  </si>
  <si>
    <t xml:space="preserve">[[[31671287, 31671294], [31670806, 31671125]]]</t>
  </si>
  <si>
    <t xml:space="preserve">1.66361131239,1.40472427397,3.79414464629,4.22938820546</t>
  </si>
  <si>
    <t xml:space="preserve">4.28544646227,4.36457601447,4.39067482263,4.49754045024,4.23545969884,4.1176293397,3.804335027,4.31781512259,4.74781778486,4.90849100256,4.57999255536,3.79497173817,3.84794266469,3.42327729155,4.01211334836,4.51920335349,4.43630242559,4.48239923088,4.90545684565,4.24893773966,4.27784378253,4.69376676252,4.16876087146,4.50949349173,4.09427039978,3.84854474785</t>
  </si>
  <si>
    <t xml:space="preserve">chr12:3413104-3413310</t>
  </si>
  <si>
    <t xml:space="preserve">ENSMUSG00000071456</t>
  </si>
  <si>
    <t xml:space="preserve">1110002L01Rik</t>
  </si>
  <si>
    <t xml:space="preserve">[[[3426499, 3426644], [3407642, 3407924], [3405306, 3406711]]]</t>
  </si>
  <si>
    <t xml:space="preserve">5.43922236953,5.63853521546,5.38526005511,5.45371067937,5.15792683121,5.27738915838,5.50457257331,5.89503134281,5.46971441213,5.69654644942,5.4973160392,5.46693393967,5.74535240842,5.58184969391,5.43673134811,5.38700558835,5.56276619041,5.36343764303,5.13910048146,5.39366857694,5.39295344325,5.32146368795,5.20909088595,5.42827752629</t>
  </si>
  <si>
    <t xml:space="preserve">4.94142731644,4.65683438978,5.30877098544,5.45767427017,4.42548556132,4.78542498882</t>
  </si>
  <si>
    <t xml:space="preserve">chr16:38943424-38943424</t>
  </si>
  <si>
    <t xml:space="preserve">ENSMUSG00000022790</t>
  </si>
  <si>
    <t xml:space="preserve">Igsf11</t>
  </si>
  <si>
    <t xml:space="preserve">[[[38902427, 38902672], [39007245, 39007410], [39008896, 39009105], [39011328, 39011485], [39022477, 39022601], [39023341, 39023493], [39024874, 39027272]]]</t>
  </si>
  <si>
    <t xml:space="preserve">4.79587205826,4.72464390837,4.67209036064,4.55679889067,4.60338281187,4.70787277072,4.46272839654,4.66130295445,4.75609448914,4.92518727338,4.72694515006,4.62501476539,5.17305235398,4.71399546638</t>
  </si>
  <si>
    <t xml:space="preserve">4.20074910795,4.32369607787,4.36397626246,4.24737485649,4.44321474075,4.31618887029,4.49660655251,4.49637618283,4.35797722183,4.76633088817,4.48648361887,4.54200869779,4.61017710173,4.31986096828,4.54212535758,4.47701760652</t>
  </si>
  <si>
    <t xml:space="preserve">CBA,C3H,AKR,BALB,CAST,WSB,A_J</t>
  </si>
  <si>
    <t xml:space="preserve">SPRET,129S1,LP_J,C57BL,REF,129S5,129P2,PWK,DBA,NZO,NOD</t>
  </si>
  <si>
    <t xml:space="preserve">chr14:32122433-32122433</t>
  </si>
  <si>
    <t xml:space="preserve">ENSMUSG00000019027</t>
  </si>
  <si>
    <t xml:space="preserve">Dnahc1</t>
  </si>
  <si>
    <t xml:space="preserve">[[[32137047, 32137082], [32132909, 32133232], [32131993, 32132067], [32129771, 32129947], [32129297, 32129455], [32128246, 32128380], [32124811, 32124974], [32124020, 32124274], [32121984, 32122143], [32120920, 32121133], [32120046, 32120346], [32119000, 32119152], [32117995, 32118190], [32117623, 32117850], [32116972, 32117093], [32116459, 32116543], [32115479, 32115622], [32114936, 32115093], [32114362, 32114562], [32113928, 32114183], [32113081, 32113295], [32111764, 32111948], [32111231, 32111354], [32110279, 32110386], [32109635, 32109816], [32109382, 32109524], [32108731, 32108896], [32108396, 32108511], [32107914, 32108104], [32107541, 32107648], [32106875, 32106990], [32106219, 32106370], [32105805, 32105893], [32105498, 32105686], [32103947, 32104040], [32103605, 32103761], [32100896, 32101075], [32099800, 32100103], [32099352, 32099525], [32099153, 32099262], [32097920, 32098062], [32097617, 32097782], [32097065, 32097245], [32096366, 32096541], [32095602, 32095642], [32092239, 32092419], [32091156, 32091388], [32089303, 32089501], [32088688, 32088825], [32087457, 32087667], [32087065, 32087238], [32086014, 32086207], [32085508, 32085620], [32084641, 32084828], [32084162, 32084355], [32083182, 32083351], [32082867, 32083103], [32082743, 32082779], [32082554, 32082741], [32081969, 32082096], [32081170, 32081291], [32080896, 32081047], [32080639, 32080801], [32079824, 32080051], [32079499, 32079696], [32079063, 32079216], [32078447, 32078645], [32078091, 32078241], [32077707, 32077863], [32077499, 32077632], [32077034, 32077206], [32076552, 32076733], [32076303, 32076481], [32075597, 32075769], [32075337, 32075469], [32074673, 32075026], [32074230, 32074466], [32073613, 32073733]]]</t>
  </si>
  <si>
    <t xml:space="preserve">1.29724010647,1.29028688975,0.922781442473,1.15441250949</t>
  </si>
  <si>
    <t xml:space="preserve">2.06330826535,1.9781873514,1.97956742254,1.84862741019,1.87697349514,1.91655840329,1.43231514228,1.58139027602,1.67455735731,1.5903894928,1.52486635412,1.16575771128,2.00455019371,1.64212587268,1.6782994881,2.03053046007,1.9925755926,1.93848835993,1.77349471894,1.65375468612,1.73458329435,1.47924471858,1.55498764136,2.31633598198,1.72515653413,1.40231205198</t>
  </si>
  <si>
    <t xml:space="preserve">chr14:32122566-32122566</t>
  </si>
  <si>
    <t xml:space="preserve">chr7:36332450-36332450</t>
  </si>
  <si>
    <t xml:space="preserve">ENSMUSG00000034875</t>
  </si>
  <si>
    <t xml:space="preserve">Nudt19</t>
  </si>
  <si>
    <t xml:space="preserve">[[[36340171, 36341323], [36336471, 36336680], [36332202, 36333142]]]</t>
  </si>
  <si>
    <t xml:space="preserve">6.80162298935,6.70895433975,6.06083970155,6.50030964707,6.26067976834,6.01537143563,6.19618490585,6.77474965918,5.9420874264,6.58509712964</t>
  </si>
  <si>
    <t xml:space="preserve">6.94962091638,7.05745600637,7.09291553501,6.72370637316,7.3040766617,7.39732899611,6.87336836015,6.47113532675,6.87871639511,6.60777881065,7.25974105823,7.29583915168,7.10254991309,7.1551637754,6.73956244181,6.83531065476,6.81588339332,7.08323594157,6.36052681679,7.25974915729</t>
  </si>
  <si>
    <t xml:space="preserve">DBA,CAST,NOD,129P2,LP_J</t>
  </si>
  <si>
    <t xml:space="preserve">129S1,C3H,129S5,C57BL,AKR,SPRET,WSB,BALB,PWK,CBA,REF,NZO,A_J</t>
  </si>
  <si>
    <t xml:space="preserve">chr17:55796308-55797984</t>
  </si>
  <si>
    <t xml:space="preserve">ENSMUSG00000024174</t>
  </si>
  <si>
    <t xml:space="preserve">Pot1b</t>
  </si>
  <si>
    <t xml:space="preserve">[[[55839510, 55839517], [55839288, 55839404], [55837753, 55837885], [55834323, 55834615], [55832018, 55832175], [55827085, 55827256], [55813348, 55813438], [55812127, 55812191], [55809036, 55809194], [55805708, 55805915], [55804944, 55805081], [55803613, 55803703], [55801759, 55801852], [55794063, 55794170], [55791321, 55792816]]]</t>
  </si>
  <si>
    <t xml:space="preserve">1.68360773061,1.98869624518,2.18058661026,2.06592966299,1.79944820821,1.83549426089,2.277259249,2.16662903344,2.34618930394,2.16317291508,2.68823799378,2.5228488161,2.18232497611,1.79367854683</t>
  </si>
  <si>
    <t xml:space="preserve">1.45017279405,1.49274236558,1.4681852629,1.48622032808,1.82690920127,1.80298950826,1.91484449998,1.67379775491,1.59778938829,1.91416363834,1.91157542808,1.51655713424,1.87621445143,1.88696350712,1.62756782991,1.71219377494</t>
  </si>
  <si>
    <t xml:space="preserve">WSB,C57BL,AKR,SPRET,129P2,CAST,REF,NZO,PWK</t>
  </si>
  <si>
    <t xml:space="preserve">CBA,C3H,129S5,DBA,LP_J,BALB,NOD,129S1,A_J</t>
  </si>
  <si>
    <t xml:space="preserve">chr7:104363293-104365165</t>
  </si>
  <si>
    <t xml:space="preserve">ENSMUSG00000004508</t>
  </si>
  <si>
    <t xml:space="preserve">Gab2</t>
  </si>
  <si>
    <t xml:space="preserve">[[[104230259, 104230416], [104371981, 104372283], [104420310, 104420552], [104447336, 104447912], [104448807, 104448879], [104449879, 104450145], [104450877, 104450969], [104451532, 104451639], [104452658, 104452785], [104453384, 104453546]]]</t>
  </si>
  <si>
    <t xml:space="preserve">3.80945503243,3.5920598606,3.1101059955,3.16397695909,3.45371393371,3.69358821165,3.42167814492,3.3786504934,3.550249974,3.58046486686,3.25957818483,3.34626904482,3.46685879664,3.3143304861,3.59777043747,3.43731850231,3.40103700898,3.11016713819,3.21331506254,2.99343496759,3.445196307,3.6882386505,3.55779825438,3.34548757804</t>
  </si>
  <si>
    <t xml:space="preserve">3.70765640356,3.81703918699,3.7799151455,3.97554163114,3.86412925744,4.15311527031</t>
  </si>
  <si>
    <t xml:space="preserve">129S1,DBA,129S5,C57BL,AKR,LP_J,129P2,BALB,CAST,NOD,WSB,REF,PWK,NZO,A_J</t>
  </si>
  <si>
    <t xml:space="preserve">SPRET,CBA,C3H</t>
  </si>
  <si>
    <t xml:space="preserve">chr4:98926332-98926332</t>
  </si>
  <si>
    <t xml:space="preserve">ENSMUSG00000028550</t>
  </si>
  <si>
    <t xml:space="preserve">Atg4c</t>
  </si>
  <si>
    <t xml:space="preserve">[[[98860623, 98861143], [98879266, 98879402], [98882567, 98882652], [98884654, 98884889], [98887881, 98888213], [98889562, 98889634], [98891103, 98891241], [98895245, 98895325], [98896177, 98896255], [98901756, 98901877], [98925086, 98926478]]]</t>
  </si>
  <si>
    <t xml:space="preserve">5.160843001,5.47026682226,5.22066621356,5.32208492196,5.08747686531,4.89925948553,5.67443776313,5.42418666909,5.52553329023,5.5330691834,5.42969438917,5.54381566788,5.40067339708,5.52712903454,5.32610537261,5.42155660128,5.88393737022,5.72059129263</t>
  </si>
  <si>
    <t xml:space="preserve">4.80127693584,5.46719171817,4.66284294297,4.534154182,4.79257847341,4.64048221951,4.72276317986,4.7806929064,5.02380945633,5.28324739878,5.40241517033,5.07284719706</t>
  </si>
  <si>
    <t xml:space="preserve">129S1,C3H,LP_J,NOD,AKR,WSB,129P2,BALB,CBA,A_J</t>
  </si>
  <si>
    <t xml:space="preserve">129S5,C57BL,DBA,SPRET,CAST,REF,NZO,PWK</t>
  </si>
  <si>
    <t xml:space="preserve">chr9:62623957-62623957</t>
  </si>
  <si>
    <t xml:space="preserve">ENSMUSG00000032243</t>
  </si>
  <si>
    <t xml:space="preserve">Itga11</t>
  </si>
  <si>
    <t xml:space="preserve">[[[62525631, 62525803], [62544689, 62544802], [62575411, 62575513], [62578516, 62578609], [62579887, 62580003], [62583074, 62583203], [62585174, 62585324], [62591731, 62591877], [62592287, 62592454], [62593711, 62593783], [62599310, 62599456], [62600049, 62600199], [62602977, 62603119], [62603375, 62603580], [62605410, 62605542], [62608093, 62608261], [62609336, 62609480], [62610612, 62610724], [62613565, 62613652], [62615401, 62615610], [62616332, 62616432], [62617052, 62617130], [62619150, 62619241], [62620765, 62620857], [62621882, 62621997], [62622103, 62622191], [62624418, 62624530], [62624659, 62624756], [62629741, 62629856], [62630433, 62631789]], [[62525665, 62525803], [62544689, 62544802], [62575411, 62575513], [62578516, 62578609], [62579887, 62580003], [62583074, 62583203], [62585174, 62585324], [62591731, 62591877], [62592287, 62592454], [62593711, 62593783], [62599310, 62599456], [62600049, 62600199], [62602977, 62603119], [62603375, 62603580], [62605410, 62605542], [62608093, 62608261], [62609336, 62609480], [62610612, 62610724], [62613565, 62613652], [62615401, 62615610], [62616332, 62616432], [62617052, 62617130], [62619150, 62619241], [62620765, 62620857], [62621882, 62621997], [62622103, 62622191], [62624418, 62624530], [62624659, 62624918]]]</t>
  </si>
  <si>
    <t xml:space="preserve">1.91210428786,1.60908916883,1.02812897345,0.978913904698,1.97773347448,1.71950748953,0.868135333946,1.06460165846,1.63023931288,1.70223289016,1.64260540004,1.49997091272</t>
  </si>
  <si>
    <t xml:space="preserve">1.07789676479,1.16978460183,1.1702527149,1.04487915338,0.613972401245,0.661594986125,0.872246928303,0.556161229691,0.779405221729,0.859054422154,0.812091141667,0.789238745958,0.812273305174,0.848538329805,1.17689443121,0.997246420575,1.23796210775,0.937912159522</t>
  </si>
  <si>
    <t xml:space="preserve">C3H,AKR,SPRET,CAST,NZO,PWK</t>
  </si>
  <si>
    <t xml:space="preserve">129S1,129S5,C57BL,LP_J,WSB,129P2,BALB,DBA,NOD,CBA,REF,A_J</t>
  </si>
  <si>
    <t xml:space="preserve">chr19:46641355-46641570</t>
  </si>
  <si>
    <t xml:space="preserve">7.74712106061,7.49976917844,7.75765724761,7.89080448427,8.22315392689,7.83039863813,8.59255459598,8.67742315662,8.80413677297,9.1659382808,7.63201157312,7.73797774077,7.48360014922,7.47284911918,8.11825320604,7.65241860338,8.01402535425,7.72294125264,7.95257143101,7.84152049185,8.13800564155,7.71562848992</t>
  </si>
  <si>
    <t xml:space="preserve">9.44852194127,9.1009350779,9.6439685702,9.54350087853,7.97672387408,7.93564458605,9.72416493275,9.40243249481</t>
  </si>
  <si>
    <t xml:space="preserve">SPRET,129S1,C3H,129S5,C57BL,AKR,LP_J,WSB,129P2,NOD,CBA,REF,NZO,PWK</t>
  </si>
  <si>
    <t xml:space="preserve">DBA,CAST,A_J,BALB</t>
  </si>
  <si>
    <t xml:space="preserve">chr4:152761663-152761663</t>
  </si>
  <si>
    <t xml:space="preserve">ENSMUSG00000039546</t>
  </si>
  <si>
    <t xml:space="preserve">Ajap1</t>
  </si>
  <si>
    <t xml:space="preserve">[[[152856236, 152856439], [152806155, 152806962], [152760533, 152760622], [152758913, 152759157], [152756372, 152756446]], [[152856236, 152856939], [152806155, 152806962], [152760533, 152760622], [152758913, 152759157], [152756314, 152756446], [152747328, 152748426]]]</t>
  </si>
  <si>
    <t xml:space="preserve">4.33083467012,3.95033612063,5.24111706694,4.69592172638,4.81615270914,4.75838368312,4.96539789547,4.75432222687,4.52111730621,4.18931853107,5.07984319141,4.99235418861,5.14487100738,4.934323353</t>
  </si>
  <si>
    <t xml:space="preserve">5.32319122057,5.38764375973,5.38148037341,5.66455817291,5.04272827794,5.07565075493,5.16706829055,5.15053247054,5.61631466057,5.29351922073,5.13144702312,5.14647010594,4.91652016361,5.47654879559,5.47355559208,5.70158023225</t>
  </si>
  <si>
    <t xml:space="preserve">CBA,C3H,DBA,AKR,NOD,A_J</t>
  </si>
  <si>
    <t xml:space="preserve">SPRET,129S1,129S5,C57BL,REF,LP_J,129P2,BALB,CAST,WSB,NZO,PWK</t>
  </si>
  <si>
    <t xml:space="preserve">chr17:71939838-71939838</t>
  </si>
  <si>
    <t xml:space="preserve">ENSMUSG00000085492</t>
  </si>
  <si>
    <t xml:space="preserve">Trmt61b</t>
  </si>
  <si>
    <t xml:space="preserve">[[[71947274, 71948086], [71939826, 71939862], [71938176, 71938324], [71919095, 71919232], [71917948, 71918010], [71910676, 71910777], [71906400, 71907683]], [[71947274, 71948095], [71939826, 71939862], [71938176, 71938324], [71919095, 71919232], [71917948, 71918010], [71906365, 71907683]], [[71947274, 71947593], [71939826, 71939862], [71937895, 71938324]]]</t>
  </si>
  <si>
    <t xml:space="preserve">3.86696201997,3.37109915032,3.583835093,2.84858419643,3.45375612898,3.00070841263,3.63015050099,4.01511595572,2.9336557991,2.9516628372,2.55032094883,2.60895526539,2.98316995338,3.20834944895</t>
  </si>
  <si>
    <t xml:space="preserve">4.14074738344,3.93887633055,4.70085950533,4.25932914118,4.10129821395,4.19773165603,4.28961844638,4.06575699723,3.61388835777,3.73256806793,3.59214358184,3.51231779322,3.58575479857,3.7666121414,3.62314616346,3.58802291583</t>
  </si>
  <si>
    <t xml:space="preserve">CBA,C3H,DBA,SPRET,BALB,WSB,NZO</t>
  </si>
  <si>
    <t xml:space="preserve">129S1,129S5,C57BL,AKR,LP_J,129P2,PWK,CAST,NOD,REF,A_J</t>
  </si>
  <si>
    <t xml:space="preserve">chr1:193966236-193966236</t>
  </si>
  <si>
    <t xml:space="preserve">ENSMUSG00000073476</t>
  </si>
  <si>
    <t xml:space="preserve">Gm10516</t>
  </si>
  <si>
    <t xml:space="preserve">[[[193960778, 193960943], [193968317, 193968421], [193969097, 193969332], [193972795, 193974895]]]</t>
  </si>
  <si>
    <t xml:space="preserve">1.67238489662,1.93130354797,1.96696910184,1.51766921123,1.58326610523,1.7036561092,1.8317891312,1.8125574214,1.07568662052,1.53284310462,2.02634401445,1.73899758242,1.5814807242,1.48832232864,1.49428370074,1.6487351415,1.86577319468,1.67772654193,1.56782263334,1.76519122537,1.87540111172,1.70443586781</t>
  </si>
  <si>
    <t xml:space="preserve">2.84775326526,2.62669399583,1.520501164,1.8262220759,2.95939261605,2.79595981177,2.20500451139,2.28347779272</t>
  </si>
  <si>
    <t xml:space="preserve">SPRET,129S1,C3H,129S5,NOD,AKR,LP_J,129P2,BALB,CAST,CBA,PWK,A_J</t>
  </si>
  <si>
    <t xml:space="preserve">C57BL,DBA,WSB,NZO,REF</t>
  </si>
  <si>
    <t xml:space="preserve">chr7:135066230-135066230</t>
  </si>
  <si>
    <t xml:space="preserve">ENSMUSG00000030801</t>
  </si>
  <si>
    <t xml:space="preserve">Myst1</t>
  </si>
  <si>
    <t xml:space="preserve">[[[135056029, 135056256], [135058740, 135058816], [135058891, 135059068], [135063748, 135063803], [135063934, 135064100], [135065671, 135065762], [135067890, 135068032], [135068116, 135068211], [135068308, 135068460], [135068621, 135068777], [135069099, 135069276]]]</t>
  </si>
  <si>
    <t xml:space="preserve">4.68937952229,4.35065921814,4.64902288574,4.57710462263,4.92894119745,4.93033160756,5.03809323476,4.835067616</t>
  </si>
  <si>
    <t xml:space="preserve">5.40212634885,5.19951692803,5.220929621,5.34799197701,5.20572443857,5.27600012238,4.87980404019,4.97553915583,5.02818840004,5.1887226286,5.22284541976,5.06752490761,5.42653449719,5.11348968021,5.28369671012,5.25467998149,4.90210441931,5.00000588851,4.76216760899,5.26702558178,4.93783108548,4.96166179058</t>
  </si>
  <si>
    <t xml:space="preserve">C3H,AKR,NZO,129P2,BALB</t>
  </si>
  <si>
    <t xml:space="preserve">SPRET,CBA,129S5,C57BL,DBA,LP_J,WSB,PWK,CAST,NOD,129S1,REF,A_J</t>
  </si>
  <si>
    <t xml:space="preserve">chr4:45814747-45814992</t>
  </si>
  <si>
    <t xml:space="preserve">ENSMUSG00000035561</t>
  </si>
  <si>
    <t xml:space="preserve">Aldh1b1</t>
  </si>
  <si>
    <t xml:space="preserve">[[[45811892, 45812041], [45815325, 45817476]]]</t>
  </si>
  <si>
    <t xml:space="preserve">1.9895759302,2.22604746469,2.68861785633,2.58412751444,2.76307038046,2.78390054265,2.2822268248,2.25552695479,3.14475850491,3.05021284494,2.10089949888,2.78722260105,2.76085626601,2.63093521062,2.69901634335,2.59167698958,2.60202522773,2.78228499801,3.30024738289,2.6734250512</t>
  </si>
  <si>
    <t xml:space="preserve">1.62229551149,1.24369392366,2.53328975424,1.95431464282,2.85764263577,2.24462922705,1.69739253232,1.85162784376,1.68007763633,1.71670567756</t>
  </si>
  <si>
    <t xml:space="preserve">129S1,C3H,129S5,C57BL,AKR,LP_J,129P2,BALB,NOD,WSB,REF,NZO,A_J</t>
  </si>
  <si>
    <t xml:space="preserve">DBA,CAST,SPRET,CBA,PWK</t>
  </si>
  <si>
    <t xml:space="preserve">chr1:130247201-130247201</t>
  </si>
  <si>
    <t xml:space="preserve">ENSMUSG00000026355</t>
  </si>
  <si>
    <t xml:space="preserve">Mcm6</t>
  </si>
  <si>
    <t xml:space="preserve">[[[130256034, 130256207], [130252088, 130252236], [130250035, 130250147], [130248008, 130248259], [130245879, 130246046], [130245500, 130245647], [130244944, 130245096], [130242447, 130242590], [130240872, 130241015], [130239986, 130240095], [130237860, 130238017], [130235925, 130236055], [130234691, 130234854], [130232305, 130232442], [130231338, 130231495], [130230092, 130230233], [130228166, 130228628]]]</t>
  </si>
  <si>
    <t xml:space="preserve">1.07367841569,2.4362305083,1.80663843822,1.78426025599,2.36892341894,1.99580224227,0.974789943851,0.905623345434,3.72708287395,3.72434433389,3.01070007481,3.31202070633</t>
  </si>
  <si>
    <t xml:space="preserve">3.59512675046,3.31884927047,3.98666290864,3.82526596907,3.9820989992,3.8400084901,3.74499452941,3.79866592287,3.82644845771,3.54025915306,3.79212715616,3.50199876057,3.43186382163,3.01978587687,3.48817652548,4.11359379561,3.30381791458,3.41712666206</t>
  </si>
  <si>
    <t xml:space="preserve">SPRET,129S1,129S5,DBA,AKR,LP_J,129P2,BALB,PWK</t>
  </si>
  <si>
    <t xml:space="preserve">CBA,C3H,C57BL,REF,A_J,CAST,WSB,NZO,NOD</t>
  </si>
  <si>
    <t xml:space="preserve">chr5:130344079-130344418</t>
  </si>
  <si>
    <t xml:space="preserve">ENSMUSG00000025537</t>
  </si>
  <si>
    <t xml:space="preserve">Phkg1</t>
  </si>
  <si>
    <t xml:space="preserve">[[[130349538, 130349976], [130349085, 130349141], [130345335, 130345402], [130342736, 130342901], [130342085, 130342162]]]</t>
  </si>
  <si>
    <t xml:space="preserve">6.12581228559,6.24510577852,6.20599262405,5.77822507091,6.33141717086,5.84549954256,5.13493563207,5.72474944607,5.48987462608,6.06961530674,6.29137160325,6.43473961474,6.24768566871,6.04670676086,5.94828689343,5.88867873304,5.78363939805,5.31455932797,6.28943612269,5.91221938573</t>
  </si>
  <si>
    <t xml:space="preserve">4.8133469459,4.53745860813,4.77656439227,4.42225339835,5.28625462468,3.86835381984,5.98500886792,6.24808115447,5.09194700265,5.26968873332</t>
  </si>
  <si>
    <t xml:space="preserve">129S1,C3H,129S5,C57BL,AKR,LP_J,WSB,129P2,DBA,CBA,REF,NZO,NOD</t>
  </si>
  <si>
    <t xml:space="preserve">CAST,SPRET,PWK,A_J,BALB</t>
  </si>
  <si>
    <t xml:space="preserve">chr5:130366245-130366444</t>
  </si>
  <si>
    <t xml:space="preserve">[[[130374379, 130374419], [130350091, 130350207], [130349538, 130349718], [130349085, 130349141], [130345335, 130345402], [130342852, 130342901]]]</t>
  </si>
  <si>
    <t xml:space="preserve">chr15:32899047-32900877</t>
  </si>
  <si>
    <t xml:space="preserve">ENSMUSG00000022261</t>
  </si>
  <si>
    <t xml:space="preserve">Sdc2</t>
  </si>
  <si>
    <t xml:space="preserve">[[[32850476, 32851060], [32946855, 32946968], [32953402, 32953540], [32957800, 32957937], [32962130, 32964485]]]</t>
  </si>
  <si>
    <t xml:space="preserve">5.0347748895,4.38347479171,4.96086796483,4.87614350308,4.35758831101,3.98940954731,3.65398638478,3.84193143532,5.00779444226,4.92042921892</t>
  </si>
  <si>
    <t xml:space="preserve">5.2981298382,5.16407102593,5.38879149913,4.9753531973,5.48288969614,4.97585144743,5.3840501211,5.55423118372,5.05252779961,5.0072495084,5.09065656129,4.66421925676,5.53576805962,5.09926599677,5.10112834461,5.05744081718,5.31815177801,5.16671753699,5.02073636519,5.08396651369</t>
  </si>
  <si>
    <t xml:space="preserve">C57BL,AKR,NZO,NOD,REF</t>
  </si>
  <si>
    <t xml:space="preserve">SPRET,129S1,C3H,129S5,DBA,LP_J,WSB,129P2,BALB,CAST,CBA,PWK,A_J</t>
  </si>
  <si>
    <t xml:space="preserve">chr12:114233916-114233916</t>
  </si>
  <si>
    <t xml:space="preserve">ENSMUSG00000011158</t>
  </si>
  <si>
    <t xml:space="preserve">Brf1</t>
  </si>
  <si>
    <t xml:space="preserve">[[[114238382, 114238832], [114231273, 114231355], [114226128, 114226303], [114221236, 114221269], [114217894, 114217968], [114211681, 114211832], [114210471, 114210566], [114208306, 114208434], [114207651, 114207692], [114207474, 114207568], [114203938, 114204203], [114202393, 114202456], [114201719, 114201802], [114201586, 114201643], [114200585, 114200843], [114199932, 114199985], [114199319, 114199492], [114198071, 114198569]]]</t>
  </si>
  <si>
    <t xml:space="preserve">4.14533790512,3.82421510417,4.86805616233,4.82666291869</t>
  </si>
  <si>
    <t xml:space="preserve">5.15246992047,5.21995114197,4.8161810839,4.71401149235,4.85401859161,5.48398688176,5.21253617833,5.3177330368,4.98491619182,4.72576405887,5.18747231874,5.21234841807,5.40715473502,5.15528013449,5.05085151757,5.44996446108,5.16044736575,5.06927921767,5.17397515991,4.98667249021,5.18811589699,5.1308582359,5.07132920783,4.59073386149,5.4577151637,5.46098456697</t>
  </si>
  <si>
    <t xml:space="preserve">AKR,A_J</t>
  </si>
  <si>
    <t xml:space="preserve">SPRET,129S1,C3H,129S5,C57BL,DBA,LP_J,WSB,129P2,BALB,CAST,CBA,REF,PWK,NZO,NOD</t>
  </si>
  <si>
    <t xml:space="preserve">chr15:54985842-54985842</t>
  </si>
  <si>
    <t xml:space="preserve">ENSMUSG00000022419</t>
  </si>
  <si>
    <t xml:space="preserve">Depdc6</t>
  </si>
  <si>
    <t xml:space="preserve">[[[54943977, 54944174], [54980894, 54981074], [54983341, 54983466], [55012418, 55012598], [55040284, 55040471], [55043745, 55043881], [55047041, 55047113], [55049722, 55049828], [55051692, 55051895]], [[54964989, 54965115], [54980894, 54981074], [54983341, 54983466], [55012418, 55012598], [55040284, 55040471], [55043745, 55043881], [55047041, 55047113], [55049722, 55049828], [55083560, 55085757]], [[54943870, 54944174], [54980894, 54981074], [54983341, 54983466], [55012418, 55012598], [55040284, 55040471], [55043745, 55043881], [55047041, 55047113], [55049722, 55049828], [55083560, 55090826]]]</t>
  </si>
  <si>
    <t xml:space="preserve">2.60782598554,2.80295104539,2.57618614543,2.32479592599,2.78709991089,2.39344474552,2.55709990474,3.16867614895</t>
  </si>
  <si>
    <t xml:space="preserve">3.56887199803,3.70356576415,3.22611024177,3.22621732543,3.8353445142,3.81630531946,3.69814181507,3.80179295714,3.02393688352,2.90579602376,2.85252694473,3.12641901272,2.94082993473,3.05399171667,2.83382132018,3.25594427061,3.00423849593,2.78260626691,3.12013670915,3.501604396,3.19912512893,3.88010069547</t>
  </si>
  <si>
    <t xml:space="preserve">129S1,129S5,DBA,AKR,LP_J,129P2,A_J</t>
  </si>
  <si>
    <t xml:space="preserve">CBA,C3H,C57BL,REF,SPRET,BALB,PWK,CAST,WSB,NZO,NOD</t>
  </si>
  <si>
    <t xml:space="preserve">chr7:109074084-109074303</t>
  </si>
  <si>
    <t xml:space="preserve">ENSMUSG00000064307</t>
  </si>
  <si>
    <t xml:space="preserve">Lrrc51</t>
  </si>
  <si>
    <t xml:space="preserve">[[[109082262, 109082344], [109069149, 109069288], [109064074, 109064281], [109061686, 109062097]]]</t>
  </si>
  <si>
    <t xml:space="preserve">4.41452625207,4.35828332405,4.64200875955,3.37398141069,3.62233008868,3.7237708435,3.94789953122,3.8893516798,4.35644262149,3.65243768608,4.43439993286,4.84568806914,4.17015656582,4.97062872505,4.14459850889,4.12995443155,4.49308238371,4.21015249999</t>
  </si>
  <si>
    <t xml:space="preserve">4.86376658486,4.80658403956,4.45952167992,4.64688902618,4.66170741686,5.04507712823,4.42350954708,4.80563627682,5.2185083071,5.68269549508,5.57713373588,5.74372189473</t>
  </si>
  <si>
    <t xml:space="preserve">129S1,129S5,C57BL,AKR,LP_J,129P2,BALB,NOD,WSB,REF,NZO,A_J</t>
  </si>
  <si>
    <t xml:space="preserve">CBA,C3H,DBA,SPRET,CAST,PWK</t>
  </si>
  <si>
    <t xml:space="preserve">chr1:136405349-136405549</t>
  </si>
  <si>
    <t xml:space="preserve">ENSMUSG00000042229</t>
  </si>
  <si>
    <t xml:space="preserve">Rabif</t>
  </si>
  <si>
    <t xml:space="preserve">[[[136391223, 136391386], [136402651, 136405351]]]</t>
  </si>
  <si>
    <t xml:space="preserve">3.88459348794,3.97364367291,4.14590676518,4.10977125573,4.35410459747,4.24057727989,4.14268332194,3.84404184824,3.99780271689,3.81336231872,4.08531709064,3.84797345255</t>
  </si>
  <si>
    <t xml:space="preserve">3.21013630484,2.911310186,3.80889468427,3.65968814267,2.84867505096,3.41592425302,3.48482794417,3.566495127,3.35361786205,3.64477327576,3.72927196694,3.46639439587,3.83941524463,3.96831122903,3.75076502429,3.99958769245,3.13015867841,3.16410337177</t>
  </si>
  <si>
    <t xml:space="preserve">WSB,LP_J,C57BL,REF,BALB,NZO,PWK</t>
  </si>
  <si>
    <t xml:space="preserve">129S1,C3H,129S5,DBA,AKR,SPRET,129P2,CAST,NOD,CBA,A_J</t>
  </si>
  <si>
    <t xml:space="preserve">chr1:179954302-179955881</t>
  </si>
  <si>
    <t xml:space="preserve">ENSMUSG00000066667</t>
  </si>
  <si>
    <t xml:space="preserve">Gm16432</t>
  </si>
  <si>
    <t xml:space="preserve">[[[179921565, 179921715], [179933124, 179933174], [179945257, 179945332], [179946044, 179946115], [179947806, 179947872], [179970438, 179970464], [179977049, 179977128], [180007584, 180007663], [180026719, 180026827], [180028513, 180029007], [180033753, 180034232], [180041277, 180041733], [180043243, 180043303], [180046327, 180046404], [180052889, 180052943], [180070506, 180070558], [180071538, 180071573], [180071640, 180071721], [180079012, 180079113], [180084591, 180084679], [180086773, 180086932], [180099963, 180100018], [180102281, 180102835]], [[179921640, 179921715], [179933124, 179933174], [179945257, 179945332], [179946044, 179946115], [179947806, 179947872], [179970438, 179970464], [179977049, 179977128], [179977269, 179978422]]]</t>
  </si>
  <si>
    <t xml:space="preserve">2.02788968183,1.39470563527,0.980999480963,2.02293799186,0.565984348357,0.808763014795,0.279984585952,0.30862292715,1.57255810845,0.977499110851,2.19275692607,1.80098039863,1.89524646436,1.79130480874,1.03970909722,1.4803129165,1.68720601159,2.46738361613</t>
  </si>
  <si>
    <t xml:space="preserve">2.88055871729,3.26877904247,3.37815326445,3.8992785288,1.61904964081,1.31321028626,3.29956894133,3.76333197741,5.30805411939,5.24752493435,4.18104361261,4.41616526718</t>
  </si>
  <si>
    <t xml:space="preserve">CBA,C3H,LP_J,C57BL,SPRET,BALB,DBA,129S1,REF,NOD</t>
  </si>
  <si>
    <t xml:space="preserve">WSB,129S5,AKR,129P2,PWK,CAST,NZO,A_J</t>
  </si>
  <si>
    <t xml:space="preserve">FPS.Pre.Bang.Mean,181647675,6.82994</t>
  </si>
  <si>
    <t xml:space="preserve">chr5:130428893-130429035</t>
  </si>
  <si>
    <t xml:space="preserve">ENSMUSG00000066735</t>
  </si>
  <si>
    <t xml:space="preserve">Vkorc1l1</t>
  </si>
  <si>
    <t xml:space="preserve">[[[130417981, 130418235], [130454387, 130454498], [130458009, 130458761]]]</t>
  </si>
  <si>
    <t xml:space="preserve">4.57372053727,4.86950809446,5.02248186661,4.77378633921,4.08979441266,4.43391286162,4.70196085265,5.05039027237,5.53346597665,5.7984216665,4.91364882566,4.73634253647,4.46022618557,4.72321030123,4.80555414512,4.66332668137,4.72057213163,4.55495521726,4.78762572338,4.76516341919,4.5289899877,4.89279850376,4.57910480775,4.81358199998</t>
  </si>
  <si>
    <t xml:space="preserve">4.08934889827,4.07325499196,4.2491717157,4.29565908179,3.94913888917,4.24298239444</t>
  </si>
  <si>
    <t xml:space="preserve">chr12:86312792-86313008</t>
  </si>
  <si>
    <t xml:space="preserve">ENSMUSG00000021243</t>
  </si>
  <si>
    <t xml:space="preserve">Fcf1</t>
  </si>
  <si>
    <t xml:space="preserve">[[[86311893, 86311915], [86312163, 86312232], [86313938, 86314011], [86315039, 86315189], [86320343, 86320417], [86321463, 86321552], [86323184, 86323280], [86324117, 86324246]]]</t>
  </si>
  <si>
    <t xml:space="preserve">4.16678314587,4.35109270645,3.93801231812,4.73171854331,4.56964030877,5.2190336139,4.79376726979,5.00372398199,3.42647630579,3.94445387538,5.11988751196,5.54348299277,4.00212828198,3.89453447629,5.00480041403,4.28788905835,5.00139731877,4.30853369076,4.23018672351,4.02954847378,4.00677819209,3.70260083078,5.44512352587,4.6132213746</t>
  </si>
  <si>
    <t xml:space="preserve">3.3480170964,3.99330912648,2.8937392378,2.87446069943,3.29594002971,3.84110707642</t>
  </si>
  <si>
    <t xml:space="preserve">SPRET,129S1,C3H,129S5,C57BL,AKR,LP_J,129P2,BALB,DBA,NOD,CBA,REF,NZO,A_J</t>
  </si>
  <si>
    <t xml:space="preserve">CAST,WSB,PWK</t>
  </si>
  <si>
    <t xml:space="preserve">MuLV</t>
  </si>
  <si>
    <t xml:space="preserve">chr5:24736517-24745493</t>
  </si>
  <si>
    <t xml:space="preserve">ENSMUSG00000038072</t>
  </si>
  <si>
    <t xml:space="preserve">Galnt11</t>
  </si>
  <si>
    <t xml:space="preserve">[[[24752189, 24752238], [24753270, 24753604], [24754652, 24754777], [24755903, 24756071], [24757840, 24757967], [24760723, 24760974], [24763209, 24763328], [24764628, 24764782], [24767751, 24767971], [24769196, 24769302], [24770778, 24770917], [24771066, 24771735]]]</t>
  </si>
  <si>
    <t xml:space="preserve">5.85995442628,6.05321542003,5.92142995315,5.6820102895</t>
  </si>
  <si>
    <t xml:space="preserve">6.83188802939,6.81255489609,6.42449090177,6.60778144404,6.71702577281,6.27169296507,6.12895465139,6.8050119677,6.69176595999,6.70959761096,6.4555902143,6.71001581034,5.90132004382,7.26632659612,6.81929141302,6.82941014371,6.91409105038,6.94623864481,6.88818466328,6.77584533361,6.5397628146,6.74977949956,6.21207875555,6.04985163085,6.371041971,6.76531687141</t>
  </si>
  <si>
    <t xml:space="preserve">C57BL,REF,BALB</t>
  </si>
  <si>
    <t xml:space="preserve">SPRET,129S1,C3H,129S5,DBA,AKR,LP_J,WSB,129P2,PWK,CAST,NOD,CBA,NZO,A_J</t>
  </si>
  <si>
    <t xml:space="preserve">chr17:78780213-78780578</t>
  </si>
  <si>
    <t xml:space="preserve">ENSMUSG00000056121</t>
  </si>
  <si>
    <t xml:space="preserve">Fez2</t>
  </si>
  <si>
    <t xml:space="preserve">[[[78817171, 78817471], [78812202, 78812312], [78804066, 78804184], [78802078, 78802221], [78799968, 78800238], [78784082, 78784159], [78780946, 78781013], [78777223, 78778085]], [[78817171, 78817471], [78812202, 78812312], [78804066, 78804184], [78802078, 78802221], [78799968, 78800238], [78786329, 78786411], [78784082, 78784159], [78780946, 78781013], [78777223, 78778085]]]</t>
  </si>
  <si>
    <t xml:space="preserve">5.2263375771,5.39926275695,5.5162218198,5.40660633526,5.39868166644,5.03100581374,5.31346855485,5.752437088,5.43194881546,5.03858134485,5.41119797089,5.42657894389,5.56846595583,5.55562072148,5.26101825151,4.84347906727,5.42857767958,5.44659754383</t>
  </si>
  <si>
    <t xml:space="preserve">4.96439341459,4.86669408913,5.2002287836,5.23405926396,5.21751427261,5.12827623635,5.04097983374,4.63669213602,4.74453673985,5.03905139829,4.61097329387,4.33088620568</t>
  </si>
  <si>
    <t xml:space="preserve">chr1:63801737-63801737</t>
  </si>
  <si>
    <t xml:space="preserve">0.485262321088,0.726429379553,0.351986240472,0.805147057706</t>
  </si>
  <si>
    <t xml:space="preserve">1.65313086059,1.5780048191,1.57518150263,1.34425133797,0.95246252181,1.51925678349,0.525604675801,0.744001201428,0.741860156802,1.31975327067,1.34050844233,1.1689827123,0.995070880821,0.946600492245,1.36121800126,1.36442408657,1.17346582949,1.3903601614,1.25492117125,1.18814411134,1.40026277732,1.65184715306,1.27923818974,1.04782657134,1.03869349155,0.891589469492</t>
  </si>
  <si>
    <t xml:space="preserve">chr9:65350372-65350372</t>
  </si>
  <si>
    <t xml:space="preserve">ENSMUSG00000066510</t>
  </si>
  <si>
    <t xml:space="preserve">Ankdd1a</t>
  </si>
  <si>
    <t xml:space="preserve">[[[65360462, 65360556], [65358133, 65358239], [65357451, 65357551], [65356428, 65356528], [65355837, 65355937], [65355421, 65355521], [65352937, 65353037], [65352296, 65352396], [65351896, 65351995], [65351171, 65351360], [65349990, 65350123], [65349258, 65349321]]]</t>
  </si>
  <si>
    <t xml:space="preserve">2.62296169969,2.1413709707,2.61957952671,2.29561347563</t>
  </si>
  <si>
    <t xml:space="preserve">1.46499621619,1.50391518851,1.40612528106,1.54629792349,1.18739768801,1.72632967943,1.6571471806,1.06606366141,1.25272168789,0.957261227678,1.5506223567,1.63639448303,1.40937479563,1.63155997852,1.06857411013,1.90682870152,1.13422348974,1.13321314117,1.93499374,1.65943368865,2.35923084175,1.13128459073,1.53947844646,1.06512848755,1.5407393896,1.45233991391</t>
  </si>
  <si>
    <t xml:space="preserve">chr18:74097780-74097780</t>
  </si>
  <si>
    <t xml:space="preserve">ENSMUSG00000024558</t>
  </si>
  <si>
    <t xml:space="preserve">Mapk4</t>
  </si>
  <si>
    <t xml:space="preserve">[[[74224474, 74224576], [74129543, 74130930], [74096782, 74096928], [74088865, 74090748]], [[74224492, 74224603], [74129543, 74130930], [74096782, 74096928], [74094658, 74094821], [74093549, 74093752], [74090401, 74090748], [74090366, 74090400]], [[74223576, 74224046], [74129543, 74130930], [74094658, 74094821], [74093549, 74093752], [74088138, 74090748]], [[74224492, 74224583], [74129543, 74130930], [74096782, 74096928], [74094658, 74094821], [74093549, 74093752], [74088138, 74090748]]]</t>
  </si>
  <si>
    <t xml:space="preserve">2.4764235375,3.07049141642,3.34808954204,1.79497147442,2.99187950707,2.56476774596,3.07814045981,3.06315966297</t>
  </si>
  <si>
    <t xml:space="preserve">4.4690271459,4.49936347622,4.57376269706,4.53439722787,2.0984606943,3.13109487973,4.29644540947,3.29151385353,4.05008546338,4.13848982784,4.93302970135,4.66547252069,3.39885949867,4.22340049286,3.4154179587,3.52920253244,4.37299672461,4.16616649174,5.03418221093,4.82570889795,4.95253634449,4.46445598876</t>
  </si>
  <si>
    <t xml:space="preserve">DBA,CBA,C3H,PWK</t>
  </si>
  <si>
    <t xml:space="preserve">SPRET,129S1,129S5,C57BL,AKR,LP_J,129P2,BALB,CAST,NOD,WSB,REF,NZO,A_J</t>
  </si>
  <si>
    <t xml:space="preserve">chr12:56414105-56414320</t>
  </si>
  <si>
    <t xml:space="preserve">ENSMUSG00000021023</t>
  </si>
  <si>
    <t xml:space="preserve">1110008L16Rik</t>
  </si>
  <si>
    <t xml:space="preserve">[[[56403622, 56405871], [56407324, 56407373], [56409722, 56409856], [56439145, 56439254], [56478099, 56478249], [56480267, 56480464], [56483242, 56483475]]]</t>
  </si>
  <si>
    <t xml:space="preserve">3.11549760419,3.01978776949,2.81422718511,3.18046347636,2.49443837859,3.16997869152,2.90196536436,2.90377589075,3.36219428994,3.06644820532,3.24919085019,2.7703859395,2.71988200417,2.69531829197,2.79296603172,2.83871312291,3.04612359636,2.61443508345,2.90973615937,2.90022969718,2.90016519993,3.08152882007,3.04131882085,2.71083134341</t>
  </si>
  <si>
    <t xml:space="preserve">3.19506067882,3.19894274998,3.43124846314,3.51522043142,3.69300390639,3.33263751437</t>
  </si>
  <si>
    <t xml:space="preserve">chr7:114745063-114745271</t>
  </si>
  <si>
    <t xml:space="preserve">ENSMUSG00000036528</t>
  </si>
  <si>
    <t xml:space="preserve">Ppfibp2</t>
  </si>
  <si>
    <t xml:space="preserve">[[[114738778, 114738893], [114780726, 114780824], [114796530, 114796746], [114825274, 114825368], [114829372, 114829487], [114841079, 114841212], [114852292, 114852386], [114858098, 114858211], [114860148, 114860211], [114861217, 114861294], [114862720, 114862825], [114864843, 114864912], [114865616, 114865675], [114866449, 114866492], [114871156, 114871299], [114872228, 114872262], [114872651, 114872779], [114873333, 114873463], [114881353, 114881505], [114881787, 114881900], [114882113, 114882203], [114882699, 114882823], [114884020, 114884147], [114886418, 114886608], [114887689, 114888398]], [[114738778, 114738893], [114780726, 114780824], [114796530, 114796746], [114825274, 114825368], [114829372, 114829487], [114841079, 114841212], [114852292, 114852386], [114858098, 114858211], [114860148, 114860211], [114861217, 114861294], [114862720, 114862825], [114864843, 114864912], [114865616, 114865675], [114866449, 114866492], [114871156, 114871299], [114872651, 114872779], [114873333, 114873463], [114881353, 114881505], [114881787, 114881900], [114882113, 114882203], [114882699, 114882823], [114884020, 114884147], [114886418, 114886608], [114887689, 114887867], [114889883, 114889950], [114891059, 114891111]], [[114738778, 114738893], [114780726, 114780824], [114796530, 114796746], [114825274, 114825368], [114829372, 114829487], [114841079, 114841212], [114852292, 114852386], [114858098, 114858211], [114860148, 114860211], [114861217, 114861294], [114862720, 114862825], [114864843, 114864912], [114865616, 114865675], [114866449, 114866492], [114871156, 114871299], [114872651, 114872779], [114873333, 114873463], [114881353, 114881505], [114881787, 114881900], [114882113, 114882203], [114882699, 114882823], [114884020, 114884147], [114886418, 114886608], [114887689, 114888398]]]</t>
  </si>
  <si>
    <t xml:space="preserve">3.77017170718,3.4112598027,2.84429005935,2.51788758896,2.74107553358,3.02249410059,2.83214783174,3.02871831285,2.87964030414,2.6845357414</t>
  </si>
  <si>
    <t xml:space="preserve">3.24700984109,3.33692247539,3.45402518937,3.92203879749,3.54916737194,3.50742191565,3.08248775393,3.12071430155,3.49352222979,3.7373579266,3.65243909306,3.4886219424,3.47534648343,3.64859036943,3.56243021217,3.40976988266,3.17802405028,3.54035222081,3.16862463387,3.36205946836</t>
  </si>
  <si>
    <t xml:space="preserve">WSB,C57BL,AKR,BALB,REF,A_J</t>
  </si>
  <si>
    <t xml:space="preserve">SPRET,CBA,C3H,129S5,DBA,LP_J,129P2,PWK,CAST,129S1,NZO,NOD</t>
  </si>
  <si>
    <t xml:space="preserve">chr3:116228058-116228266</t>
  </si>
  <si>
    <t xml:space="preserve">ENSMUSG00000000340</t>
  </si>
  <si>
    <t xml:space="preserve">Dbt</t>
  </si>
  <si>
    <t xml:space="preserve">[[[116215986, 116216109], [116223153, 116223278], [116226268, 116226345], [116236171, 116236354], [116237661, 116237784], [116242005, 116242223], [116242571, 116242739], [116246684, 116246763], [116248898, 116249091], [116249210, 116249283], [116250949, 116252894]]]</t>
  </si>
  <si>
    <t xml:space="preserve">3.86646324678,3.86048684731,4.06896859828,4.06318764592,3.81346371057,3.95739437898,3.99954382816,4.24762940205,4.39921423124,4.42315300131,3.95982240547,3.83011417964,4.0099047768,3.93608947951,3.65341932145,4.0950399501,3.86012112529,3.95538467121,3.76766670184,3.76441998749,4.10482374282,4.07858385418,3.79270396442,3.69895680542</t>
  </si>
  <si>
    <t xml:space="preserve">3.78751684212,3.53603900837,3.47177452021,3.82335045089,3.19345797112,3.4883856852</t>
  </si>
  <si>
    <t xml:space="preserve">chr15:18942094-18942094</t>
  </si>
  <si>
    <t xml:space="preserve">ENSMUSG00000022321</t>
  </si>
  <si>
    <t xml:space="preserve">Cdh10</t>
  </si>
  <si>
    <t xml:space="preserve">[[[18750082, 18750455], [18829228, 18829574], [18893738, 18894034], [18895710, 18895831], [18896495, 18896664], [18914819, 18915008], [18916440, 18916695], [18921666, 18921804], [18929617, 18929740], [18937305, 18937415], [18940610, 18940863], [18942945, 18943989]]]</t>
  </si>
  <si>
    <t xml:space="preserve">4.49719070716,4.78466542612,4.48336483247,4.65311389478,4.04349653172,4.14691167311</t>
  </si>
  <si>
    <t xml:space="preserve">4.90517211232,4.94412201237,5.02530758684,4.9922928932,5.04575101506,4.79867861305,4.85513600204,5.22312798937,5.43976419267,5.8179585076,5.00946631684,4.67197849148,4.65831315942,5.03871475301,4.80823873155,5.10281927657,4.96086950645,4.96482592567,4.87459892098,4.99510232897,4.66155572648,4.7381383847,4.83043672496,4.71292063307</t>
  </si>
  <si>
    <t xml:space="preserve">chr18:58361527-58361527</t>
  </si>
  <si>
    <t xml:space="preserve">ENSMUSG00000024598</t>
  </si>
  <si>
    <t xml:space="preserve">Fbn2</t>
  </si>
  <si>
    <t xml:space="preserve">[[[58369204, 58369580], [58368252, 58368336], [58363398, 58363498], [58360262, 58360359], [58349893, 58349990], [58313412, 58313611], [58308643, 58308770], [58283868, 58283995], [58275230, 58275384], [58274029, 58274243], [58272899, 58273038], [58265946, 58266067], [58264748, 58264875], [58263631, 58263755], [58261982, 58262106], [58255562, 58255716], [58254834, 58254889], [58252946, 58253073], [58250196, 58250323], [58244229, 58244350], [58240960, 58241099], [58240376, 58240428], [58239798, 58239925], [58236264, 58236493], [58235632, 58235759], [58232206, 58232336], [58231445, 58231572], [58229600, 58229727], [58229059, 58229183], [58228780, 58228907], [58227918, 58228045], [58225646, 58225770], [58223159, 58223283], [58221290, 58221417], [58218987, 58219111], [58218006, 58218130], [58215847, 58216010], [58215066, 58215136], [58214521, 58214605], [58214478, 58214521], [58213376, 58213428], [58213301, 58213375], [58212595, 58212749], [58209863, 58209933], [58208453, 58208580], [58208187, 58208314], [58207577, 58207704], [58204921, 58205039], [58203851, 58203981], [58203145, 58203266], [58199726, 58199853], [58198960, 58199114], [58197852, 58197919], [58197354, 58197481], [58196614, 58196735], [58195499, 58195623], [58194925, 58195058], [58187469, 58187596], [58185984, 58186192], [58184678, 58184805], [58182825, 58182949], [58180726, 58180844], [58180022, 58180152], [58178389, 58178510], [58173304, 58173537], [58171866, 58172045], [58168275, 58170286]], [[58369204, 58369580], [58368252, 58368336], [58363398, 58363498], [58360262, 58360359], [58349893, 58349990], [58313412, 58313611], [58308643, 58308770], [58283868, 58283995], [58275230, 58275384], [58274029, 58274243], [58272899, 58273038], [58265946, 58266067], [58264748, 58264875], [58263631, 58263755], [58261982, 58262106], [58255562, 58255716], [58254834, 58254889], [58252946, 58253073], [58250196, 58250323], [58244229, 58244350], [58240960, 58241099], [58240376, 58240428], [58239798, 58239925], [58236264, 58236493], [58235632, 58235759], [58232206, 58232336], [58231445, 58231572], [58229600, 58229727], [58229059, 58229183], [58228780, 58228907], [58227918, 58228045], [58225646, 58225770], [58223159, 58223283], [58221290, 58221417], [58218987, 58219111], [58218006, 58218130], [58215847, 58216010], [58215066, 58215136], [58214478, 58214605], [58213301, 58213428], [58212595, 58212749], [58209863, 58209933], [58208453, 58208580], [58208187, 58208314], [58207577, 58207704], [58204921, 58205039], [58203851, 58203981], [58203145, 58203266], [58199726, 58199853], [58198960, 58199114], [58197852, 58197919], [58197354, 58197481], [58196614, 58196735], [58195499, 58195623], [58194925, 58195058], [58187469, 58187596], [58185984, 58186192], [58184678, 58184805], [58182825, 58182949], [58180726, 58180844], [58180022, 58180152], [58178389, 58178510], [58173304, 58173537], [58171866, 58172045], [58168275, 58170286]]]</t>
  </si>
  <si>
    <t xml:space="preserve">1.99095371026,1.71051334496,2.05910788446,1.60604137744,1.98027264539,2.11255272779</t>
  </si>
  <si>
    <t xml:space="preserve">1.17522816926,1.6172299489,1.46494713069,1.65460932792,1.35621172909,1.43107602241,1.73140836772,1.88362555593,1.39964597718,1.32102415385,0.958349980946,1.2909861563,1.70455226685,1.43138110688,1.40161930919,1.22383854182,1.30045192868,1.66126531752,1.20202222105,1.57470871238,1.24188646668,1.31232096934,1.38249060804,1.30398774688</t>
  </si>
  <si>
    <t xml:space="preserve">CBA,A_J,BALB</t>
  </si>
  <si>
    <t xml:space="preserve">SPRET,129S1,C3H,DBA,129S5,C57BL,AKR,LP_J,129P2,PWK,CAST,WSB,REF,NZO,NOD</t>
  </si>
  <si>
    <t xml:space="preserve">chr13:23415047-23415047</t>
  </si>
  <si>
    <t xml:space="preserve">0.593531957739,1.24802494249,1.33725565512,1.27234587105,1.02317241261,1.45716530879,1.57110268954,1.17436057719,1.4054052116,1.47887008788</t>
  </si>
  <si>
    <t xml:space="preserve">2.298687713,2.43075245878,2.38617553265,2.15234261575,2.0107461032,2.14852431831,2.02882772431,2.54271399249,2.89829899602,2.76834326884,1.01720137106,1.03748792375,1.98038716851,1.34598357689,2.14412995109,1.97268946702,2.13714636347,2.1677324807,1.94229669682,1.97785391945</t>
  </si>
  <si>
    <t xml:space="preserve">NOD,NZO,PWK,LP_J</t>
  </si>
  <si>
    <t xml:space="preserve">129S1,C3H,DBA,129S5,C57BL,AKR,SPRET,WSB,129P2,BALB,CAST,CBA,REF,A_J</t>
  </si>
  <si>
    <t xml:space="preserve">RLTR45</t>
  </si>
  <si>
    <t xml:space="preserve">chr6:128489905-128489905</t>
  </si>
  <si>
    <t xml:space="preserve">ENSMUSG00000047228</t>
  </si>
  <si>
    <t xml:space="preserve">BC048546</t>
  </si>
  <si>
    <t xml:space="preserve">[[[128493267, 128493414], [128492851, 128492921], [128491020, 128491121], [128490278, 128490367], [128489838, 128490037]]]</t>
  </si>
  <si>
    <t xml:space="preserve">0.564414404564,0.498264326191,1.02430665869,1.84763595161</t>
  </si>
  <si>
    <t xml:space="preserve">2.34036323391,2.38055332723,2.43800452441,2.47273216406,2.81214252089,2.04125696325,0.76787406914,0.813565922427,3.32479221179,3.36376430248,3.46262645582,3.68709340087,3.67833919705,3.22159371231,2.13497880272,2.26621820324,1.91643132693,2.0143735658,2.72729402034,2.35180273065,2.01422180639,2.3121353861,2.22851213881,1.99556416685,2.86830532123,3.16144822876</t>
  </si>
  <si>
    <t xml:space="preserve">chr17:30781796-30781796</t>
  </si>
  <si>
    <t xml:space="preserve">ENSMUSG00000033826</t>
  </si>
  <si>
    <t xml:space="preserve">Dnahc8</t>
  </si>
  <si>
    <t xml:space="preserve">[[[30761352, 30761585], [30772279, 30772778], [30772885, 30773021], [30780199, 30780285], [30781500, 30781653], [30785359, 30785550], [30786567, 30786732], [30790176, 30790354], [30793520, 30793635], [30793829, 30793938], [30794912, 30795015], [30798929, 30799077], [30800241, 30800440], [30805217, 30805295], [30807555, 30807656], [30809183, 30809304], [30810723, 30810860], [30814030, 30814219], [30820574, 30820656], [30821074, 30821192], [30823326, 30823447], [30827124, 30827261], [30830892, 30831006], [30832053, 30832161], [30837333, 30837407], [30838788, 30838976], [30841598, 30841796], [30843328, 30843456], [30845234, 30845471], [30847445, 30847551], [30849216, 30849331], [30849977, 30850041], [30852423, 30852525], [30854707, 30854846], [30855770, 30856012], [30857942, 30858143], [30859842, 30859997], [30862025, 30862190], [30863729, 30863833], [30865106, 30865212], [30866024, 30866187], [30867957, 30868183], [30872972, 30873146], [30874194, 30874374], [30876511, 30876700], [30878070, 30878158], [30878251, 30878360], [30879599, 30879735], [30881457, 30881620], [30883701, 30883949], [30884090, 30884333], [30884790, 30884932], [30885451, 30885690], [30888390, 30888534], [30888990, 30889126], [30889765, 30889889], [30891917, 30892132], [30893646, 30893757], [30895188, 30895353], [30896513, 30896707], [30897949, 30898073], [30899584, 30899716], [30902539, 30902694], [30904742, 30904908], [30906586, 30906814], [30908740, 30908860], [30910472, 30910577], [30911889, 30912067], [30915950, 30916119], [30916666, 30916883], [30919327, 30919466], [30921006, 30921135], [30921950, 30922123], [30924088, 30924245], [30927770, 30927927], [30931576, 30931760], [30937427, 30937534], [30940006, 30940260], [30940936, 30941128], [30944148, 30944271], [30947203, 30947323], [30949971, 30950175], [30952575, 30952650], [30955003, 30955157], [30956062, 30956219], [30967716, 30967834], [30970499, 30970602], [30977496, 30977658], [30988571, 30988729], [30991744, 30991898], [30992848, 30993039], [31008255, 31008378], [31011785, 31012209]]]</t>
  </si>
  <si>
    <t xml:space="preserve">1.1798420644,1.02494433796,1.25770102643,1.06044756729,0.892066648052,0.893289418693,0.913603636395,0.940141412958</t>
  </si>
  <si>
    <t xml:space="preserve">0.345407637917,0.427050324638,1.18845560846,0.502798097595,0.78254431582,0.63713536941,0.936160094594,0.769812947489,0.314532192676,0.246327125128,0.474856802138,0.229047428293,0.651617477678,0.489911447277,0.305178343866,0.488866268577,0.617415370755,0.547848276215,0.65394453589,0.370893263318,0.329125008742,0.600898439514</t>
  </si>
  <si>
    <t xml:space="preserve">CAST,CBA,A_J,C3H</t>
  </si>
  <si>
    <t xml:space="preserve">SPRET,129S1,129S5,C57BL,AKR,LP_J,129P2,BALB,DBA,WSB,REF,PWK,NZO,NOD</t>
  </si>
  <si>
    <t xml:space="preserve">chr14:32090144-32090610</t>
  </si>
  <si>
    <t xml:space="preserve">2.06330826535,1.9781873514,1.97956742254,1.84862741019,1.87697349514,1.91655840329,1.67455735731,1.5903894928,1.52486635412,1.16575771128,2.00455019371,1.64212587268,1.6782994881,2.03053046007,1.9925755926,1.93848835993,1.77349471894,1.65375468612,1.73458329435,1.47924471858,1.55498764136,2.31633598198,1.72515653413,1.40231205198</t>
  </si>
  <si>
    <t xml:space="preserve">1.43231514228,1.58139027602,1.29724010647,1.29028688975,0.922781442473,1.15441250949</t>
  </si>
  <si>
    <t xml:space="preserve">chr15:95715398-95715398</t>
  </si>
  <si>
    <t xml:space="preserve">ENSMUSG00000064210</t>
  </si>
  <si>
    <t xml:space="preserve">Ano6</t>
  </si>
  <si>
    <t xml:space="preserve">[[[95621272, 95621487], [95694654, 95694738], [95724842, 95724972], [95742734, 95742801], [95743801, 95744087], [95744301, 95744416], [95746382, 95746499], [95750673, 95750809], [95757953, 95758060], [95762212, 95762274], [95771639, 95771783], [95773827, 95773906], [95778701, 95778928], [95779920, 95780091], [95780288, 95780387], [95786320, 95786452], [95792505, 95792712], [95796250, 95796454], [95798052, 95798159], [95802924, 95805180]]]</t>
  </si>
  <si>
    <t xml:space="preserve">3.52070238147,3.75692499088,3.62869670913,3.58674869523</t>
  </si>
  <si>
    <t xml:space="preserve">4.16045390408,4.28741989019,4.17702431181,4.09054834939,4.09184725193,3.87695038855,3.85292150578,3.97322450473,3.76682127152,3.92931063711,3.97658732641,3.87069535136,4.20527419991,4.02155000052,4.10993430175,4.38093082518,3.91846614289,3.99577304242,3.92942316401,3.63227088821,3.96857372178,4.03487184791,3.92518673067,4.20148675148,4.09452608503,3.79356957423</t>
  </si>
  <si>
    <t xml:space="preserve">chr15:95731097-95731097</t>
  </si>
  <si>
    <t xml:space="preserve">chr12:81614597-81614597</t>
  </si>
  <si>
    <t xml:space="preserve">ENSMUSG00000086966</t>
  </si>
  <si>
    <t xml:space="preserve">AC163282.1</t>
  </si>
  <si>
    <t xml:space="preserve">[[[81618195, 81619903], [81617458, 81617548], [81610936, 81611714]]]</t>
  </si>
  <si>
    <t xml:space="preserve">1.28617366532,1.47967191871,0.69627884704,0.444062148528</t>
  </si>
  <si>
    <t xml:space="preserve">2.04141390498,1.97297151711,2.03033188388,2.10715487141,2.21416012944,2.14839265132,1.17367430076,1.36043480268,1.46069487892,1.56530940461,1.92297390634,1.76412776079,1.61074973197,1.63783365866,1.89521860026,1.80429570886,2.15644962828,1.90555903042,2.21221955205,1.84404124617,1.94537507489,1.43022328674,1.41524781102,0.838067261929,1.86708121553,1.80719978327</t>
  </si>
  <si>
    <t xml:space="preserve">chr15:94594475-94595220</t>
  </si>
  <si>
    <t xml:space="preserve">ENSMUSG00000063296</t>
  </si>
  <si>
    <t xml:space="preserve">Tmem117</t>
  </si>
  <si>
    <t xml:space="preserve">[[[94459614, 94459733], [94468490, 94468794], [94545291, 94545425], [94709810, 94709911], [94762225, 94762324], [94841745, 94841906], [94904833, 94904964], [94924788, 94926528]]]</t>
  </si>
  <si>
    <t xml:space="preserve">2.91968510332,3.23301150589,3.29538591437,2.7832305219</t>
  </si>
  <si>
    <t xml:space="preserve">3.93690254734,4.02649093631,3.2537756792,3.66829125634,3.88637768612,4.04599878004,3.50862534056,3.72482107522,3.72774529164,3.96238728519,3.27167134136,3.3887625026,3.43999210731,3.53386661784,3.69955012209,4.22350402195,4.03541043055,3.80766891551,4.5747635659,3.50497911188,3.61146103426,4.06376694276,3.45369400295,3.51361615912,3.58046058049,3.7490876761</t>
  </si>
  <si>
    <t xml:space="preserve">chr1:95332242-95332242</t>
  </si>
  <si>
    <t xml:space="preserve">ENSMUSG00000034088</t>
  </si>
  <si>
    <t xml:space="preserve">Hdlbp</t>
  </si>
  <si>
    <t xml:space="preserve">[[[95342155, 95342229], [95338761, 95338827], [95337255, 95337369], [95334801, 95334960], [95333669, 95333886], [95327887, 95328095], [95327530, 95327747], [95326673, 95326881], [95325953, 95326062], [95324723, 95324829], [95324133, 95324213], [95321842, 95321983], [95320345, 95320451], [95319839, 95319954], [95317918, 95318006], [95317659, 95317792], [95316644, 95316864], [95314043, 95314266], [95313747, 95313967], [95313076, 95313216], [95311387, 95311543], [95310402, 95310508], [95310066, 95310202], [95308938, 95309083], [95305526, 95305713], [95305264, 95305382], [95304944, 95305074], [95304341, 95304836]]]</t>
  </si>
  <si>
    <t xml:space="preserve">7.08140650349,6.9222577331,7.04894077541,6.66394181614,6.75542038404,6.69349494106,7.10652019649,7.1388013328,6.85708194771,6.9420546302,6.52362985018,6.77174932089,6.8712614088,7.12555855253,6.83826692613,7.15428350877</t>
  </si>
  <si>
    <t xml:space="preserve">7.28656665784,7.32767265303,7.29332436022,7.03196132194,7.10521112964,7.1966559205,7.50201617599,7.52355266018,6.95552248238,7.21858090657,6.98689629068,7.0453295659,7.18485449129,7.49275135425</t>
  </si>
  <si>
    <t xml:space="preserve">CBA,LP_J,DBA,AKR,129P2,BALB,NOD,129S1,A_J</t>
  </si>
  <si>
    <t xml:space="preserve">WSB,C3H,129S5,C57BL,REF,SPRET,CAST,NZO,PWK</t>
  </si>
  <si>
    <t xml:space="preserve">chr1:95332327-95332327</t>
  </si>
  <si>
    <t xml:space="preserve">chr1:66899024-66899024</t>
  </si>
  <si>
    <t xml:space="preserve">ENSMUSG00000026003</t>
  </si>
  <si>
    <t xml:space="preserve">Acadl</t>
  </si>
  <si>
    <t xml:space="preserve">[[[66904815, 66904905], [66903971, 66904128], [66901196, 66901335], [66899699, 66899865], [66894972, 66895040], [66891871, 66891906]], [[66909745, 66909851], [66903971, 66904128], [66901196, 66901335], [66899699, 66899865], [66894972, 66895040], [66891740, 66891906], [66889653, 66889756], [66888194, 66888309], [66884851, 66884980], [66883534, 66883622], [66877411, 66878101]]]</t>
  </si>
  <si>
    <t xml:space="preserve">5.84417614811,6.21935631697,6.23875453617,5.99019785313,6.44104480576,6.29389842561</t>
  </si>
  <si>
    <t xml:space="preserve">5.82751335881,5.6341430198,5.84497828269,6.02204388597,5.28163105202,6.04029008927,5.62152414626,5.12828255671,5.50350660689,4.92138362379,5.53463904079,5.61138754038,5.24125229362,5.85701855469,5.73381169202,5.90804521603,5.55653654225,5.43245529126,5.82177562736,5.34080762593,5.67252964236,5.59439650913,5.43377136179,5.20151711559</t>
  </si>
  <si>
    <t xml:space="preserve">NOD,CAST,129P2</t>
  </si>
  <si>
    <t xml:space="preserve">SPRET,129S1,C3H,129S5,C57BL,AKR,LP_J,WSB,BALB,PWK,DBA,CBA,REF,NZO,A_J</t>
  </si>
  <si>
    <t xml:space="preserve">chr1:66899108-66899108</t>
  </si>
  <si>
    <t xml:space="preserve">chr1:106730579-106731837</t>
  </si>
  <si>
    <t xml:space="preserve">ENSMUSG00000050840</t>
  </si>
  <si>
    <t xml:space="preserve">Cdh20</t>
  </si>
  <si>
    <t xml:space="preserve">[[[106665104, 106665475], [106830532, 106830919], [106837607, 106837903], [106838673, 106838794], [106841767, 106841936], [106843899, 106844088], [106850404, 106850659], [106867396, 106867534], [106871569, 106871692], [106875555, 106875674], [106881246, 106881499], [106890455, 106892058]]]</t>
  </si>
  <si>
    <t xml:space="preserve">4.22963319906,4.04287487742,4.10120340963,3.94871124454,4.10104288455,4.26303106079,3.95430227022,4.08908946535,4.5272761182,4.47964336452,4.11778063438,3.98595389118,3.82650154936,4.06819980774,4.22377655142,4.08330719544,3.62808876099,3.98540202688,3.77847481299,3.80370711348,3.98564283885,4.11033498027,3.92228129056,4.01718271878,3.85281573634,3.98776335333</t>
  </si>
  <si>
    <t xml:space="preserve">3.30792158643,3.79144334096,3.64213600633,3.59407925627</t>
  </si>
  <si>
    <t xml:space="preserve">129S1,C3H,DBA,129S5,C57BL,AKR,WSB,129P2,BALB,CAST,NOD,CBA,REF,PWK,NZO,A_J</t>
  </si>
  <si>
    <t xml:space="preserve">SPRET,LP_J</t>
  </si>
  <si>
    <t xml:space="preserve">chr13:17154364-17154820</t>
  </si>
  <si>
    <t xml:space="preserve">ENSMUSG00000055137</t>
  </si>
  <si>
    <t xml:space="preserve">5033411D12Rik</t>
  </si>
  <si>
    <t xml:space="preserve">[[[17786471, 17786566], [17764383, 17764436], [17763533, 17763608], [17754571, 17754658], [17754051, 17754103], [17736613, 17736735], [17669322, 17669415], [17646158, 17646303], [17544289, 17544386], [17415037, 17415110], [17393750, 17393849], [17344323, 17344427], [17067989, 17068054], [16949687, 16949852]]]</t>
  </si>
  <si>
    <t xml:space="preserve">2.06328388208,1.56404978935,1.96104050649,1.74534040552,3.09740769891,2.55011632399,2.32555580027,1.76752068389</t>
  </si>
  <si>
    <t xml:space="preserve">3.10613498193,2.59040898812,2.44165759177,2.70993923704,2.99693516764,2.54835787189,2.65752139104,2.55641818384,2.7646961103,2.63022646351,2.78175756532,2.61265895527,2.65125351437,2.97340218407,3.88858825083,3.28428547355,3.68986439808,2.97419542586,2.4790547691,2.67916586139,4.32594894757,3.9761105666</t>
  </si>
  <si>
    <t xml:space="preserve">129S1,129S5,C57BL,REF,129P2,CAST,WSB,NZO</t>
  </si>
  <si>
    <t xml:space="preserve">CBA,C3H,LP_J,DBA,AKR,SPRET,BALB,PWK,NOD,A_J</t>
  </si>
  <si>
    <t xml:space="preserve">chr6:112971819-112973552</t>
  </si>
  <si>
    <t xml:space="preserve">ENSMUSG00000042873</t>
  </si>
  <si>
    <t xml:space="preserve">Lhfpl4</t>
  </si>
  <si>
    <t xml:space="preserve">[[[113145207, 113145378], [113143810, 113144297], [113126438, 113126676], [113118082, 113121952]]]</t>
  </si>
  <si>
    <t xml:space="preserve">5.57964206829,5.33054070235,5.7470181317,5.8973079225,5.79125569286,5.70029951068,5.45473063853,5.27408067712,5.85086325566,5.77118593713,5.85547669631,5.82656414685,5.58402388265,5.31898468371,5.73998122526,5.67449498893</t>
  </si>
  <si>
    <t xml:space="preserve">5.63964034191,5.37359001851,5.37876993964,5.06498372945,5.17099396414,5.24080336251,5.15217542954,5.18628695821,5.39000243727,5.56067198445,5.58303782237,5.47416848063,5.1370327051,4.95836661806</t>
  </si>
  <si>
    <t xml:space="preserve">129S1,C3H,129S5,C57BL,AKR,LP_J,WSB,129P2,BALB,CBA,REF,A_J</t>
  </si>
  <si>
    <t xml:space="preserve">DBA,SPRET,PWK,CAST,NZO,NOD</t>
  </si>
  <si>
    <t xml:space="preserve">chr14:52789084-52789525</t>
  </si>
  <si>
    <t xml:space="preserve">ENSMUSG00000035726</t>
  </si>
  <si>
    <t xml:space="preserve">Supt16h</t>
  </si>
  <si>
    <t xml:space="preserve">[[[52816758, 52816876], [52803601, 52803695], [52802685, 52802857], [52801830, 52801984], [52801210, 52801358], [52800690, 52800843], [52799774, 52799948], [52799147, 52799239], [52797957, 52798032], [52797717, 52797831], [52796828, 52796895], [52796622, 52796719], [52796283, 52796400], [52796033, 52796188], [52794915, 52795044], [52793669, 52793806], [52793450, 52793578], [52793144, 52793264], [52792121, 52792248], [52791711, 52791825], [52791099, 52791176], [52790500, 52790671], [52784095, 52784226], [52782857, 52782988], [52782360, 52782439], [52780090, 52781497]]]</t>
  </si>
  <si>
    <t xml:space="preserve">5.79906180993,6.07013002873,4.76387239163,5.21785116939,6.14313930495,5.87452171525,5.75284838388,5.69559766166,5.80980818314,5.7923463749,5.24701265451,5.40807553496,5.18108102926,5.32366501747,5.79661347123,5.75663551496,6.00006466755,6.15324960361</t>
  </si>
  <si>
    <t xml:space="preserve">6.50640311535,6.58917050648,6.13513533762,6.02345692391,5.91550870253,6.03357374789,6.25015544812,6.17323546378,6.15502588402,6.33718411357,6.18168149379,6.2743448589</t>
  </si>
  <si>
    <t xml:space="preserve">WSB,LP_J,C57BL,REF,BALB,PWK,NOD,NZO,A_J</t>
  </si>
  <si>
    <t xml:space="preserve">129S1,C3H,129S5,DBA,AKR,SPRET,129P2,CAST,CBA</t>
  </si>
  <si>
    <t xml:space="preserve">chr15:38949718-38949718</t>
  </si>
  <si>
    <t xml:space="preserve">ENSMUSG00000022300</t>
  </si>
  <si>
    <t xml:space="preserve">Dcaf13</t>
  </si>
  <si>
    <t xml:space="preserve">[[[38944476, 38944597], [38950255, 38950456], [38950889, 38950998], [38954757, 38954848], [38955873, 38956030], [38959434, 38959513], [38961760, 38961844], [38969628, 38969794], [38975167, 38975304], [38976635, 38976800], [38978217, 38978399]]]</t>
  </si>
  <si>
    <t xml:space="preserve">4.53578672744,5.37145332562,5.30392892933,5.61569164266,4.77224852489,5.24553469806</t>
  </si>
  <si>
    <t xml:space="preserve">5.49912907557,5.78995910564,5.82360172816,5.86968860954,5.39073784136,5.49205503595,5.57334791214,6.04545894708,6.04220876933,6.20815537167,5.91354703081,5.35749195029,5.41187177492,5.51517652329,5.92507327105,5.7551965827,5.78274184968,5.54772134305,5.64940638405,5.71558128103,5.25196198478,5.67081098214,5.79817976227,5.6830180425</t>
  </si>
  <si>
    <t xml:space="preserve">chr15:38949777-38949777</t>
  </si>
  <si>
    <t xml:space="preserve">chr1:132430866-132435829</t>
  </si>
  <si>
    <t xml:space="preserve">1.12079862435,1.30846423041,0.55526547596,0.561364304182,0.754882611479,0.868836187232,0.896722796243,1.20986932276,0.768961605327,0.750806432316,1.03059359309,0.8744469201,0.530919165615,0.436846050441,0.805224460161,0.336114495048</t>
  </si>
  <si>
    <t xml:space="preserve">0.912693084381,0.724285389289,1.6717839275,1.71497709627,1.87479332988,2.0027871704,2.30102629758,1.84843786583,0.898970821234,1.32077477412,1.02526890083,0.910678546456,1.64857306861,1.72755549031</t>
  </si>
  <si>
    <t xml:space="preserve">129S1,C3H,129S5,C57BL,AKR,LP_J,129P2,BALB,DBA,REF,NZO,A_J</t>
  </si>
  <si>
    <t xml:space="preserve">CBA,NOD,SPRET,CAST,WSB,PWK</t>
  </si>
  <si>
    <t xml:space="preserve">chr3:152884333-152884333</t>
  </si>
  <si>
    <t xml:space="preserve">ENSMUSG00000052544</t>
  </si>
  <si>
    <t xml:space="preserve">St6galnac3</t>
  </si>
  <si>
    <t xml:space="preserve">[[[153388007, 153388026], [153172265, 153172461], [153074424, 153074835], [152869580, 152869689], [152865471, 152868555]]]</t>
  </si>
  <si>
    <t xml:space="preserve">2.16066426774,1.91487622367,2.36671356004,3.02781726594</t>
  </si>
  <si>
    <t xml:space="preserve">3.85715205447,3.07409452156,3.99085835454,3.54973981685,2.84532943093,3.07442096703,3.70196426927,4.1432759593,2.97578692393,3.15824543562,2.97221758753,3.68268917326,3.40771373137,3.44435122532,3.81517724115,2.99752742515,3.41347014477,3.39804287241,2.89145975725,3.53734368413,3.48594079214,3.61216351908,3.08637527462,2.94574786756,3.03622900867,2.18539293307</t>
  </si>
  <si>
    <t xml:space="preserve">chr4:142780888-142780888</t>
  </si>
  <si>
    <t xml:space="preserve">[[[142802516, 142802612], [142784562, 142784637], [142770778, 142770894], [142769216, 142769294], [142759937, 142760091], [142751981, 142752085]], [[142802516, 142802612], [142784562, 142784637], [142770778, 142770894], [142769189, 142769294], [142759937, 142760091], [142751957, 142752085], [142732025, 142732137], [142721611, 142726002], [142701558, 142701680]], [[142802516, 142802608], [142784562, 142784637], [142770778, 142770894], [142769189, 142769294], [142759937, 142760091], [142751957, 142752085], [142732025, 142732137], [142721611, 142726002], [142701535, 142701680], [142697292, 142699288]], [[142802516, 142802612], [142784562, 142784637], [142770778, 142770894], [142769216, 142769294], [142759937, 142760091], [142751957, 142752085], [142732025, 142732137], [142717370, 142726002]], [[142802786, 142802898], [142784562, 142784637], [142770778, 142770894], [142769246, 142769294]]]</t>
  </si>
  <si>
    <t xml:space="preserve">3.96844994021,3.38871649957,2.91533911519,2.80511376771,3.54446562046,2.89076381348,3.17251835599,2.66608768298,3.99026143761,3.67857623343,3.49320847964,3.08482894637</t>
  </si>
  <si>
    <t xml:space="preserve">3.74618231697,4.23994961553,4.1431105989,3.96141089166,4.74360765438,3.88061748505,3.70663006143,4.0348252104,3.90658810275,4.11673403841,3.30365243978,3.34891889867,3.89513292335,3.9334666194,3.77487212003,3.93662655209,3.94809882579,3.7804479554</t>
  </si>
  <si>
    <t xml:space="preserve">129S1,LP_J,DBA,129S5,129P2,NOD,WSB,PWK</t>
  </si>
  <si>
    <t xml:space="preserve">CBA,C3H,C57BL,AKR,SPRET,BALB,CAST,REF,NZO,A_J</t>
  </si>
  <si>
    <t xml:space="preserve">chr8:65505289-65505289</t>
  </si>
  <si>
    <t xml:space="preserve">ENSMUSG00000054162</t>
  </si>
  <si>
    <t xml:space="preserve">Spock3</t>
  </si>
  <si>
    <t xml:space="preserve">[[[65430156, 65430325], [65430595, 65430785], [65592229, 65592239], [65592338, 65592385], [65622694, 65622810], [65699435, 65699560], [65723894, 65724010], [65807659, 65807780], [65824460, 65824683], [65827715, 65827779], [65830976, 65831115], [65834007, 65835900]], [[65430156, 65430325], [65430595, 65430785], [65592229, 65592239], [65592338, 65592385], [65622694, 65624648], [65631226, 65631662]], [[65430027, 65430098], [65430595, 65430785], [65592229, 65592239], [65592338, 65592385], [65622694, 65622810], [65699435, 65699560], [65723894, 65724010], [65807659, 65807780], [65824460, 65824683], [65827715, 65827779], [65830976, 65831115], [65834007, 65835657]], [[65430595, 65430785], [65592229, 65592239], [65592338, 65592385], [65622694, 65622810], [65699435, 65699560], [65723894, 65724010], [65807659, 65807780], [65824460, 65824683], [65827715, 65827779], [65830976, 65831115], [65834007, 65835891]]]</t>
  </si>
  <si>
    <t xml:space="preserve">8.89632629401,8.61820018994,8.5039495757,8.40124577224,7.39195925109,7.93270542986,8.02209475199,8.26019491952,8.36634621492,8.30109633283,8.22466188952,6.68297267936</t>
  </si>
  <si>
    <t xml:space="preserve">6.66508201956,6.41128179577,7.88193970251,6.92464622102,6.8161194187,7.02465191716,4.8853839866,5.98765412414,5.51397299326,6.20582806125,7.25702874122,7.05772148476,7.07239690694,6.90592594646,6.03324127119,6.13332467653,8.40911575057,8.26537334435</t>
  </si>
  <si>
    <t xml:space="preserve">CBA,C3H,LP_J,DBA,AKR,BALB</t>
  </si>
  <si>
    <t xml:space="preserve">129S1,129S5,C57BL,REF,SPRET,129P2,PWK,CAST,NOD,WSB,NZO,A_J</t>
  </si>
  <si>
    <t xml:space="preserve">chr8:65452514-65452514</t>
  </si>
  <si>
    <t xml:space="preserve">chr8:65626898-65626898</t>
  </si>
  <si>
    <t xml:space="preserve">[[[65430156, 65430325], [65430595, 65430785], [65592229, 65592239], [65592338, 65592385], [65622694, 65624648], [65631226, 65631662]]]</t>
  </si>
  <si>
    <t xml:space="preserve">chr6:146712626-146712626</t>
  </si>
  <si>
    <t xml:space="preserve">ENSMUSG00000001630</t>
  </si>
  <si>
    <t xml:space="preserve">Stk38l</t>
  </si>
  <si>
    <t xml:space="preserve">[[[146673556, 146673569], [146706981, 146707127], [146708641, 146708694], [146714715, 146714839], [146715258, 146715343], [146715939, 146716064], [146716853, 146717009], [146717354, 146717458], [146717615, 146717678], [146720102, 146720221], [146720618, 146720743], [146721838, 146721935], [146723920, 146724013], [146724093, 146725078]], [[146673515, 146673569], [146706981, 146707127], [146708641, 146708694], [146714715, 146714839], [146715258, 146715343], [146715939, 146716064], [146716853, 146717009], [146717354, 146717458], [146717615, 146717678], [146720102, 146720221], [146720618, 146720743], [146721838, 146721935], [146723920, 146724013], [146724114, 146727334]]]</t>
  </si>
  <si>
    <t xml:space="preserve">3.00475803831,2.91876650859,3.25483839567,3.22052138066,2.98168201302,3.06161050759,3.09017351926,3.13134642259,3.00147469237,2.65212939265</t>
  </si>
  <si>
    <t xml:space="preserve">3.31479607366,3.22114729865,3.25761163908,3.33756129432,3.09512848853,3.14496621327,3.12329901006,3.45196493441,3.20052506655,3.39372390319,3.13630381142,3.10685282653,3.31077474451,3.20562351443,3.28896602547,3.29668576288,3.18313259382,3.3600105854,3.33971111892,3.31159495304</t>
  </si>
  <si>
    <t xml:space="preserve">129S1,LP_J,NOD,129P2,BALB,A_J</t>
  </si>
  <si>
    <t xml:space="preserve">CBA,C3H,DBA,129S5,C57BL,AKR,SPRET,CAST,WSB,REF,NZO,PWK</t>
  </si>
  <si>
    <t xml:space="preserve">chr13:13585652-13585822</t>
  </si>
  <si>
    <t xml:space="preserve">ENSMUSG00000005397</t>
  </si>
  <si>
    <t xml:space="preserve">Nid1</t>
  </si>
  <si>
    <t xml:space="preserve">[[[13529956, 13530193], [13555987, 13556288], [13557575, 13557803], [13560496, 13560874], [13565045, 13565196], [13568424, 13568677], [13570403, 13570605], [13574283, 13574530], [13575915, 13576060], [13578904, 13579031], [13581271, 13581422], [13582310, 13582434], [13591824, 13592053], [13592711, 13592885], [13594664, 13594792], [13598601, 13598774], [13599875, 13600034], [13600983, 13601108], [13601698, 13601812], [13602211, 13604521]]]</t>
  </si>
  <si>
    <t xml:space="preserve">2.7023652751,3.27516189884,3.44319548727,3.25983599378,2.66812338224,2.72480898075,2.44315573592,2.57159196733,2.84175681083,2.97043235916,3.19722041702,3.51311959176,3.10882213676,2.63895756735,4.27806490291,3.53511380199,2.91400085667,3.73147817157,2.70041771847,3.45499906166,3.22046770549,3.31636564361,3.43275087827,3.29857149371,2.7899679785,2.95780737577</t>
  </si>
  <si>
    <t xml:space="preserve">2.37162508948,2.50274030111,2.31363129055,1.88138791835</t>
  </si>
  <si>
    <t xml:space="preserve">129S1,C3H,129S5,C57BL,DBA,LP_J,WSB,129P2,BALB,CAST,NOD,CBA,REF,PWK,NZO,A_J</t>
  </si>
  <si>
    <t xml:space="preserve">AKR,SPRET</t>
  </si>
  <si>
    <t xml:space="preserve">chr12:60281774-60281774</t>
  </si>
  <si>
    <t xml:space="preserve">ENSMUSG00000021000</t>
  </si>
  <si>
    <t xml:space="preserve">Ctage5</t>
  </si>
  <si>
    <t xml:space="preserve">[[[60230779, 60230883], [60237049, 60237182], [60238566, 60238589], [60238683, 60238773], [60247832, 60247944], [60248837, 60248910], [60250449, 60250555], [60255341, 60255465], [60259238, 60259354], [60260576, 60260624], [60261161, 60261253], [60263866, 60264006], [60269919, 60270022], [60271243, 60271305], [60271942, 60271979], [60273510, 60273579], [60275091, 60275175], [60277316, 60277446], [60280835, 60280995], [60285172, 60285290], [60286714, 60286774], [60289296, 60289532], [60290621, 60291163]], [[60230779, 60230883], [60237049, 60237182], [60238566, 60238589], [60238683, 60238773], [60245684, 60245757], [60247321, 60247349], [60247832, 60247944], [60248837, 60248910], [60250449, 60250555], [60255341, 60255465], [60259238, 60259354], [60260576, 60260624], [60261161, 60261253], [60263866, 60264006], [60269919, 60270022], [60271243, 60271305], [60271942, 60271979], [60273510, 60273579], [60275091, 60275175], [60277316, 60277446], [60280835, 60280995], [60285172, 60285290], [60286714, 60286774], [60289296, 60289532], [60290621, 60291163]]]</t>
  </si>
  <si>
    <t xml:space="preserve">5.49966983871,5.22870938509,5.14543656676,5.00831464545,4.97858895824,4.91150595233</t>
  </si>
  <si>
    <t xml:space="preserve">5.42750467579,5.46499173033,5.73757437695,5.77222083296,5.1246680629,5.57287993637,5.51022089111,5.68596935559,5.69748263671,5.87865005648,5.36330468474,5.47683091289,5.61785617523,5.35064349104,5.57436271589,5.5529315139,5.61034911658,5.56440475442,5.75790592822,5.59800163367,5.36329132919,5.08359539399,5.38887155507,5.36146536151</t>
  </si>
  <si>
    <t xml:space="preserve">chr19:61080054-61080054</t>
  </si>
  <si>
    <t xml:space="preserve">ENSMUSG00000003228</t>
  </si>
  <si>
    <t xml:space="preserve">Grk5</t>
  </si>
  <si>
    <t xml:space="preserve">[[[60965650, 60966534], [61063603, 61063700], [61107653, 61107767], [61121978, 61122057], [61144449, 61144551], [61145205, 61145299], [61148335, 61148400], [61149290, 61149432], [61152539, 61152731], [61155238, 61155277], [61156755, 61156846], [61158962, 61159172], [61161973, 61162112], [61165812, 61165951], [61166409, 61166542], [61167795, 61168449]]]</t>
  </si>
  <si>
    <t xml:space="preserve">3.90766638747,4.08010825469,3.99831906371,3.95298740557,3.94952870439,3.35764364699,3.24783122667,3.76348312866,3.48193660215,3.96256359038,3.39534802625,3.53946255715,3.40530136849,3.90484208948</t>
  </si>
  <si>
    <t xml:space="preserve">4.31093910604,4.36884295436,4.22207994579,4.34403612414,4.20670964768,4.50440062272,3.98583921046,4.17925795366,4.19575261419,3.8194082344,4.01976114531,3.66142805337,4.35438038103,4.12349859454,4.0395436252,3.83600921308</t>
  </si>
  <si>
    <t xml:space="preserve">129S1,LP_J,NOD,129S5,129P2,CAST,WSB,NZO,A_J</t>
  </si>
  <si>
    <t xml:space="preserve">CBA,C3H,C57BL,AKR,SPRET,BALB,DBA,REF,PWK</t>
  </si>
  <si>
    <t xml:space="preserve">chr8:85729894-85729894</t>
  </si>
  <si>
    <t xml:space="preserve">ENSMUSG00000031709</t>
  </si>
  <si>
    <t xml:space="preserve">Tbc1d9</t>
  </si>
  <si>
    <t xml:space="preserve">[[[85689757, 85690103], [85734318, 85734430], [85745335, 85745455], [85757377, 85757607], [85758009, 85758272], [85760409, 85760618], [85763728, 85763936], [85765435, 85765607], [85766419, 85766571], [85773299, 85773515], [85777355, 85777474], [85778524, 85778811], [85779692, 85779823], [85782892, 85782992], [85783201, 85783271], [85784816, 85785058], [85788744, 85788811], [85789978, 85790066], [85792880, 85792956], [85793041, 85793146], [85794791, 85796833]], [[85689249, 85690103], [85734318, 85734430], [85745335, 85745455], [85763728, 85763936], [85765435, 85765607], [85766419, 85766571], [85773299, 85773515], [85777355, 85777474], [85778524, 85778811], [85779692, 85779823], [85782892, 85782992], [85783201, 85783271], [85784816, 85785058], [85788744, 85788811], [85789978, 85790066], [85792880, 85792956], [85793041, 85793146], [85794791, 85796321]]]</t>
  </si>
  <si>
    <t xml:space="preserve">5.7189804216,5.49060697405,6.07675617663,6.05268941007,5.78012627619,6.38944922273</t>
  </si>
  <si>
    <t xml:space="preserve">6.84022719065,6.56036305234,6.37696512366,6.15455139175,6.38554928704,6.76963814563,6.36044247419,6.14321679315,6.48790501679,6.35827587536,6.56869649894,6.41450321892,6.31524130362,6.45941240006,6.27198145299,6.3732830713,6.23802120656,6.16140365769,6.51168234596,6.25076181287,6.34815626934,6.30108324362,6.27558172426,5.87860643895</t>
  </si>
  <si>
    <t xml:space="preserve">129S1,LP_J,AKR,129S5,129P2,BALB</t>
  </si>
  <si>
    <t xml:space="preserve">CBA,C3H,C57BL,DBA,SPRET,PWK,CAST,NOD,WSB,REF,NZO,A_J</t>
  </si>
  <si>
    <t xml:space="preserve">chr8:106983606-106989304</t>
  </si>
  <si>
    <t xml:space="preserve">ENSMUSG00000052616</t>
  </si>
  <si>
    <t xml:space="preserve">Ccdc79</t>
  </si>
  <si>
    <t xml:space="preserve">[[[107033264, 107033783], [107031688, 107031746], [107022391, 107022503], [107021865, 107021995], [107020670, 107020803], [107019200, 107019262], [107018985, 107019102], [107018768, 107018892], [107012385, 107012539], [107009255, 107009391], [106996584, 106996938], [106993009, 106993072], [106992626, 106992720], [106989180, 106989345], [106976523, 106976674], [106975693, 106975760], [106971820, 106971944], [106970935, 106971230]]]</t>
  </si>
  <si>
    <t xml:space="preserve">0.750389244264,1.15796338874,0.860917780662,1.22905573254,0.940837110023,0.743970163621,1.29218651495,0.920657987096,0.709392438775,1.41319857422,0.993672689476,0.698329288435,1.13949388049,1.04075773424,0.84020132422,0.959787651924,1.46467154905,1.39594077793,1.08801121014,1.42350445129,0.907477714422,2.07079420558,1.0146611397,1.08169462803</t>
  </si>
  <si>
    <t xml:space="preserve">1.4795239899,1.19139627454,2.34669232125,2.5117471312,1.72113991823,1.94605315855</t>
  </si>
  <si>
    <t xml:space="preserve">chr8:107024441-107024841</t>
  </si>
  <si>
    <t xml:space="preserve">[[[107033700, 107033787], [107033165, 107033273], [107031688, 107031746], [107022391, 107022503], [107021865, 107021995], [107020670, 107020803], [107019200, 107019262], [107018985, 107019102], [107018768, 107018892], [107012385, 107012539], [107009255, 107009391], [107008175, 107008302], [107006071, 107006227], [106996584, 106996938], [106993009, 106993072], [106992626, 106992720], [106976523, 106976674], [106975693, 106975760], [106971820, 106971944], [106970617, 106971230]], [[107033700, 107033787], [107033165, 107033273], [107031688, 107031746], [107022391, 107022503], [107021865, 107021995], [107020670, 107020803], [107019200, 107019262], [107018985, 107019102], [107018768, 107018892], [107012385, 107012539], [107009255, 107009391], [106996584, 106996938], [106993009, 106993072], [106992626, 106992720], [106989174, 106989345]], [[107033700, 107033787], [107033165, 107033273], [107031688, 107031746], [107022391, 107022503], [107021865, 107021995], [107020670, 107020803], [107019200, 107019262], [107018985, 107019102], [107018768, 107018892], [107012385, 107012539], [107009255, 107009391], [106996584, 106996938], [106993009, 106993072], [106992626, 106992720], [106976500, 106976674]]]</t>
  </si>
  <si>
    <t xml:space="preserve">chr19:31503800-31504276</t>
  </si>
  <si>
    <t xml:space="preserve">ENSMUSG00000052920</t>
  </si>
  <si>
    <t xml:space="preserve">Prkg1</t>
  </si>
  <si>
    <t xml:space="preserve">[[[31738459, 31738771], [31660055, 31660223], [31376774, 31376889], [31067545, 31067652], [30969120, 30969185], [30861382, 30861461], [30855783, 30855879], [30798648, 30798715], [30771371, 30771447], [30699170, 30699268], [30669430, 30669571], [30667336, 30667427], [30660754, 30660897], [30659627, 30659792], [30653246, 30653370], [30653098, 30653162], [30646100, 30646168], [30643035, 30643826]], [[31839045, 31839312], [31660055, 31660223], [31376774, 31376889], [31067545, 31067652], [30969120, 30969185], [30861382, 30861461], [30855783, 30855879], [30798648, 30798715], [30771371, 30771447], [30699170, 30699268], [30669430, 30669571], [30667336, 30667427], [30660754, 30660897], [30659627, 30659792], [30653246, 30653370], [30653098, 30653162], [30646100, 30646168], [30642039, 30643826]]]</t>
  </si>
  <si>
    <t xml:space="preserve">3.83262051729,3.66442361652,3.9094018162,3.61316876609,3.70511167328,3.99220494285,4.04738976973,4.02069337879,4.33729201862,4.33427728676,3.74542888173,4.22903399201,3.6701532608,3.49149595403,3.5889660855,3.831422751,3.58929607271,3.45860440937,3.20347566579,3.48063282344,3.9211652544,3.63695869242,3.89918545413,3.9933403254,3.74365959063,3.99018896111</t>
  </si>
  <si>
    <t xml:space="preserve">2.83776455293,3.13558725855,3.46838562797,3.33651435416</t>
  </si>
  <si>
    <t xml:space="preserve">CBA,C3H,DBA,C57BL,AKR,SPRET,BALB,CAST,NOD,WSB,REF,NZO,A_J</t>
  </si>
  <si>
    <t xml:space="preserve">PWK,129S1,129P2,LP_J,129S5</t>
  </si>
  <si>
    <t xml:space="preserve">chr18:84043735-84043735</t>
  </si>
  <si>
    <t xml:space="preserve">ENSMUSG00000046982</t>
  </si>
  <si>
    <t xml:space="preserve">Tshz1</t>
  </si>
  <si>
    <t xml:space="preserve">[[[84254754, 84255954], [84181017, 84185633]]]</t>
  </si>
  <si>
    <t xml:space="preserve">3.24275649224,3.68289696975,3.39677504089,3.88845888103,3.78099816826,3.33662128388,4.03187851886,4.67905135531,4.17983299164,4.1876911988</t>
  </si>
  <si>
    <t xml:space="preserve">4.20835699346,3.87433908952,4.55959287391,4.31578847721,4.73090832422,4.49024594116,4.3155596698,4.96853706427,4.65568793386,4.59188906903,5.12459428907,4.43732056408,4.83620014032,4.0074853949,4.1185841028,4.28889843383,4.92529210558,6.22163417816,4.66197290805,4.73496422651</t>
  </si>
  <si>
    <t xml:space="preserve">129S1,LP_J,NOD,129S5,129P2,WSB,NZO</t>
  </si>
  <si>
    <t xml:space="preserve">CBA,C3H,DBA,C57BL,AKR,SPRET,BALB,PWK,CAST,REF,A_J</t>
  </si>
  <si>
    <t xml:space="preserve">chr19:30031088-30031290</t>
  </si>
  <si>
    <t xml:space="preserve">ENSMUSG00000024810</t>
  </si>
  <si>
    <t xml:space="preserve">Il33</t>
  </si>
  <si>
    <t xml:space="preserve">[[[29999602, 29999651], [30024148, 30024257], [30026464, 30026591], [30027218, 30027330], [30029031, 30029158], [30029689, 30029741], [30031389, 30031488], [30033338, 30035194]], [[30020278, 30020348], [30024148, 30024257], [30026464, 30026591], [30027218, 30027330], [30029031, 30029158], [30029689, 30029741], [30031389, 30031488], [30033338, 30035194]]]</t>
  </si>
  <si>
    <t xml:space="preserve">3.40297966073,3.73248633435,4.3601498126,4.11534250854,4.07720892458,3.92442485088,5.01357261584,4.49305787416,2.60621779759,3.94340190935,3.86009461005,3.99345370607,5.51195141028,4.33720338068,5.97051637607,4.28964499563,3.22476880307,3.86825572399,3.59790681084,3.75596426405,3.62015278796,4.89049603839</t>
  </si>
  <si>
    <t xml:space="preserve">6.45572893876,6.49144066146,4.68979781316,5.14719545228,6.00611524074,6.83152835136,5.71072742934,4.09424751151</t>
  </si>
  <si>
    <t xml:space="preserve">129S1,C3H,129S5,C57BL,AKR,LP_J,129P2,BALB,DBA,NOD,CBA,REF,NZO,A_J</t>
  </si>
  <si>
    <t xml:space="preserve">CAST,SPRET,WSB,PWK</t>
  </si>
  <si>
    <t xml:space="preserve">chr17:74682420-74682420</t>
  </si>
  <si>
    <t xml:space="preserve">ENSMUSG00000058704</t>
  </si>
  <si>
    <t xml:space="preserve">Memo1</t>
  </si>
  <si>
    <t xml:space="preserve">[[[74694030, 74694156], [74657762, 74657845], [74654566, 74654636], [74644313, 74644427], [74641243, 74641356], [74624770, 74624914], [74616365, 74616443], [74601599, 74601705], [74600044, 74600665]]]</t>
  </si>
  <si>
    <t xml:space="preserve">4.77947585268,4.7227075171,4.43865687544,4.23469049445</t>
  </si>
  <si>
    <t xml:space="preserve">4.70501655636,5.115252564,5.49277256552,5.54694191486,5.31785774124,5.16586463628,5.40316071839,5.8542345782,5.62657122169,5.83351915536,5.58877516343,5.14891803167,5.45502624149,5.30694820029,5.1837925728,5.14065514922,5.47693761208,5.47792089801,5.67149201906,5.76635150883,5.06671553254,5.52845289656,4.64484522201,4.48106998456,5.03938878292,5.2135260483</t>
  </si>
  <si>
    <t xml:space="preserve">chr19:46611138-46611346</t>
  </si>
  <si>
    <t xml:space="preserve">7.74712106061,7.49976917844,7.75765724761,7.89080448427,8.22315392689,7.83039863813,8.59255459598,8.67742315662,7.48360014922,7.47284911918,8.11825320604,7.65241860338,8.01402535425,7.72294125264,7.95257143101,7.84152049185,8.13800564155,7.71562848992</t>
  </si>
  <si>
    <t xml:space="preserve">9.44852194127,9.1009350779,9.6439685702,9.54350087853,7.97672387408,7.93564458605,9.72416493275,9.40243249481,7.63201157312,7.73797774077,8.80413677297,9.1659382808</t>
  </si>
  <si>
    <t xml:space="preserve">129S1,C3H,129S5,C57BL,AKR,LP_J,WSB,129P2,NOD,CBA,REF,NZO</t>
  </si>
  <si>
    <t xml:space="preserve">DBA,SPRET,BALB,A_J,CAST,PWK</t>
  </si>
  <si>
    <t xml:space="preserve">ETn</t>
  </si>
  <si>
    <t xml:space="preserve">chr17:36140043-36140043</t>
  </si>
  <si>
    <t xml:space="preserve">1.37085399072,1.45251296469,1.2738006088,1.44678027537,1.29950076299,1.30583781841</t>
  </si>
  <si>
    <t xml:space="preserve">2.42017877754,2.65232128525,2.7594062596,2.70483726228,2.20969791368,1.75942261232,1.81680949837,1.28074455727,2.43471716364,2.74807831459,2.59584147137,2.88204789409,1.43581934746,1.21089879166,2.33880188546,1.7161663023,1.99629208719,1.66684654436,2.1930541439,2.26125994429,2.37273369299,2.39143059376,3.15038073702,2.66820880633</t>
  </si>
  <si>
    <t xml:space="preserve">NOD,A_J</t>
  </si>
  <si>
    <t xml:space="preserve">SPRET,129S1,C3H,DBA,129S5,C57BL,AKR,LP_J,WSB,129P2,BALB,CAST,CBA,REF,NZO,PWK</t>
  </si>
  <si>
    <t xml:space="preserve">chr17:10811258-10811795</t>
  </si>
  <si>
    <t xml:space="preserve">[[[10823835, 10823933], [10789974, 10790147], [10769342, 10769480]]]</t>
  </si>
  <si>
    <t xml:space="preserve">5.84088074699,5.65949260059,5.53810601133,5.11491795886,5.74688893777,5.83033429243,5.61801405431,4.86170318214,5.59520866415,4.70864173154,5.1584491001,5.02926494543,5.86710759741,5.42278510154,5.794751271,5.64034364133,5.42540206811,5.87615507939,5.09857242401,4.94852807605,5.13784746017,5.28961249586</t>
  </si>
  <si>
    <t xml:space="preserve">4.77455813794,4.80088158159,4.76745655013,5.05913808368,3.03325223662,3.52410891309,4.80623660939,5.09630665926</t>
  </si>
  <si>
    <t xml:space="preserve">chr17:29012926-29013133</t>
  </si>
  <si>
    <t xml:space="preserve">ENSMUSG00000043286</t>
  </si>
  <si>
    <t xml:space="preserve">Pnpla1</t>
  </si>
  <si>
    <t xml:space="preserve">[[[28995354, 28996016], [29013755, 29013989], [29014330, 29014397], [29015309, 29015520], [29016379, 29016441], [29017879, 29018573], [29020422, 29020508], [29022468, 29022592], [29023792, 29023893], [29025001, 29027253]]]</t>
  </si>
  <si>
    <t xml:space="preserve">1.55586278152,1.21619650414,0.26830635634,0.27043141628,0.289666375897,0.197172186605,0.0954316870443,0.281236519354,0.263514481532,0.246834876921,0.325091545951,0.133585052929,0.140901388103,0.194281901021,0.187180135631,0.229323239171,0.206969181357,0.109966929584,0.178320963632,0.322706166447,0.0761248577278,0.138165687847,0.453052003742,0.457124014868</t>
  </si>
  <si>
    <t xml:space="preserve">0.688296588967,1.09653495665,0.460983557948,0.5454944144,1.96770691101,2.1081397232</t>
  </si>
  <si>
    <t xml:space="preserve">chr8:90316421-90316622</t>
  </si>
  <si>
    <t xml:space="preserve">ENSMUSG00000045333</t>
  </si>
  <si>
    <t xml:space="preserve">Zfp423</t>
  </si>
  <si>
    <t xml:space="preserve">[[[90483093, 90483470], [90428386, 90428447], [90383181, 90383383], [90304096, 90307312], [90297464, 90297550], [90211853, 90211986], [90210326, 90210443], [90209663, 90209691]], [[90483093, 90483470], [90428386, 90428447], [90383181, 90383383], [90304096, 90307312], [90297464, 90297550], [90211853, 90211986], [90210326, 90210443], [90185705, 90186406]]]</t>
  </si>
  <si>
    <t xml:space="preserve">3.11313592285,3.86946675212,3.23395838287,2.9698310568,3.57041800046,3.92580624025,3.56537703174,3.63402357534,3.60728427163,3.35874056368,4.18758967229,4.24979947014</t>
  </si>
  <si>
    <t xml:space="preserve">4.23844480715,3.84279918051,4.16601497602,3.86747560946,3.8602226747,4.38621632527,4.18203788454,3.97381871982,3.78991758987,3.48622386923,4.67831730516,4.32750838702,4.28863599797,4.30071086477,4.60951803197,4.77493710302,4.9229654182,4.48588900317</t>
  </si>
  <si>
    <t xml:space="preserve">129S1,129S5,C57BL,AKR,LP_J,129P2,BALB,NOD,REF</t>
  </si>
  <si>
    <t xml:space="preserve">CBA,C3H,DBA,SPRET,PWK,CAST,WSB,NZO,A_J</t>
  </si>
  <si>
    <t xml:space="preserve">chr12:30556151-30556151</t>
  </si>
  <si>
    <t xml:space="preserve">ENSMUSG00000061911</t>
  </si>
  <si>
    <t xml:space="preserve">Myt1l</t>
  </si>
  <si>
    <t xml:space="preserve">[[[30468484, 30468540], [30468718, 30468753], [30469114, 30469178], [30496236, 30496599], [30511732, 30512696], [30517151, 30517287], [30521213, 30521305], [30522903, 30523012], [30527258, 30527332], [30527335, 30527372], [30527376, 30527474], [30534108, 30534360], [30536397, 30536635], [30539096, 30539219], [30540078, 30540148], [30570986, 30571050], [30578225, 30578310], [30579956, 30580179], [30595630, 30595723], [30599097, 30599202], [30604758, 30604903], [30605204, 30605346]], [[30219799, 30220094], [30251565, 30251662], [30329176, 30329284], [30415804, 30415941], [30460303, 30460458], [30468484, 30468540], [30468718, 30468753], [30469114, 30469178], [30496236, 30496599], [30511729, 30512702], [30517151, 30517287], [30521213, 30521305], [30522903, 30523012], [30527258, 30527474], [30534108, 30534360], [30536397, 30536635], [30539096, 30539219], [30540078, 30540148], [30570986, 30571050], [30578225, 30578310], [30579956, 30580179], [30595630, 30595723], [30599097, 30599202], [30604758, 30604903], [30605204, 30605707]]]</t>
  </si>
  <si>
    <t xml:space="preserve">5.85040784006,5.32368752534,6.12426221747,5.61538686709,6.0473671261,5.54753271424,6.26453363831,6.2520074567,6.2275031462,6.44344556409,6.05459738773,6.00801724046,5.86986367493,5.87752455463,5.68428296942,5.94089517368,5.48619741803,6.3661980648</t>
  </si>
  <si>
    <t xml:space="preserve">6.91913045451,6.68302698746,5.95984162901,6.17960823888,6.51350892306,6.56101554968,6.4798986211,6.47435252004,6.20775261329,6.30079205527,6.38161648286,6.45639408196</t>
  </si>
  <si>
    <t xml:space="preserve">129S1,C3H,129S5,DBA,AKR,129P2,BALB,NOD,CBA,NZO,A_J</t>
  </si>
  <si>
    <t xml:space="preserve">WSB,LP_J,C57BL,SPRET,CAST,REF,PWK</t>
  </si>
  <si>
    <t xml:space="preserve">chr10:31585877-31586254</t>
  </si>
  <si>
    <t xml:space="preserve">4.39067482263,4.49754045024,4.23545969884,4.1176293397,3.804335027,4.31781512259,4.74781778486,4.90849100256,4.57999255536,3.79497173817,3.84794266469,3.42327729155,3.79414464629,4.22938820546,4.01211334836,4.51920335349,4.43630242559,4.48239923088,4.90545684565,4.24893773966,4.27784378253,4.69376676252,4.16876087146,4.50949349173,4.09427039978,3.84854474785</t>
  </si>
  <si>
    <t xml:space="preserve">1.66361131239,1.40472427397,4.28544646227,4.36457601447</t>
  </si>
  <si>
    <t xml:space="preserve">SPRET,129S1,C3H,129S5,C57BL,AKR,LP_J,129P2,BALB,DBA,NOD,CBA,REF,PWK,NZO,A_J</t>
  </si>
  <si>
    <t xml:space="preserve">CAST,WSB</t>
  </si>
  <si>
    <t xml:space="preserve">chr6:120077622-120084693</t>
  </si>
  <si>
    <t xml:space="preserve">ENSMUSG00000041377</t>
  </si>
  <si>
    <t xml:space="preserve">Ninj2</t>
  </si>
  <si>
    <t xml:space="preserve">[[[120143839, 120143924], [120147919, 120148152], [120148659, 120148845], [120150029, 120150352]]]</t>
  </si>
  <si>
    <t xml:space="preserve">2.35929432164,2.32718503082,2.57915945375,2.94551284252,2.9289900709,0.992796987347,2.59564784732,2.13176835008,3.2895908097,2.14859108659,1.7768397881,2.03344785586,2.68152384251,2.14246900267,2.26649934162,2.35414482221,2.23984860779,2.47784957494,2.28214848526,0.929192478887</t>
  </si>
  <si>
    <t xml:space="preserve">1.22081049426,0.567149018324,2.61435451111,2.16469752638,1.53722291703,1.56892411102,0.5553442196,1.0326408976,0.620273987523,0.70132621021</t>
  </si>
  <si>
    <t xml:space="preserve">chr12:73873141-73873141</t>
  </si>
  <si>
    <t xml:space="preserve">ENSMUSG00000021096</t>
  </si>
  <si>
    <t xml:space="preserve">Ppm1a</t>
  </si>
  <si>
    <t xml:space="preserve">[[[73862300, 73862618], [73884668, 73885523], [73887657, 73887776], [73891618, 73891728], [73893763, 73893822], [73894697, 73894728]]]</t>
  </si>
  <si>
    <t xml:space="preserve">7.20176239194,7.22012638912,7.03764102298,7.22960496586</t>
  </si>
  <si>
    <t xml:space="preserve">7.47985351255,7.45456763703,7.65367622948,7.689178166,7.43092588318,7.6412168557,7.56384500466,7.70391455891,7.95924535378,7.67088088813,7.52556092689,7.81672122452,7.1220168476,7.20260472857,7.35130746363,7.56987133511,7.53106284934,7.68722722556,7.66810093048,7.68506068727,7.80607088727,7.86133161411,7.4194778841,7.77949703247,7.77106883954,7.61372061627</t>
  </si>
  <si>
    <t xml:space="preserve">129S1,NZO,129P2,LP_J,129S5</t>
  </si>
  <si>
    <t xml:space="preserve">CBA,C3H,DBA,C57BL,AKR,SPRET,BALB,PWK,CAST,NOD,WSB,REF,A_J</t>
  </si>
  <si>
    <t xml:space="preserve">chr7:36066199-36066199</t>
  </si>
  <si>
    <t xml:space="preserve">ENSMUSG00000063808</t>
  </si>
  <si>
    <t xml:space="preserve">Gpatch1</t>
  </si>
  <si>
    <t xml:space="preserve">[[[36103358, 36103440], [36095457, 36095593], [36094318, 36094405], [36093196, 36093358], [36092206, 36092305], [36090947, 36091007], [36088246, 36088490], [36086595, 36086744], [36084238, 36084319], [36082501, 36082707], [36080272, 36080570], [36078672, 36078852], [36076743, 36076872], [36074057, 36074195], [36073534, 36073699], [36072140, 36072355], [36069733, 36069842], [36068588, 36068687], [36066467, 36066499], [36062226, 36062298], [36061561, 36061830]], [[36103358, 36103459], [36095457, 36095593], [36094318, 36094405], [36093196, 36093358], [36092206, 36092305], [36090947, 36091007], [36088246, 36088490], [36086595, 36086744], [36084238, 36084319], [36082501, 36082707], [36080272, 36080570], [36078672, 36078852], [36076743, 36076872], [36074057, 36074195], [36073534, 36073699], [36072140, 36072355], [36069733, 36069842], [36068588, 36068687], [36066349, 36066499], [36061553, 36061830]], [[36103358, 36103459], [36095457, 36095593], [36094318, 36094405], [36093196, 36093350], [36092206, 36092305], [36090947, 36091007], [36088246, 36088490], [36086595, 36086744], [36084238, 36084319], [36082501, 36082707], [36080272, 36080570], [36078672, 36078852], [36076743, 36076872], [36074057, 36074195], [36073534, 36073699], [36072140, 36072355], [36069733, 36069842], [36068636, 36068687]]]</t>
  </si>
  <si>
    <t xml:space="preserve">5.73035861567,4.77780895949,5.9584734523,5.34345545937</t>
  </si>
  <si>
    <t xml:space="preserve">3.83593133995,3.96362493898,4.47961435121,4.17504297432,3.65780923304,3.57942580767,4.35298040955,4.21653682322,5.40872954066,5.64592873842,4.57980422848,4.82811125551,4.04967684517,4.08164372568,4.13128698895,4.27788136517,4.18433737911,4.37091333929,3.80445709931,3.81224972263,3.60692643624,3.68229164149,4.25727760502,4.45350099531,4.43530619778,4.00597378492</t>
  </si>
  <si>
    <t xml:space="preserve">A_J,BALB</t>
  </si>
  <si>
    <t xml:space="preserve">SPRET,129S1,C3H,DBA,129S5,C57BL,AKR,LP_J,WSB,129P2,PWK,CAST,CBA,REF,NZO,NOD</t>
  </si>
  <si>
    <t xml:space="preserve">chr18:24984401-24984946</t>
  </si>
  <si>
    <t xml:space="preserve">ENSMUSG00000034295</t>
  </si>
  <si>
    <t xml:space="preserve">Fhod3</t>
  </si>
  <si>
    <t xml:space="preserve">[[[24867944, 24868274], [24912718, 24912826], [24928982, 24929048], [25056136, 25056205], [25062392, 25062499], [25127659, 25127755], [25143713, 25143826], [25148472, 25148568], [25152915, 25153060], [25160290, 25160533], [25186564, 25186670], [25214759, 25214895], [25218825, 25218877], [25224716, 25224926], [25243833, 25244113], [25248529, 25249070], [25249111, 25249408], [25260025, 25260185], [25268554, 25268738], [25271045, 25271166], [25272009, 25272172], [25274198, 25274390], [25278618, 25278812], [25284242, 25284418], [25289032, 25289195], [25291410, 25292001]], [[24867944, 24868274], [24912718, 24912826], [24928982, 24929048], [25056136, 25056205], [25062392, 25062499], [25127659, 25127755], [25143713, 25143826], [25148472, 25148568], [25152915, 25153060], [25160290, 25160533], [25181121, 25181479], [25186564, 25186670], [25214759, 25214895], [25218825, 25218877], [25224716, 25224926], [25243833, 25244113], [25248529, 25249408], [25260025, 25260185], [25268554, 25268738], [25271045, 25271166], [25272009, 25272172], [25274198, 25274390], [25278618, 25278812], [25284242, 25284418], [25289032, 25289195], [25291410, 25292001]], [[24867944, 24868274], [24912718, 24912826], [24928982, 24929048], [25056136, 25056205], [25062392, 25062499], [25127659, 25127755], [25143713, 25143826], [25148472, 25148568], [25152915, 25153060], [25160290, 25160533], [25179161, 25179258], [25181121, 25181479], [25186564, 25186670], [25214759, 25214895], [25218825, 25218877], [25224716, 25224926], [25243833, 25244113], [25248529, 25249408], [25260025, 25260185], [25268554, 25268738], [25271045, 25271166], [25272009, 25272172], [25274198, 25274390], [25278618, 25278812], [25284242, 25284418], [25289032, 25289195], [25291410, 25292001]], [[24867944, 24868274], [24912718, 24912826], [24928982, 24929048], [25056136, 25056205], [25062392, 25062499], [25127659, 25127755], [25143713, 25143826], [25148472, 25148568], [25152915, 25153060], [25160290, 25160533], [25186564, 25186670], [25214759, 25214895], [25218825, 25218877], [25224716, 25224926], [25243833, 25244113], [25248529, 25249408], [25260025, 25260185], [25268554, 25268738], [25271045, 25271166], [25272009, 25272172], [25274198, 25274390], [25278618, 25278812], [25284242, 25284418], [25289032, 25289195], [25291410, 25292001]]]</t>
  </si>
  <si>
    <t xml:space="preserve">4.78034513971,4.85211636897,5.10701184281,5.14448559188,4.672543474,4.75784712781,4.49148133707,4.660303111,4.53984132508,4.52586889511,4.64996939767,4.29625005827,4.44472258929,4.76916428134,4.46930735837,4.63171811889,4.5923526568,4.66599040138,4.7492142039,4.83685633158,4.53051786333,4.5688250197,4.97861882507,4.43294329609</t>
  </si>
  <si>
    <t xml:space="preserve">5.2643783617,5.17749594549,4.89617533641,4.96493022696,5.21399223301,4.9422014928</t>
  </si>
  <si>
    <t xml:space="preserve">chr18:25203712-25205864</t>
  </si>
  <si>
    <t xml:space="preserve">chr18:24960610-24960610</t>
  </si>
  <si>
    <t xml:space="preserve">chr18:25082846-25082846</t>
  </si>
  <si>
    <t xml:space="preserve">chr14:94069377-94069377</t>
  </si>
  <si>
    <t xml:space="preserve">ENSMUSG00000055421</t>
  </si>
  <si>
    <t xml:space="preserve">Pcdh9</t>
  </si>
  <si>
    <t xml:space="preserve">[[[94284914, 94285443], [93725896, 93726099], [93414729, 93415104]]]</t>
  </si>
  <si>
    <t xml:space="preserve">5.66155524951,5.48652029697,5.22832252643,5.59983751215,5.22296790782,5.24678363939</t>
  </si>
  <si>
    <t xml:space="preserve">6.23983797659,6.05822782,6.09749823585,5.8806701325,5.31990056276,5.78974761216,5.39152089218,6.06678316312,5.79910273441,5.77732870211,6.04290782026,6.34006649871,5.61852546633,5.90375497546,5.68206565061,5.82056830741,6.25583092625,5.95850192418,6.05411054911,6.0995279882,6.02392586002,5.99445224778,5.93262057649,5.45359672336</t>
  </si>
  <si>
    <t xml:space="preserve">NOD,AKR</t>
  </si>
  <si>
    <t xml:space="preserve">SPRET,129S1,C3H,129S5,C57BL,DBA,LP_J,WSB,129P2,BALB,CAST,CBA,REF,PWK,NZO,A_J</t>
  </si>
  <si>
    <t xml:space="preserve">chr10:39948210-39948415</t>
  </si>
  <si>
    <t xml:space="preserve">ENSMUSG00000038510</t>
  </si>
  <si>
    <t xml:space="preserve">Rpf2</t>
  </si>
  <si>
    <t xml:space="preserve">[[[39966347, 39966785], [39964389, 39964523], [39963660, 39963699], [39959552, 39959593], [39955927, 39956010], [39954626, 39954704], [39952912, 39953013], [39947363, 39947467], [39945101, 39945247], [39943050, 39943726]]]</t>
  </si>
  <si>
    <t xml:space="preserve">3.41318920022,3.8478050476,3.86589864069,3.44841531068,3.21772741607,3.88408239365,3.82828871125,3.99101777887,4.22650024876,4.6265906467,3.83071200608,3.78332246635,3.66623818269,3.76622272829,3.6433872172,3.58116191175,4.09786583662,3.66687801234,3.73094168875,3.7771009483,3.71827785478,3.60365956958,3.8411410321,4.30445296251</t>
  </si>
  <si>
    <t xml:space="preserve">3.40027267862,3.39191505248,3.37821550313,3.50569205146,2.88920166218,3.08318347082</t>
  </si>
  <si>
    <t xml:space="preserve">chr15:90447151-90447151</t>
  </si>
  <si>
    <t xml:space="preserve">ENSMUSG00000052560</t>
  </si>
  <si>
    <t xml:space="preserve">Cpne8</t>
  </si>
  <si>
    <t xml:space="preserve">[[[90479804, 90479869], [90479672, 90479714], [90479007, 90479055], [90473758, 90474144]]]</t>
  </si>
  <si>
    <t xml:space="preserve">4.03939510912,2.97857195798,3.27416733145,2.43056024587</t>
  </si>
  <si>
    <t xml:space="preserve">4.28503438869,3.74691027721,3.51194741336,5.20921160263,3.48417601843,5.25875445609,3.60590860763,3.98450238277,4.35055489226,3.80246487781,4.81822717101,5.28566951672,4.55595186361,3.3593413166,4.6321973102,5.31467219907,4.96240259313,5.03197470845,5.12518188736,4.62937695916,4.44907321416,4.8089308078,4.40821632875,4.77830105738,4.79473638343,5.57012923576</t>
  </si>
  <si>
    <t xml:space="preserve">chr7:106964350-106964740</t>
  </si>
  <si>
    <t xml:space="preserve">ENSMUSG00000035239</t>
  </si>
  <si>
    <t xml:space="preserve">Neu3</t>
  </si>
  <si>
    <t xml:space="preserve">[[[106976666, 106976927], [106971830, 106972043], [106959947, 106962817]]]</t>
  </si>
  <si>
    <t xml:space="preserve">1.88176507749,1.80420989191,0.96667701107,1.53039557988,1.15343978088,1.49286455156,1.27048907512,1.13986788102,1.71955115716,1.73721815968,1.54597029542,1.50572925137,1.3969247023,1.5595067368,1.3230005051,1.25877286414,1.58941070518,1.45944684337</t>
  </si>
  <si>
    <t xml:space="preserve">2.21882308087,1.97926560985,1.53221171964,1.52703338781,2.04174572812,2.01637185404,2.09172626076,2.14131727671,1.94909784977,1.90892592304,1.49969151977,1.73823763592</t>
  </si>
  <si>
    <t xml:space="preserve">chr13:95748281-95748281</t>
  </si>
  <si>
    <t xml:space="preserve">ENSMUSG00000042015</t>
  </si>
  <si>
    <t xml:space="preserve">Wdr41</t>
  </si>
  <si>
    <t xml:space="preserve">[[[95746301, 95746544], [95748423, 95748540], [95765203, 95765253], [95767009, 95767142], [95769819, 95769883], [95775684, 95775797], [95778761, 95778825], [95780238, 95780350], [95784984, 95785170], [95787280, 95787403], [95788070, 95788160], [95788785, 95788920], [95791623, 95793269]], [[95746301, 95746544], [95748423, 95748540], [95765203, 95765253], [95767009, 95767143], [95769820, 95769883], [95775684, 95775797], [95778761, 95778825], [95780238, 95780350], [95782526, 95782755]], [[95746301, 95746544], [95748423, 95748540], [95765203, 95765253], [95767009, 95767140], [95768844, 95768848], [95769820, 95769883], [95775684, 95775797], [95778761, 95778825], [95780238, 95780350], [95784984, 95785170], [95787280, 95787403], [95788070, 95788160], [95788785, 95788920], [95791623, 95793268]]]</t>
  </si>
  <si>
    <t xml:space="preserve">3.97653645887,4.05290982511,4.91397148288,5.16336189941,4.47448898976,4.61166929612</t>
  </si>
  <si>
    <t xml:space="preserve">5.25122701063,5.09044608032,5.01868880108,4.60142221474,5.17569525495,5.50516556526,5.45037605266,5.1005267137,4.85813261587,4.58446524324,5.31172020496,5.33010683111,4.99109871365,5.12233819441,5.16686864878,5.40486879277,5.10398342067,5.27944204393,5.43135491541,5.02571852307,4.87485278998,5.0267742636,4.93435879242,4.84127550424</t>
  </si>
  <si>
    <t xml:space="preserve">chr13:95748294-95748294</t>
  </si>
  <si>
    <t xml:space="preserve">chr4:100112189-100113128</t>
  </si>
  <si>
    <t xml:space="preserve">ENSMUSG00000035305</t>
  </si>
  <si>
    <t xml:space="preserve">Ror1</t>
  </si>
  <si>
    <t xml:space="preserve">[[[99768394, 99768914], [99975483, 99975556], [100006214, 100006503], [100007089, 100007121], [100080416, 100080545], [100082317, 100082636], [100084498, 100084745], [100098517, 100098730], [100113421, 100117370]]]</t>
  </si>
  <si>
    <t xml:space="preserve">1.36220627534,1.54576421942,1.46418553806,1.08565143201,1.00213027987,1.38030283897,1.36326139991,1.43524663271,1.35528055105,1.08722506131,1.33198455428,1.32318878672,0.77611167851,1.23181933786,1.73617330189,1.18980220101,1.64928614539,1.65483757075,0.942489606573,1.5305282119,1.80779657126,1.70445842445,1.71783978334,0.884982818645,0.882328995621,1.34288691843</t>
  </si>
  <si>
    <t xml:space="preserve">0.750786484408,0.791522840609,0.664995041502,0.92896664868</t>
  </si>
  <si>
    <t xml:space="preserve">chr4:100113260-100113260</t>
  </si>
  <si>
    <t xml:space="preserve">chr1:58144184-58145547</t>
  </si>
  <si>
    <t xml:space="preserve">ENSMUSG00000063558</t>
  </si>
  <si>
    <t xml:space="preserve">Aox1</t>
  </si>
  <si>
    <t xml:space="preserve">[[[58086773, 58086902], [58098278, 58098337], [58100384, 58100482], [58103977, 58104087], [58106205, 58106333], [58110506, 58110569], [58111490, 58111581], [58113056, 58113138], [58114256, 58114402], [58114974, 58115068], [58115877, 58116030], [58116221, 58116316], [58118038, 58118149], [58118974, 58119160], [58120214, 58120378], [58122116, 58122210], [58125112, 58125283], [58125574, 58125690], [58126883, 58127007], [58130020, 58130118], [58132906, 58133032], [58134285, 58134420], [58135268, 58135357], [58138345, 58138433], [58138854, 58139047], [58142276, 58142505], [58149336, 58149433], [58151263, 58151393], [58151997, 58152073], [58153802, 58153856], [58154708, 58154824], [58159427, 58159494], [58161161, 58161351], [58161807, 58161976], [58162870, 58163257]]]</t>
  </si>
  <si>
    <t xml:space="preserve">2.46433040449,2.31262573308,1.94671942732,1.97827536631,1.76545320396,1.57633190028,2.15362918538,2.34374186752,2.73959845033,1.9828689255,2.41269554271,2.28298736736,2.27736245609,1.95338354488,2.31264519502,1.47020979341,1.71982848756,1.66151960607</t>
  </si>
  <si>
    <t xml:space="preserve">2.65123990217,2.46577913756,2.43797423096,2.17369717692,3.16557718917,3.07065234907,3.2991551044,3.21156673476,1.83503690519,2.57740333395,3.23691107185,2.8254906572</t>
  </si>
  <si>
    <t xml:space="preserve">129S1,C3H,129S5,C57BL,AKR,129P2,DBA,NOD,CBA,REF,NZO,A_J</t>
  </si>
  <si>
    <t xml:space="preserve">WSB,LP_J,SPRET,BALB,CAST,PWK</t>
  </si>
  <si>
    <t xml:space="preserve">chr6:5172974-5173173</t>
  </si>
  <si>
    <t xml:space="preserve">ENSMUSG00000029759</t>
  </si>
  <si>
    <t xml:space="preserve">Pon3</t>
  </si>
  <si>
    <t xml:space="preserve">[[[5206151, 5206286], [5204514, 5204586], [5196276, 5196333], [5190811, 5190978], [5186870, 5186998], [5182322, 5182524], [5180747, 5180830], [5180399, 5180529], [5170850, 5171722]], [[5206151, 5206233], [5204514, 5204586], [5196046, 5196333], [5190811, 5190978], [5186870, 5186998], [5182322, 5182524], [5180747, 5180830], [5180399, 5180529], [5170850, 5171722]]]</t>
  </si>
  <si>
    <t xml:space="preserve">2.56133840347,2.45827070372,2.32195201855,1.23330038086,1.78649721763,2.66295561191,2.05517887551,1.47515951637,1.33319312073,0.645335328796,2.07548111012,2.23330008779,2.12288500131,1.84077717221,2.12316227432,2.24997110466,3.22044713818,2.60531247084,1.89121174481,2.45981100028,2.18409478446,2.73584617391,2.10132091337,0.858306396719</t>
  </si>
  <si>
    <t xml:space="preserve">1.24325364421,1.20094027279,1.24379877838,0.796402636442,0.659479903154,0.862830788638</t>
  </si>
  <si>
    <t xml:space="preserve">chr3:51734026-51738418</t>
  </si>
  <si>
    <t xml:space="preserve">ENSMUSG00000061143</t>
  </si>
  <si>
    <t xml:space="preserve">Maml3</t>
  </si>
  <si>
    <t xml:space="preserve">[[[51907924, 51908155], [51907588, 51907856], [51840029, 51840043], [51660035, 51660974], [51659593, 51659949], [51659419, 51659552], [51501563, 51501765], [51496204, 51496241], [51496116, 51496202], [51494178, 51494776], [51493801, 51494119]]]</t>
  </si>
  <si>
    <t xml:space="preserve">2.04196272471,1.87428841001,1.39039299037,2.05115194717,2.1180089518,1.88031349841,2.00846326446,2.07926613868,1.76968037585,2.0392943862,2.65602729479,2.19317605395,2.12039950791,1.90020259082,1.68028841136,2.39806817246,2.42609685657,1.80086635454,2.44645240188,2.12754030916,1.78483732787,1.99993698149</t>
  </si>
  <si>
    <t xml:space="preserve">2.49864125768,2.9051252186,2.57139527114,2.06854469304,2.95177328165,2.78619305987,2.35017704487,2.49202217588</t>
  </si>
  <si>
    <t xml:space="preserve">chr3:51803821-51804021</t>
  </si>
  <si>
    <t xml:space="preserve">chr14:33144419-33144612</t>
  </si>
  <si>
    <t xml:space="preserve">ENSMUSG00000021913</t>
  </si>
  <si>
    <t xml:space="preserve">Ogdhl</t>
  </si>
  <si>
    <t xml:space="preserve">[[[33135203, 33135302], [33137063, 33137133], [33138978, 33139184], [33140163, 33140335], [33145365, 33145491], [33145635, 33145787], [33145932, 33146088], [33146894, 33147042], [33148519, 33148611], [33150626, 33150807], [33150939, 33151069], [33152391, 33152572], [33153087, 33153241], [33153829, 33153933], [33154386, 33154516], [33155224, 33155376], [33156387, 33156516], [33157508, 33157688], [33157898, 33157971], [33158067, 33158194], [33158294, 33158368], [33159582, 33159747], [33159883, 33160039], [33160690, 33161006]]]</t>
  </si>
  <si>
    <t xml:space="preserve">6.35368716943,6.51626528938,6.19216257793,5.91490328274,6.10090080589,5.65697622031,6.32710334109,6.43997405084,7.03542027004,6.72648618127,6.50643525883,6.59258993584,6.75124919981,6.58017223572,6.53502748367,6.52654633766,7.00572413347,6.93487395377,6.64346954536,6.31663614429</t>
  </si>
  <si>
    <t xml:space="preserve">6.56852606389,7.00531217576,6.83981500661,7.0600679726,7.01898259411,7.29894318403,7.13415900425,6.97994842221,7.36773429594,6.86702529704</t>
  </si>
  <si>
    <t xml:space="preserve">chr10:84106182-84106420</t>
  </si>
  <si>
    <t xml:space="preserve">ENSMUSG00000034453</t>
  </si>
  <si>
    <t xml:space="preserve">Polr3b</t>
  </si>
  <si>
    <t xml:space="preserve">[[[84085180, 84085283], [84090993, 84091027], [84091226, 84091284], [84091370, 84091436], [84094528, 84094605], [84095198, 84095300], [84097644, 84097737], [84100798, 84100917], [84102485, 84102595], [84109539, 84109663], [84115417, 84115538], [84118688, 84118824], [84130065, 84130228], [84136071, 84136273], [84137300, 84137464], [84139626, 84139781], [84142489, 84142565], [84143109, 84143209], [84146920, 84147049], [84155540, 84155751], [84158298, 84158458], [84159692, 84159811], [84162142, 84162286], [84176372, 84176477], [84176988, 84177156], [84181153, 84181268], [84183087, 84183262], [84188394, 84189922]]]</t>
  </si>
  <si>
    <t xml:space="preserve">4.06470859861,4.07097544879,4.09239221155,4.33819309267,3.5160748199,3.93352082202,4.0688976402,4.054403267,4.06025762502,4.11434467101,3.92217414594,3.81748268388,4.13982463258,3.93217428725,4.05415403293,4.04771832889,3.90306804616,4.00085283746,4.18482322538,4.22646051341,3.94450876421,3.76781113349,3.7087922008,3.63009243345</t>
  </si>
  <si>
    <t xml:space="preserve">4.30383080769,4.43945059915,4.2099421117,4.54061040032,4.30508169396,4.28305657903</t>
  </si>
  <si>
    <t xml:space="preserve">chr7:112609299-112609574</t>
  </si>
  <si>
    <t xml:space="preserve">ENSMUSG00000030898</t>
  </si>
  <si>
    <t xml:space="preserve">Cckbr</t>
  </si>
  <si>
    <t xml:space="preserve">[[[112574332, 112574689], [112582095, 112582348], [112582507, 112582758], [112583032, 112583209], [112619122, 112619239]]]</t>
  </si>
  <si>
    <t xml:space="preserve">4.75395574019,4.9539558473,5.25169694204,5.18564759934,5.89709664074,5.28184374858,5.22415240629,5.29684191366,5.69091608738,5.56217859397,4.77034424194,4.91357745312,4.42671088766,4.82246090522,5.61795157299,5.27816986716</t>
  </si>
  <si>
    <t xml:space="preserve">4.73031335515,4.67539480183,4.45150577849,4.65086112251,4.66579823893,4.73283902259,3.27716961536,4.68236451485,4.36305974658,4.1063550554,4.66459963915,4.41477977481,5.13777750858,4.64836960904</t>
  </si>
  <si>
    <t xml:space="preserve">129S1,C3H,129S5,C57BL,AKR,LP_J,129P2,BALB,DBA,CBA,REF,A_J</t>
  </si>
  <si>
    <t xml:space="preserve">WSB,NOD,SPRET,CAST,NZO,PWK</t>
  </si>
  <si>
    <t xml:space="preserve">chr3:123283309-123283750</t>
  </si>
  <si>
    <t xml:space="preserve">ENSMUSG00000027977</t>
  </si>
  <si>
    <t xml:space="preserve">Ndst3</t>
  </si>
  <si>
    <t xml:space="preserve">[[[123322215, 123322368], [123321999, 123322115], [123309762, 123309949], [123304357, 123304487], [123264818, 123265002], [123263116, 123263214], [123259708, 123259833], [123255422, 123255598], [123251788, 123251960], [123249685, 123249796], [123234000, 123234104], [123231475, 123231848]], [[123321999, 123322419], [123309762, 123309949], [123304357, 123304487], [123264818, 123265002], [123263116, 123263214], [123259708, 123259833], [123255422, 123255598], [123251788, 123251960], [123249685, 123249796], [123234000, 123234104], [123231564, 123231848]], [[123393621, 123393770], [123374257, 123375395], [123337169, 123337258], [123330875, 123331031], [123309762, 123309949], [123304357, 123304487], [123264818, 123265002], [123263116, 123263214], [123259752, 123259833], [123255422, 123255598], [123251788, 123251960], [123249685, 123249796], [123234000, 123234104], [123229082, 123231848]], [[123393621, 123393735], [123374257, 123375395], [123337169, 123337258], [123330875, 123331031], [123309762, 123309949], [123304357, 123304487], [123264818, 123265002], [123263116, 123263214], [123259708, 123259833], [123255422, 123255598], [123251788, 123251960], [123249685, 123249796], [123234000, 123234104], [123229084, 123231848]], [[123374257, 123375310], [123337169, 123337258], [123330875, 123331031], [123309762, 123309949], [123304357, 123304487], [123264818, 123265002], [123263116, 123263214], [123259708, 123259833], [123255422, 123255598], [123251788, 123251960], [123249685, 123249796], [123234000, 123234104], [123229085, 123231848]]]</t>
  </si>
  <si>
    <t xml:space="preserve">5.00783252101,4.77473108711,5.2537364128,4.30910293688,4.5397223668,4.75523896522,4.81034376705,4.43747887361,4.82863087182,4.48384633411,5.00788722122,4.76393126681,4.20720485455,4.67284067916,4.85256889138,3.68638553354</t>
  </si>
  <si>
    <t xml:space="preserve">4.19100569838,3.96614571262,3.54402419732,4.185289803,4.24323091498,4.21119957107,3.89631512545,3.88165549918,4.66821670678,4.65905448913,4.45387914263,3.69772430709,3.53426941369,3.77210060577</t>
  </si>
  <si>
    <t xml:space="preserve">129S1,129S5,C57BL,AKR,LP_J,129P2,DBA,WSB,REF,NZO,NOD</t>
  </si>
  <si>
    <t xml:space="preserve">CBA,C3H,SPRET,BALB,PWK,CAST,A_J</t>
  </si>
  <si>
    <t xml:space="preserve">chr3:123326039-123327956</t>
  </si>
  <si>
    <t xml:space="preserve">[[[123393621, 123393770], [123374257, 123375395], [123337169, 123337258], [123330875, 123331031], [123309762, 123309949], [123304357, 123304487], [123264818, 123265002], [123263116, 123263214], [123259752, 123259833], [123255422, 123255598], [123251788, 123251960], [123249685, 123249796], [123234000, 123234104], [123229082, 123231848]], [[123393621, 123393735], [123374257, 123375395], [123337169, 123337258], [123330875, 123331031], [123309762, 123309949], [123304357, 123304487], [123264818, 123265002], [123263116, 123263214], [123259708, 123259833], [123255422, 123255598], [123251788, 123251960], [123249685, 123249796], [123234000, 123234104], [123229084, 123231848]]]</t>
  </si>
  <si>
    <t xml:space="preserve">chr3:123256342-123256538</t>
  </si>
  <si>
    <t xml:space="preserve">[[[123322215, 123322368], [123321999, 123322115], [123309762, 123309949], [123304357, 123304487], [123264818, 123265002], [123263116, 123263214], [123259708, 123259833], [123255422, 123255598], [123251788, 123251960], [123249685, 123249796], [123234000, 123234104], [123231475, 123231848]], [[123321999, 123322419], [123309762, 123309949], [123304357, 123304487], [123264818, 123265002], [123263116, 123263214], [123259708, 123259833], [123255422, 123255598], [123251788, 123251960], [123249685, 123249796], [123234000, 123234104], [123231564, 123231848]], [[123393621, 123393735], [123374257, 123375395], [123337169, 123337258], [123330875, 123331031], [123309762, 123309949], [123304357, 123304487], [123264818, 123265002], [123263116, 123263214], [123259708, 123259833], [123255422, 123255598], [123251788, 123251960], [123249685, 123249796], [123234000, 123234104], [123229084, 123231848]], [[123374257, 123375310], [123337169, 123337258], [123330875, 123331031], [123309762, 123309949], [123304357, 123304487], [123264818, 123265002], [123263116, 123263214], [123259708, 123259833], [123255422, 123255598], [123251788, 123251960], [123249685, 123249796], [123234000, 123234104], [123229085, 123231848]]]</t>
  </si>
  <si>
    <t xml:space="preserve">chr2:119231133-119231380</t>
  </si>
  <si>
    <t xml:space="preserve">ENSMUSG00000034154</t>
  </si>
  <si>
    <t xml:space="preserve">Ino80</t>
  </si>
  <si>
    <t xml:space="preserve">[[[119303113, 119303423], [119283815, 119284002], [119282306, 119282477], [119282119, 119282188], [119279790, 119279953], [119277064, 119277186], [119275737, 119275953], [119273939, 119273994], [119272590, 119272795], [119271195, 119271392], [119270181, 119270250], [119268117, 119268328], [119267347, 119267429], [119265109, 119265206], [119259883, 119259944], [119258925, 119259069], [119257662, 119257748], [119256722, 119256841], [119254211, 119254298], [119252634, 119252803], [119252323, 119252458], [119251439, 119251508], [119250993, 119251088], [119249339, 119249512], [119244055, 119244197], [119238136, 119238363], [119232550, 119232679], [119228064, 119228160], [119218587, 119218661], [119209084, 119209244], [119208598, 119208702], [119207644, 119207734], [119205700, 119205857], [119205297, 119205458], [119203081, 119203298], [119198776, 119200317]], [[119303113, 119303365], [119283815, 119284002], [119282306, 119282477], [119282119, 119282188], [119279790, 119279953], [119277064, 119277186], [119275737, 119275953], [119273939, 119273994], [119272590, 119272795], [119271195, 119271392], [119270181, 119270250], [119268117, 119268328], [119267347, 119267429], [119265109, 119265206], [119259883, 119259944], [119258925, 119259069], [119257662, 119257748], [119256722, 119256841], [119254211, 119254298], [119252634, 119252803], [119252323, 119252458], [119251439, 119251508], [119250993, 119251088], [119249339, 119249512], [119244055, 119244197], [119238136, 119238363], [119232550, 119232679], [119222978, 119222991]], [[119303113, 119303349], [119283815, 119284002], [119282306, 119282477], [119282119, 119282188], [119279790, 119279953], [119277064, 119277186], [119275737, 119275953], [119273939, 119273994], [119272590, 119272795], [119271195, 119271392], [119270181, 119270250], [119268117, 119268328], [119267347, 119267429], [119265109, 119265206], [119259883, 119259944], [119258925, 119259069], [119257662, 119257748], [119256722, 119256841], [119254211, 119254298], [119252634, 119252803], [119252323, 119252458], [119251439, 119251508], [119250993, 119251088], [119249339, 119249512], [119244055, 119244197], [119238136, 119238363], [119232550, 119232679], [119228443, 119228683]]]</t>
  </si>
  <si>
    <t xml:space="preserve">4.13891284331,4.2550284283,4.64938566769,4.21629483372,4.58479178092,4.3126075422,4.39424373642,4.04272749555,4.21114730472,4.3058102089,4.23614338942,4.19086477904,4.3397205979,3.79068375182,4.58831731481,2.99681714867,4.63710516923,3.96056319184</t>
  </si>
  <si>
    <t xml:space="preserve">5.09023988749,5.22729519812,5.05764474151,5.35403260832,5.40980177416,4.89780615366,4.93184766884,4.79506992749,4.08155802369,4.61347261352,4.65809685521,4.39711808095</t>
  </si>
  <si>
    <t xml:space="preserve">WSB,129S5,C57BL,REF,SPRET,129P2,BALB,CAST,NOD,NZO,A_J</t>
  </si>
  <si>
    <t xml:space="preserve">129S1,C3H,LP_J,DBA,AKR,CBA,PWK</t>
  </si>
  <si>
    <t xml:space="preserve">chr9:41361031-41361031</t>
  </si>
  <si>
    <t xml:space="preserve">ENSMUSG00000087130</t>
  </si>
  <si>
    <t xml:space="preserve">CT025619.2</t>
  </si>
  <si>
    <t xml:space="preserve">[[[41283018, 41283236], [41296275, 41296351], [41336204, 41336283], [41420641, 41423263]]]</t>
  </si>
  <si>
    <t xml:space="preserve">2.08723586669,2.11209384831,2.16566947115,1.61023441277,2.12708909117,2.07006220038,1.99222855532,1.79668717583,1.03516749451,1.31336065208,1.36719349172,1.42634309385,1.51653128406,1.27733925353,1.45520564999,2.03042032347,1.73806636045,1.73729152477</t>
  </si>
  <si>
    <t xml:space="preserve">3.12545640172,2.39610041949,2.02628822451,2.57743802044,2.67147257444,2.94661859457,1.61584530794,1.86215272262,2.94004012164,3.00105374584,2.57983018909,1.64759673961</t>
  </si>
  <si>
    <t xml:space="preserve">129S1,C3H,129S5,NOD,LP_J,WSB,129P2,BALB,CBA,NZO,A_J</t>
  </si>
  <si>
    <t xml:space="preserve">CAST,C57BL,AKR,SPRET,DBA,REF,PWK</t>
  </si>
  <si>
    <t xml:space="preserve">chr9:41361041-41361041</t>
  </si>
  <si>
    <t xml:space="preserve">chr9:41405212-41405212</t>
  </si>
  <si>
    <t xml:space="preserve">chr17:57950780-57952052</t>
  </si>
  <si>
    <t xml:space="preserve">ENSMUSG00000038048</t>
  </si>
  <si>
    <t xml:space="preserve">Cntnap5c</t>
  </si>
  <si>
    <t xml:space="preserve">[[[57908991, 57909074], [58015804, 58015910], [58031321, 58031516], [58153237, 58153386], [58174266, 58174471], [58181848, 58182034], [58194993, 58195135], [58231634, 58231900], [58241514, 58241665], [58244018, 58244191], [58278034, 58278142], [58301599, 58301720], [58338277, 58338479], [58426163, 58426321], [58433316, 58433445], [58433639, 58433811], [58444919, 58445139], [58453098, 58453339], [58469540, 58469766], [58498612, 58498744], [58503585, 58503671], [58534538, 58534758], [58547089, 58547162], [58549567, 58549765]]]</t>
  </si>
  <si>
    <t xml:space="preserve">3.07882576253,3.09230308419,2.71325633233,2.85245732111,2.68484693214,2.91779974612,3.26799212743,3.2893448551,2.71402869065,3.46723893111,2.71467339084,2.17724536318,2.34441240458,2.42611551916,2.31131487369,2.77173636941,3.00996518632,3.07098708379,2.63830736736,2.89472841509,2.58789836257,2.68143387172</t>
  </si>
  <si>
    <t xml:space="preserve">1.70072304719,1.94870061255,2.47270661741,2.44387519309,2.17904840761,2.05322770116,2.61749963695,2.59573547318</t>
  </si>
  <si>
    <t xml:space="preserve">CBA,C3H,DBA,C57BL,AKR,SPRET,BALB,PWK,CAST,REF,NZO,A_J</t>
  </si>
  <si>
    <t xml:space="preserve">129S1,LP_J,NOD,129S5,129P2,WSB</t>
  </si>
  <si>
    <t xml:space="preserve">chr10:57978119-57978518</t>
  </si>
  <si>
    <t xml:space="preserve">ENSMUSG00000038010</t>
  </si>
  <si>
    <t xml:space="preserve">Ccdc138</t>
  </si>
  <si>
    <t xml:space="preserve">[[[57960716, 57960810], [57961915, 57961961], [57962108, 57962167], [57970267, 57970389], [57972251, 57972380], [57975825, 57976005], [57986884, 57987044], [57990088, 57990209], [57991069, 57991148], [57991651, 57991760], [58000995, 58001158], [58003544, 58003662], [58007663, 58007857], [58024647, 58024825], [58036335, 58036475], [58038435, 58038777]]]</t>
  </si>
  <si>
    <t xml:space="preserve">1.56536412248,1.73038739789,1.93095903253,1.86117352912,1.27144824366,1.49943760179,2.21440009907,2.15068555586,1.58440019013,2.07381313112,2.04239995564,2.33385087044,1.84065729378,1.79030582515,1.81616830841,1.84808670037,1.75239539673,1.76815933322,1.83756775884,2.11823856544,1.7986798788,1.84080914065,1.75003735221,1.8700168886,1.69875604486,1.49621663992</t>
  </si>
  <si>
    <t xml:space="preserve">2.58318840738,2.31065266149,2.31262797185,2.44642408127</t>
  </si>
  <si>
    <t xml:space="preserve">chr5:130341489-130341693</t>
  </si>
  <si>
    <t xml:space="preserve">[[[130354800, 130354954], [130350091, 130350209], [130349538, 130349718], [130349085, 130349141], [130345335, 130345402], [130342736, 130342901], [130342070, 130342162], [130341791, 130341946], [130340849, 130340976], [130339295, 130340565]]]</t>
  </si>
  <si>
    <t xml:space="preserve">6.12581228559,6.24510577852,6.20599262405,5.77822507091,6.33141717086,5.84549954256,5.28625462468,3.86835381984,5.13493563207,5.72474944607,5.48987462608,6.06961530674,5.98500886792,6.24808115447,6.29137160325,6.43473961474,6.24768566871,6.04670676086,5.94828689343,5.88867873304,5.78363939805,5.31455932797,6.28943612269,5.91221938573</t>
  </si>
  <si>
    <t xml:space="preserve">4.8133469459,4.53745860813,4.77656439227,4.42225339835,5.09194700265,5.26968873332</t>
  </si>
  <si>
    <t xml:space="preserve">129S1,C3H,DBA,129S5,C57BL,AKR,LP_J,WSB,129P2,PWK,CAST,CBA,REF,NZO,NOD</t>
  </si>
  <si>
    <t xml:space="preserve">SPRET,A_J,BALB</t>
  </si>
  <si>
    <t xml:space="preserve">chr2:112468736-112468736</t>
  </si>
  <si>
    <t xml:space="preserve">ENSMUSG00000003604</t>
  </si>
  <si>
    <t xml:space="preserve">Aven</t>
  </si>
  <si>
    <t xml:space="preserve">[[[112333119, 112333378], [112354605, 112354784], [112465310, 112465382], [112467904, 112468001], [112469895, 112470233], [112470934, 112474730]], [[112399437, 112399550], [112465310, 112465382], [112467904, 112468001], [112469895, 112470233]], [[112399789, 112399944], [112465310, 112465382], [112467904, 112468001], [112469895, 112470233], [112470934, 112471068]]]</t>
  </si>
  <si>
    <t xml:space="preserve">3.98620267719,3.60863868678,4.34075249085,4.44743655642,4.125753522,4.14589263077,4.38039183455,4.63926947944,4.67661241426,4.3941397231</t>
  </si>
  <si>
    <t xml:space="preserve">4.87137189977,4.34557918604,4.65830209602,4.69113028395,4.71087174243,4.98664571727,4.87626234535,5.13664046083,4.57311455219,4.38306296829,4.83676055112,4.74756104282,4.96890414824,4.60386102376,4.96131083628,4.35994415347,4.36389978946,5.04526150662,4.58858650808,4.53651373771</t>
  </si>
  <si>
    <t xml:space="preserve">AKR,SPRET,WSB,C3H,PWK</t>
  </si>
  <si>
    <t xml:space="preserve">129S1,129S5,C57BL,DBA,LP_J,129P2,BALB,CAST,NOD,CBA,REF,NZO,A_J</t>
  </si>
  <si>
    <t xml:space="preserve">chr5:49060999-49065732</t>
  </si>
  <si>
    <t xml:space="preserve">ENSMUSG00000029088</t>
  </si>
  <si>
    <t xml:space="preserve">Kcnip4</t>
  </si>
  <si>
    <t xml:space="preserve">[[[49280603, 49280704], [48873768, 48873894], [48810449, 48810520], [48801032, 48801104], [48789716, 48789825], [48787888, 48787994], [48787242, 48787306], [48780740, 48782195]]]</t>
  </si>
  <si>
    <t xml:space="preserve">5.84946894515,6.4582508522,6.31964069143,5.446887587</t>
  </si>
  <si>
    <t xml:space="preserve">7.10124053648,7.23717045324,6.67062195338,6.74766598177,6.05018248595,6.26824369802,6.79454260196,6.40551610935,6.50228145007,6.83673161741,6.64276170418,6.60289086778,6.64461950739,6.78142156247,6.76383802598,6.52656397856,6.66109982485,6.6183794806,6.91984082382,6.46264611347,6.38548202346,6.31334423222,6.42690552818,6.73572773414,6.93122367277,6.89185743237</t>
  </si>
  <si>
    <t xml:space="preserve">chr5:49892313-49893355</t>
  </si>
  <si>
    <t xml:space="preserve">[[[49915878, 49915940], [48900896, 48900999], [48873768, 48873894], [48810449, 48810520], [48801032, 48801104], [48789716, 48789825], [48787888, 48787994], [48787242, 48787306], [48782146, 48782195]], [[49915878, 49915940], [48873768, 48873894], [48810449, 48810520], [48801032, 48801104], [48789716, 48789825], [48787888, 48787994], [48787242, 48787306], [48782146, 48782195]]]</t>
  </si>
  <si>
    <t xml:space="preserve">chr13:41041843-41041843</t>
  </si>
  <si>
    <t xml:space="preserve">ENSMUSG00000021360</t>
  </si>
  <si>
    <t xml:space="preserve">Gcnt2</t>
  </si>
  <si>
    <t xml:space="preserve">[[[40955499, 40956642], [41048943, 41049040], [41053519, 41056260]], [[40982533, 40983654], [41048943, 41049040], [41053519, 41056260]], [[41013001, 41014170], [41048943, 41049040], [41053519, 41056260]]]</t>
  </si>
  <si>
    <t xml:space="preserve">3.49876960301,3.17830730818,3.05037516697,3.2966229024,3.2795374557,3.19788615141,3.54153295445,3.37870327877</t>
  </si>
  <si>
    <t xml:space="preserve">3.67647244921,3.70009112368,4.03887496494,4.16317554871,3.25625467252,3.32031572642,4.2629532681,4.55882340729,4.57915544781,4.86941173093,4.44290090237,3.93492118509,4.15685595706,3.89536002152,2.850785547,3.90764729563,3.90217650417,4.29735075055,3.98022149813,3.85252303691,4.38353935624,4.08682912526</t>
  </si>
  <si>
    <t xml:space="preserve">NOD,CAST,SPRET</t>
  </si>
  <si>
    <t xml:space="preserve">129S1,C3H,129S5,C57BL,AKR,LP_J,WSB,129P2,BALB,DBA,CBA,REF,PWK,NZO,A_J</t>
  </si>
  <si>
    <t xml:space="preserve">chr18:70669784-70675971</t>
  </si>
  <si>
    <t xml:space="preserve">ENSMUSG00000038425</t>
  </si>
  <si>
    <t xml:space="preserve">Poli</t>
  </si>
  <si>
    <t xml:space="preserve">[[[70689403, 70689792], [70688354, 70688481], [70686209, 70686375], [70685028, 70685113], [70682815, 70683053], [70682354, 70682534], [70681502, 70681595], [70677029, 70677158], [70676446, 70676650], [70668337, 70669398]], [[70689840, 70689975], [70688354, 70688481], [70686209, 70686375], [70685028, 70685182], [70682815, 70683053], [70682354, 70682534], [70681502, 70681595], [70677029, 70677158], [70676446, 70676650], [70668339, 70669398]], [[70689403, 70689792], [70688354, 70688481], [70686209, 70686375], [70685028, 70685182], [70682815, 70683053], [70682354, 70682534], [70681502, 70681595], [70677029, 70677158], [70676446, 70676650], [70668332, 70669398]], [[70689840, 70690274], [70688354, 70688481], [70686209, 70686375], [70685028, 70685182], [70682815, 70683053], [70682354, 70682534], [70681502, 70681595], [70677029, 70677158], [70676446, 70676650], [70668335, 70669398]], [[70689403, 70689922], [70688354, 70688481], [70686209, 70686375], [70684383, 70685182], [70682815, 70683053], [70682354, 70682534], [70681502, 70681595], [70677029, 70677158], [70676446, 70676650], [70668339, 70669398]]]</t>
  </si>
  <si>
    <t xml:space="preserve">3.58923176983,3.57478610048,3.36902188052,2.97606702889,3.05064343055,3.12349568227,3.07728118829,2.82064365607,2.84368768563,2.10600526647,3.51386404534,3.80025358761,3.29698343158,2.78049161196,3.36279657763,3.56323759466,3.27482090119,3.33844327961,3.73018995479,3.45621952043,3.2415152943,3.11450809835,3.13485513725,3.52139684195,3.49780967144,3.65019397471</t>
  </si>
  <si>
    <t xml:space="preserve">4.42936509482,4.20989767117,4.00582779397,4.20121395359</t>
  </si>
  <si>
    <t xml:space="preserve">chr4:48615098-48615347</t>
  </si>
  <si>
    <t xml:space="preserve">ENSMUSG00000028347</t>
  </si>
  <si>
    <t xml:space="preserve">Tmeff1</t>
  </si>
  <si>
    <t xml:space="preserve">[[[48598235, 48598513], [48617451, 48617562], [48623283, 48623414], [48627827, 48627855], [48630105, 48630203], [48649710, 48649860], [48651850, 48651917], [48663165, 48663290], [48671644, 48671804], [48674871, 48674957]]]</t>
  </si>
  <si>
    <t xml:space="preserve">7.93476646304,8.11247373042,7.72473729246,7.71698798029,8.26819221689,8.39550137203,8.72055217833,8.82492139568,7.7172113523,8.16405123279,7.67550678735,7.79435798389,7.71876286484,7.82609502011,7.59306864691,7.93391236775,7.66669258606,7.84120508409,7.9611672794,7.70796957257,8.20582170111,8.06895305954</t>
  </si>
  <si>
    <t xml:space="preserve">7.92399150127,7.75649892776,7.15672834406,7.44029660914,7.2124865191,7.48211184412,7.34701902839,7.26710339955</t>
  </si>
  <si>
    <t xml:space="preserve">chr1:21682340-21683544</t>
  </si>
  <si>
    <t xml:space="preserve">ENSMUSG00000028033</t>
  </si>
  <si>
    <t xml:space="preserve">Kcnq5</t>
  </si>
  <si>
    <t xml:space="preserve">[[[21845924, 21845983], [21827773, 21827873], [21825962, 21825997], [21583603, 21583695], [21567723, 21568104]]]</t>
  </si>
  <si>
    <t xml:space="preserve">5.26177547483,4.81640089574,5.84608116563,5.39930230053,4.50005555826,4.29531818147,2.59738787954,4.57388079704,3.90905464494,4.02996164588,3.94416088248,4.05315287867,4.58705556795,5.10435555069,4.83642109597,4.05935248976</t>
  </si>
  <si>
    <t xml:space="preserve">6.30099671196,6.99257248634,6.27652007468,5.80921741955,5.45754890105,5.63183295455,5.27890490662,5.5022090388,6.35433925621,5.78021836749,4.76968008576,5.09943892239,4.91777553302,4.89012370698</t>
  </si>
  <si>
    <t xml:space="preserve">CBA,129S5,C57BL,REF,SPRET,BALB,NOD,129S1,NZO,PWK</t>
  </si>
  <si>
    <t xml:space="preserve">WSB,C3H,LP_J,DBA,AKR,129P2,CAST,A_J</t>
  </si>
  <si>
    <t xml:space="preserve">chr8:26693965-26694182</t>
  </si>
  <si>
    <t xml:space="preserve">ENSMUSG00000037363</t>
  </si>
  <si>
    <t xml:space="preserve">Letm2</t>
  </si>
  <si>
    <t xml:space="preserve">[[[26707590, 26707959], [26706832, 26706917], [26704189, 26704638], [26702922, 26703067], [26697766, 26697905], [26697077, 26697279], [26695819, 26695940], [26692143, 26692258], [26690786, 26690880], [26690190, 26690266], [26688965, 26689276]]]</t>
  </si>
  <si>
    <t xml:space="preserve">4.03011684633,4.00311543339,3.94170361925,3.94602911733,4.01890841654,3.96211948348,3.64489793323,3.86301839322,3.74102572786,3.92050341218,4.0850614979,3.86702772799,3.79914955935,3.73629276429,3.61316565677,3.82156550842,3.85680944915,3.74170593681,3.86958072833,3.40926268001,4.04830300754,4.03977058735</t>
  </si>
  <si>
    <t xml:space="preserve">4.51289011318,4.38375458394,3.98470044671,4.13736294714,3.85091387167,4.1415885363,4.29691907004,4.11412924339</t>
  </si>
  <si>
    <t xml:space="preserve">chr15:42363455-42363625</t>
  </si>
  <si>
    <t xml:space="preserve">ENSMUSG00000022309</t>
  </si>
  <si>
    <t xml:space="preserve">Angpt1</t>
  </si>
  <si>
    <t xml:space="preserve">[[[42507709, 42508523], [42355048, 42355205], [42343828, 42343951], [42327771, 42328005], [42307922, 42308051], [42299700, 42299803], [42291211, 42291379], [42269819, 42269951], [42256271, 42258676]]]</t>
  </si>
  <si>
    <t xml:space="preserve">2.83160492284,3.05525171923,3.00794349733,2.57193075827,2.18541860572,2.60120461132,2.78823185287,3.04775461485,2.37913610442,2.589257093,2.86334802845,2.98883138245,2.66081316419,2.64464559392,2.66508149084,2.71355964677,3.04427145583,2.78974201515,2.6213497709,3.09862360647,2.1108222233,3.1231439183</t>
  </si>
  <si>
    <t xml:space="preserve">2.30106922513,2.26866135871,1.81902180108,2.52214276183,2.36176872971,2.16552756642,2.27739792859,2.57023957767</t>
  </si>
  <si>
    <t xml:space="preserve">CBA,C3H,129S5,C57BL,AKR,BALB,DBA,NOD,WSB,REF,NZO,A_J</t>
  </si>
  <si>
    <t xml:space="preserve">129S1,LP_J,SPRET,129P2,CAST,PWK</t>
  </si>
  <si>
    <t xml:space="preserve">chr18:77997011-77997117</t>
  </si>
  <si>
    <t xml:space="preserve">ENSMUSG00000041840</t>
  </si>
  <si>
    <t xml:space="preserve">Haus1</t>
  </si>
  <si>
    <t xml:space="preserve">[[[78006457, 78006499], [78005601, 78005777], [78002810, 78002947], [78000719, 78000855], [77999644, 77999769], [77999205, 77999272], [77998174, 77998247], [77997207, 77997256], [77996312, 77996492]]]</t>
  </si>
  <si>
    <t xml:space="preserve">4.49748574355,4.83180885904,4.58426271217,4.09616097066,4.48877727766,4.53220194995,4.67506164904,4.98214558778,4.36454305402,4.50487729647,4.24484990033,4.11389642096,4.75872751344,4.21926990402,4.55919663288,4.16102468556,4.43410898532,4.57111849392,4.09094398068,4.45995366606,4.33345751257,4.23292415395</t>
  </si>
  <si>
    <t xml:space="preserve">3.73487597487,3.80100238725,3.82267854234,4.35812529012,4.25975582098,4.09130503292,2.85213109127,4.15844582939</t>
  </si>
  <si>
    <t xml:space="preserve">chr9:75294617-75294839</t>
  </si>
  <si>
    <t xml:space="preserve">ENSMUSG00000042487</t>
  </si>
  <si>
    <t xml:space="preserve">Leo1</t>
  </si>
  <si>
    <t xml:space="preserve">[[[75289329, 75289442], [75293040, 75293800], [75294907, 75295013], [75296107, 75296203], [75297162, 75297309], [75298293, 75298379], [75302429, 75302525], [75303446, 75303582], [75304863, 75305000], [75305880, 75306068], [75308811, 75308910], [75313999, 75314239]]]</t>
  </si>
  <si>
    <t xml:space="preserve">5.22499208043,5.36438668036,4.95104867061,5.17837743032,5.19345006299,4.90046981384</t>
  </si>
  <si>
    <t xml:space="preserve">6.30992914829,6.13705110437,6.30506450596,6.12866945032,5.82947376301,6.14134279225,5.56872546552,5.42510339773,5.7609998632,5.76455095308,6.03252859304,5.40144646514,5.99070031996,6.16991399302,5.61849558471,5.70270290902,5.50243459402,5.59866818291,5.82927719752,5.02750031297,5.25543607416,5.32334630505,5.38896412874,5.48050598811</t>
  </si>
  <si>
    <t xml:space="preserve">129S1,LP_J,C57BL,129S5,129P2,WSB,REF</t>
  </si>
  <si>
    <t xml:space="preserve">CBA,C3H,DBA,AKR,SPRET,BALB,PWK,CAST,NOD,NZO,A_J</t>
  </si>
  <si>
    <t xml:space="preserve">chr17:25135593-25135593</t>
  </si>
  <si>
    <t xml:space="preserve">ENSMUSG00000038002</t>
  </si>
  <si>
    <t xml:space="preserve">Cramp1l</t>
  </si>
  <si>
    <t xml:space="preserve">[[[25150616, 25150969], [25148245, 25148356]]]</t>
  </si>
  <si>
    <t xml:space="preserve">1.99026329134,2.79669463568,1.73906804389,1.20218583202,1.87215136907,2.17771025197,2.1552936206,2.24626402545,2.99501167815,2.97189465447,2.25381219721,2.67042398964</t>
  </si>
  <si>
    <t xml:space="preserve">3.13601339123,3.32298817037,3.40722320214,3.11092832476,3.22308283782,3.41693196093,2.90950577562,2.23932956695,2.57096628944,1.9932062222,2.66016643625,3.23035778153,3.2452387005,2.86588544599,3.57108944741,2.86278172578,3.4707104793,3.27597906016</t>
  </si>
  <si>
    <t xml:space="preserve">DBA,NOD,WSB,NZO,A_J</t>
  </si>
  <si>
    <t xml:space="preserve">SPRET,129S1,C3H,129S5,C57BL,AKR,LP_J,129P2,BALB,CAST,CBA,REF,PWK</t>
  </si>
  <si>
    <t xml:space="preserve">chr8:26981928-26989019</t>
  </si>
  <si>
    <t xml:space="preserve">ENSMUSG00000031576</t>
  </si>
  <si>
    <t xml:space="preserve">Kcnu1</t>
  </si>
  <si>
    <t xml:space="preserve">[[[26960093, 26960322], [26962294, 26962415], [26968593, 26968656], [26969693, 26969785], [26971549, 26971662], [26972857, 26972934], [26976096, 26976173], [26991767, 26991939], [26994083, 26994176], [26995725, 26995837], [26997176, 26997283], [27000432, 27000516], [27002003, 27002074], [27002459, 27002613], [27007079, 27007193], [27008261, 27008331], [27010206, 27010297], [27010418, 27010517], [27016347, 27016484], [27021320, 27021418], [27024054, 27024280], [27028759, 27028947], [27030054, 27030133], [27031890, 27032031], [27042710, 27042906], [27044875, 27044989], [27047966, 27048404]]]</t>
  </si>
  <si>
    <t xml:space="preserve">1.98100413979,2.2834178408,3.03829509735,1.95312708368,2.46690694888,2.8775856919,1.69437773358,2.14532753613,2.74314269644,2.24722130916,1.99796546484,2.19528699316,2.99222897554,2.80523516777,2.28954617722,2.34466812728,2.24093338614,2.41387536201,2.65589314531,2.71475731987,2.0983502795,2.24619105239</t>
  </si>
  <si>
    <t xml:space="preserve">2.6056785974,1.91122010021,1.51515360849,1.62683530769,0.309517194362,0.616338761356,1.47482791697,1.73132082484</t>
  </si>
  <si>
    <t xml:space="preserve">chr4:115464948-115464948</t>
  </si>
  <si>
    <t xml:space="preserve">ENSMUSG00000028710</t>
  </si>
  <si>
    <t xml:space="preserve">Atpaf1</t>
  </si>
  <si>
    <t xml:space="preserve">[[[115457587, 115457909], [115460865, 115460975], [115463184, 115463236], [115463826, 115463890], [115468007, 115468059], [115469358, 115469407], [115470569, 115470666], [115472921, 115473030], [115483605, 115484919]], [[115457587, 115457909], [115460865, 115460975], [115463184, 115463236], [115463826, 115463890], [115468007, 115468059], [115469358, 115469407], [115470569, 115470666], [115472921, 115473030], [115483605, 115484791], [115486048, 115486900]]]</t>
  </si>
  <si>
    <t xml:space="preserve">3.35372052483,3.80021272558,3.76959368105,3.98712009183</t>
  </si>
  <si>
    <t xml:space="preserve">4.90209712881,4.7850682112,4.65937244997,4.75241081021,4.31967734058,5.14680498696,4.56264222142,5.02323219665,3.61727924752,4.45887009662,4.93622569528,4.6583085843,4.07001265728,3.51840845898,4.95415300432,4.74666655348,4.58990224826,4.57169448046,5.38670862256,5.08418347601,5.21244239247,4.97083741939,4.448250119,4.88145673537,4.3192472938,4.28758856661</t>
  </si>
  <si>
    <t xml:space="preserve">DBA,A_J</t>
  </si>
  <si>
    <t xml:space="preserve">SPRET,129S1,C3H,129S5,C57BL,AKR,LP_J,WSB,129P2,BALB,CAST,CBA,REF,PWK,NZO,NOD</t>
  </si>
  <si>
    <t xml:space="preserve">chr9:75403683-75404355</t>
  </si>
  <si>
    <t xml:space="preserve">ENSMUSG00000058587</t>
  </si>
  <si>
    <t xml:space="preserve">Tmod3</t>
  </si>
  <si>
    <t xml:space="preserve">[[[75407305, 75407464], [75380231, 75380399], [75377174, 75377332], [75364278, 75364402], [75362972, 75363063], [75358931, 75359063], [75357119, 75357228], [75355186, 75355331], [75352645, 75352791], [75345924, 75347957]]]</t>
  </si>
  <si>
    <t xml:space="preserve">4.16701386971,4.43405972116,4.70707586434,4.58041704745,4.00464384977,3.78915887349,4.61633213798,4.65177178521,4.59034618755,4.76878887839,4.61174028181,4.56991940717,4.5091405469,4.47165198717,4.33425907824,4.76899361956,4.46787610227,4.74243826326,4.69785960139,4.69348713157,4.31702272719,4.26214861586,4.43081444031,4.72494669998</t>
  </si>
  <si>
    <t xml:space="preserve">4.35168401115,4.16666100825,4.1370098787,4.12394591482,3.38210274324,3.76242939673</t>
  </si>
  <si>
    <t xml:space="preserve">chr9:75393219-75393425</t>
  </si>
  <si>
    <t xml:space="preserve">chr9:9183383-9183383</t>
  </si>
  <si>
    <t xml:space="preserve">ENSMUSG00000050730</t>
  </si>
  <si>
    <t xml:space="preserve">Arhgap42</t>
  </si>
  <si>
    <t xml:space="preserve">[[[9238624, 9239101], [9180025, 9180122], [9155301, 9155364], [9148145, 9148254]], [[9238624, 9239101], [9180025, 9180122], [9155301, 9155364], [9115688, 9115761], [9059047, 9059159], [9048886, 9048992], [9046503, 9046634], [9035507, 9035615], [9033469, 9033580], [9030786, 9030872], [9018407, 9018457], [9018202, 9018266], [9016962, 9017038], [9016142, 9016228], [9015298, 9015358], [9011334, 9011441], [9009275, 9009436], [9009103, 9009118], [9006730, 9006810], [9006309, 9006671], [9000212, 9000217], [8998164, 8998245], [8997595, 8997685]]]</t>
  </si>
  <si>
    <t xml:space="preserve">0.470892787796,2.23072001913,1.10021919454,1.3544324309</t>
  </si>
  <si>
    <t xml:space="preserve">2.16665605116,1.72716020293,2.12263693656,2.246896728,1.45082097726,2.44302008616,2.17879501543,1.80284047003,2.32777461322,2.15241387205,1.66023804008,1.84305147833,2.12009812223,2.03764516791,2.2455404796,2.28901731179,2.03388460715,1.83023907675,2.41443138924,2.27139431931,1.99975786605,1.96509605701,2.79264674777,3.07443071138,1.50337018689,1.42372122366</t>
  </si>
  <si>
    <t xml:space="preserve">chr9:9183350-9183350</t>
  </si>
  <si>
    <t xml:space="preserve">chr1:82343518-82343916</t>
  </si>
  <si>
    <t xml:space="preserve">ENSMUSG00000026142</t>
  </si>
  <si>
    <t xml:space="preserve">Rhbdd1</t>
  </si>
  <si>
    <t xml:space="preserve">[[[82313025, 82313223], [82336892, 82337405], [82339303, 82339437], [82364865, 82364955], [82366907, 82366965], [82374134, 82374279], [82439436, 82441941]], [[82335622, 82335871], [82336892, 82337405], [82339303, 82339437], [82364865, 82364955], [82366907, 82366965], [82374134, 82374279], [82439436, 82441941]]]</t>
  </si>
  <si>
    <t xml:space="preserve">2.93173643623,3.10235790536,3.08716801572,2.9642368542,2.90355326491,2.97369680677,2.62325487844,2.79647092191,2.72356487318,2.60363988172,3.21688353985,2.84644565299,2.77463748842,2.80474682142,2.80312635574,2.58716129021</t>
  </si>
  <si>
    <t xml:space="preserve">2.91371986692,2.76802144552,3.03039044292,2.9758434843,3.20991785182,3.17202711845,3.12275231881,3.13857642616,3.30068765756,3.31308021064,3.22708747837,3.33154248259,3.09531815642,3.07791410626</t>
  </si>
  <si>
    <t xml:space="preserve">129S1,C3H,129S5,C57BL,DBA,LP_J,129P2,BALB,CAST,REF,NZO,A_J</t>
  </si>
  <si>
    <t xml:space="preserve">CBA,NOD,AKR,SPRET,WSB,PWK</t>
  </si>
  <si>
    <t xml:space="preserve">chr8:32344126-32344126</t>
  </si>
  <si>
    <t xml:space="preserve">[[[32311739, 32311976], [32336272, 32336373], [32346065, 32346501]]]</t>
  </si>
  <si>
    <t xml:space="preserve">1.63872797115,1.68455130225,1.7376925519,1.79804119057,1.26284535523,0.941886715225,2.4325105678,1.56427571545,2.77164579869,2.21403581168,1.84675128956,1.31387863846,1.90468784823,2.34029319148,1.46132820147,1.52969310502,1.85626003574,1.94134063985,3.20684603341,3.25007139429</t>
  </si>
  <si>
    <t xml:space="preserve">2.00995995291,2.35011601942,3.84743166839,3.62179274389,3.02650487074,2.98708684626,3.1002157138,3.32096688727,3.45218545685,2.06368540691</t>
  </si>
  <si>
    <t xml:space="preserve">SPRET,129S1,C3H,129S5,DBA,AKR,LP_J,129P2,BALB,NOD,CBA,A_J</t>
  </si>
  <si>
    <t xml:space="preserve">WSB,C57BL,REF,CAST,NZO,PWK</t>
  </si>
  <si>
    <t xml:space="preserve">chr1:112843180-112843180</t>
  </si>
  <si>
    <t xml:space="preserve">ENSMUSG00000047216</t>
  </si>
  <si>
    <t xml:space="preserve">Cdh19</t>
  </si>
  <si>
    <t xml:space="preserve">[[[112873822, 112873949], [112851144, 112851449], [112845699, 112845992], [112828721, 112828842], [112826409, 112826575], [112822331, 112822517], [112821571, 112821826], [112816123, 112816246], [112804634, 112804757], [112791958, 112792077], [112789760, 112790013], [112785770, 112786765]]]</t>
  </si>
  <si>
    <t xml:space="preserve">2.646711948,2.60292396372,2.65833363507,2.4912496394,1.86228320577,1.86066126293</t>
  </si>
  <si>
    <t xml:space="preserve">3.12017979399,3.21353312471,3.32436474843,3.50734996528,2.42102420823,3.56395799313,2.72012874399,2.88935881307,2.64630035119,3.07160719736,3.37070121993,3.55413608733,2.64823974658,2.73129920864,2.68178987321,2.98564892241,3.12276400997,2.74648753902,3.05556346815,3.59164810565,3.41223671098,2.65173329204,2.37832470701,2.83316581806</t>
  </si>
  <si>
    <t xml:space="preserve">NOD,SPRET</t>
  </si>
  <si>
    <t xml:space="preserve">129S1,C3H,DBA,129S5,C57BL,AKR,LP_J,WSB,129P2,BALB,CAST,CBA,REF,PWK,NZO,A_J</t>
  </si>
  <si>
    <t xml:space="preserve">chr10:31156321-31156448</t>
  </si>
  <si>
    <t xml:space="preserve">3.50724049358,3.85563342488,4.3756404146,4.34870841013,4.24859858708,4.40055315078,4.89799485841,5.07459489665,4.84793953237,4.96695138868,5.12177997588,4.77716069066,4.13805463162,4.28528712924,4.51928258612,4.55715466199,4.92330234491,4.84771507448,4.97835301603,4.88160457825,4.65216697141,4.37970594252,4.38745181471,4.31887052992,5.19476330206,4.76754700007</t>
  </si>
  <si>
    <t xml:space="preserve">4.13109074218,3.73979290159,3.68151111539,3.47577955971</t>
  </si>
  <si>
    <t xml:space="preserve">chr2:142614924-142621338</t>
  </si>
  <si>
    <t xml:space="preserve">ENSMUSG00000038844</t>
  </si>
  <si>
    <t xml:space="preserve">Kif16b</t>
  </si>
  <si>
    <t xml:space="preserve">[[[142727059, 142727267], [142691078, 142691149], [142688161, 142688276], [142683045, 142683163], [142680168, 142680267], [142679361, 142679472], [142675598, 142675742], [142674027, 142674197], [142673725, 142673858], [142672663, 142672840], [142663251, 142663318], [142659811, 142659872], [142584524, 142584645], [142583631, 142583684], [142581823, 142581962], [142566643, 142566727], [142565257, 142565347], [142540413, 142540468], [142537429, 142538774], [142532993, 142533147], [142529676, 142529774], [142528357, 142528409], [142516313, 142516437], [142498023, 142498114], [142474162, 142474247], [142443208, 142445652]], [[142727059, 142727200], [142691078, 142691149], [142688161, 142688276], [142683045, 142683163], [142680168, 142680267], [142679361, 142679472], [142675598, 142675742], [142674027, 142674197], [142673725, 142673858], [142672663, 142672840], [142663251, 142663318], [142659811, 142659872], [142584524, 142584645], [142583631, 142583684], [142581823, 142581962], [142566643, 142566727], [142565257, 142565347], [142540413, 142540468], [142537917, 142538774], [142537429, 142537663], [142532993, 142533147], [142529676, 142529774], [142528357, 142528409], [142516313, 142516437], [142498023, 142498114], [142474162, 142474247], [142444079, 142445652]]]</t>
  </si>
  <si>
    <t xml:space="preserve">3.34802294363,3.42213288534,3.30487540822,3.21659652112,3.51623454886,3.17333415617,3.03675701895,3.3600140893,3.43451465303,3.07238908189,3.41213707407,3.14671043167,3.62930655095,3.56164192345,2.81203791421,3.29929379815</t>
  </si>
  <si>
    <t xml:space="preserve">3.04650374404,3.03336204473,3.08069709893,2.96444808013,2.74439498332,2.96916538799,2.92841247181,3.0462728012,2.70523492746,3.04908013301,3.38789141754,2.93543214008,3.12497675804,3.08717597689</t>
  </si>
  <si>
    <t xml:space="preserve">129S1,C3H,129S5,C57BL,AKR,LP_J,129P2,BALB,NOD,CBA,REF</t>
  </si>
  <si>
    <t xml:space="preserve">WSB,DBA,SPRET,PWK,CAST,NZO,A_J</t>
  </si>
  <si>
    <t xml:space="preserve">chr5:145069737-145069737</t>
  </si>
  <si>
    <t xml:space="preserve">1.51138260283,0.769792416533,0.961748601879,1.0001968439,1.65114396731,1.39310271442,1.37641883921,1.47904971593,1.11314303296,0.80824385343,1.26967624695,1.67559118552,0.306929821633,0.385580070299,1.46223695042,0.476093119197,1.45443587891,1.6450601876</t>
  </si>
  <si>
    <t xml:space="preserve">4.57643297571,4.55326351578,4.76029477866,4.7315624987,0.961643214277,0.951354941724,4.18843520715,4.5344041073,0.628454226407,1.65618426022,4.56319748597,4.15069115403</t>
  </si>
  <si>
    <t xml:space="preserve">SPRET,129S1,129S5,DBA,AKR,LP_J,129P2,PWK,CAST,WSB,NOD</t>
  </si>
  <si>
    <t xml:space="preserve">CBA,C3H,C57BL,REF,BALB,NZO,A_J</t>
  </si>
  <si>
    <t xml:space="preserve">chr5:104155053-104155053</t>
  </si>
  <si>
    <t xml:space="preserve">ENSMUSG00000029313</t>
  </si>
  <si>
    <t xml:space="preserve">Aff1</t>
  </si>
  <si>
    <t xml:space="preserve">[[[104183179, 104183364], [104212141, 104212263], [104212673, 104213532], [104240080, 104240126], [104243999, 104244087], [104245230, 104245268], [104247952, 104248005], [104254997, 104255053], [104255160, 104255199], [104257365, 104257529], [104262487, 104263478], [104270073, 104270172], [104271244, 104271486], [104272005, 104272107], [104272225, 104272287], [104275251, 104275386], [104276053, 104276126], [104276731, 104276870], [104278367, 104278595], [104279719, 104284341]]]</t>
  </si>
  <si>
    <t xml:space="preserve">3.64088833845,2.51182076945,3.25523857434,2.49036586775,3.25030889396,3.61267293528,2.4269677662,2.02459494735,1.90306017883,2.76663381214,3.31713488213,2.85508367199,2.80795147669,3.15168160547</t>
  </si>
  <si>
    <t xml:space="preserve">4.29700239211,3.20177013979,3.52818321032,3.7502204252,4.22463532105,4.20072942818,2.97130675611,3.23617121333,3.30795965839,3.09933920006,3.72892994319,3.10652546408,4.23302760812,3.93182398075,3.933340871,3.22537342721</t>
  </si>
  <si>
    <t xml:space="preserve">CBA,C3H,LP_J,DBA,AKR,129P2,NOD,129S1</t>
  </si>
  <si>
    <t xml:space="preserve">WSB,129S5,C57BL,REF,SPRET,BALB,PWK,CAST,NZO,A_J</t>
  </si>
  <si>
    <t xml:space="preserve">chr11:95588935-95588935</t>
  </si>
  <si>
    <t xml:space="preserve">ENSMUSG00000075595</t>
  </si>
  <si>
    <t xml:space="preserve">Zfp652</t>
  </si>
  <si>
    <t xml:space="preserve">[[[95610312, 95610921], [95614187, 95614336], [95614674, 95614791], [95615223, 95615369], [95624851, 95625641], [95631490, 95633667]]]</t>
  </si>
  <si>
    <t xml:space="preserve">3.898058759,3.70180252927,3.26904878134,3.84885541913,3.74088461587,3.47618084844</t>
  </si>
  <si>
    <t xml:space="preserve">4.58389628887,4.5097240765,4.67537329006,4.68917803048,3.55464558472,3.42277289766,4.74449224396,4.93230761898,4.1958324941,4.26514201648,3.9730531717,4.30038413172,4.97548005986,4.98127887402,4.28524523289,3.97509366119,4.08027813584,4.19300378811,5.08281223403,5.10953896468,4.9295949199,4.76302112836,4.10784363919,4.16036536381</t>
  </si>
  <si>
    <t xml:space="preserve">NOD,BALB</t>
  </si>
  <si>
    <t xml:space="preserve">SPRET,129S1,C3H,DBA,129S5,C57BL,AKR,LP_J,WSB,129P2,PWK,CAST,CBA,REF,NZO,A_J</t>
  </si>
  <si>
    <t xml:space="preserve">chr10:28935094-28935767</t>
  </si>
  <si>
    <t xml:space="preserve">ENSMUSG00000004360</t>
  </si>
  <si>
    <t xml:space="preserve">9330159F19Rik</t>
  </si>
  <si>
    <t xml:space="preserve">[[[28931499, 28931672], [28937859, 28938102], [28941590, 28941936], [28942025, 28942106], [28944039, 28945307]]]</t>
  </si>
  <si>
    <t xml:space="preserve">3.99972591219,4.75298326731,5.38086205035,5.02933652878,5.34066848081,5.49257155678,4.90397599872,5.075207865,5.01928648297,4.85225138232,5.30590812539,5.04604065951,5.16308713378,5.33188202758</t>
  </si>
  <si>
    <t xml:space="preserve">5.85521585334,6.23346059162,5.60130596087,5.59724305959,5.82676899632,5.62480745994,5.49293909381,5.79827572616,5.44282473353,5.95107434824,5.45563055252,5.40262375265,5.16419532533,5.1813533999,5.11498894202,5.37005329003</t>
  </si>
  <si>
    <t xml:space="preserve">129S1,129S5,C57BL,REF,LP_J,129P2,BALB,NOD,NZO,A_J</t>
  </si>
  <si>
    <t xml:space="preserve">CBA,C3H,DBA,AKR,SPRET,CAST,WSB,PWK</t>
  </si>
  <si>
    <t xml:space="preserve">chr1:176543293-176543293</t>
  </si>
  <si>
    <t xml:space="preserve">ENSMUSG00000028354</t>
  </si>
  <si>
    <t xml:space="preserve">Fmn2</t>
  </si>
  <si>
    <t xml:space="preserve">[[[176431954, 176433722], [176467174, 176467342], [176512045, 176512194], [176523190, 176523247], [176538511, 176539413], [176539445, 176540083], [176542636, 176542782], [176577235, 176577324], [176596772, 176596835], [176624316, 176624409], [176624561, 176624692], [176625715, 176625863], [176628898, 176628959], [176629685, 176629807], [176649974, 176650068], [176674384, 176674437], [176721387, 176721538], [176750083, 176750166], [176751348, 176752198]], [[176431954, 176433722], [176467174, 176467342], [176512045, 176512194], [176523190, 176523247], [176538511, 176540083], [176542636, 176542782], [176577235, 176577324], [176596772, 176596835], [176624316, 176624409], [176624561, 176624692], [176625715, 176625863], [176628898, 176628959], [176629685, 176629807], [176649974, 176650068], [176674384, 176674437], [176721387, 176721538], [176750083, 176750166], [176751348, 176752198]]]</t>
  </si>
  <si>
    <t xml:space="preserve">4.72590912187,4.80598758134,4.46419384829,4.35349341861,4.79848117949,4.79910943442,3.79902530039,4.17005653436,4.24828180662,4.26031513489,4.25198977608,4.15809729482</t>
  </si>
  <si>
    <t xml:space="preserve">4.81410242834,4.74224446577,5.17131897943,4.93919681513,4.65198653002,4.67145810367,4.86178544548,4.84743778576,4.6598937642,4.62003161845,4.44652426431,4.77808634456,4.73453609904,4.72473994946,4.85859191112,4.81720999719,4.6795398708,4.61223993709</t>
  </si>
  <si>
    <t xml:space="preserve">129S1,C3H,129S5,NOD,AKR,LP_J,129P2,BALB</t>
  </si>
  <si>
    <t xml:space="preserve">CBA,C57BL,DBA,SPRET,PWK,CAST,WSB,REF,NZO,A_J</t>
  </si>
  <si>
    <t xml:space="preserve">chr9:20159115-20165548</t>
  </si>
  <si>
    <t xml:space="preserve">ENSMUSG00000045519</t>
  </si>
  <si>
    <t xml:space="preserve">Zfp560</t>
  </si>
  <si>
    <t xml:space="preserve">[[[20189459, 20189621], [20158506, 20158693], [20156965, 20157285]], [[20189459, 20189621], [20158506, 20158693], [20157195, 20157285], [20156280, 20156408], [20154974, 20155056], [20154023, 20154107], [20149578, 20153603]]]</t>
  </si>
  <si>
    <t xml:space="preserve">2.88231338288,3.58450861832,3.85241749845,3.66151657229,2.50711832088,3.79197244369,4.91251555579,4.14496383674,5.12387845676,5.59173094219,4.12526671101,5.01273110939,3.62809670917,3.73071725637,4.02382254377,4.2617818426,4.5967667753,4.36010988007,3.68583776525,2.96710352166,3.86298138198,1.97330635274,3.74515794721,4.91261586759</t>
  </si>
  <si>
    <t xml:space="preserve">2.8646259593,1.4691575646,3.31046259828,3.42267320574,1.88977178011,2.12690586339</t>
  </si>
  <si>
    <t xml:space="preserve">chr9:20172208-20178612</t>
  </si>
  <si>
    <t xml:space="preserve">chr13:40983823-40984026</t>
  </si>
  <si>
    <t xml:space="preserve">[[[40982734, 40983658], [40984562, 40984579]]]</t>
  </si>
  <si>
    <t xml:space="preserve">4.03887496494,4.16317554871,3.25625467252,3.32031572642,4.2629532681,4.55882340729,4.57915544781,4.86941173093,4.44290090237,3.93492118509,4.15685595706,3.89536002152,2.850785547,3.90764729563,3.90217650417,4.29735075055,3.98022149813,3.85252303691,4.38353935624,4.08682912526</t>
  </si>
  <si>
    <t xml:space="preserve">3.49876960301,3.17830730818,3.05037516697,3.2966229024,3.2795374557,3.19788615141,3.54153295445,3.37870327877,3.67647244921,3.70009112368</t>
  </si>
  <si>
    <t xml:space="preserve">129S1,C3H,129S5,C57BL,AKR,LP_J,129P2,BALB,DBA,CBA,REF,PWK,NZO,A_J</t>
  </si>
  <si>
    <t xml:space="preserve">NOD,CAST,SPRET,WSB</t>
  </si>
  <si>
    <t xml:space="preserve">chr14:96626122-96626474</t>
  </si>
  <si>
    <t xml:space="preserve">2.85372744997,3.11762239016,3.46050136952,2.96771261709,2.99309198083,2.90180176488,3.32183047152,3.15209807644,3.36419523069,3.29665594816,3.11722553083,3.09127287235,2.33329261276,2.28580542945</t>
  </si>
  <si>
    <t xml:space="preserve">2.87017598037,2.72341700712,1.95763237806,2.3171141066,2.00301490405,2.24271188771,2.5504497562,2.31572810785,2.99283628778,3.18901527445,2.66480791023,2.48650191431,2.33809815557,2.22077245942,2.24491843276,2.70861422379</t>
  </si>
  <si>
    <t xml:space="preserve">SPRET,129S1,LP_J,C57BL,REF,129S5,129P2,NOD,WSB,NZO</t>
  </si>
  <si>
    <t xml:space="preserve">CBA,C3H,DBA,AKR,BALB,PWK,CAST,A_J</t>
  </si>
  <si>
    <t xml:space="preserve">chr3:32835936-32835936</t>
  </si>
  <si>
    <t xml:space="preserve">ENSMUSG00000056900</t>
  </si>
  <si>
    <t xml:space="preserve">Usp13</t>
  </si>
  <si>
    <t xml:space="preserve">[[[32716466, 32716794], [32736756, 32736883], [32746730, 32746792], [32753476, 32753599], [32760691, 32760835], [32764702, 32764888], [32775798, 32775894], [32780241, 32780430], [32785028, 32785101], [32785415, 32785510], [32793684, 32793811], [32800875, 32801030], [32804210, 32804386], [32810493, 32810583], [32813019, 32813143], [32813908, 32813936], [32814589, 32814734], [32816379, 32816538], [32817837, 32817992], [32830578, 32830664], [32832060, 32836993]]]</t>
  </si>
  <si>
    <t xml:space="preserve">5.06059364511,4.8878554382,4.64211601043,4.380492003,3.86008961392,4.42419724407,3.56178815673,4.2433875346,3.71877188576,4.24043840456</t>
  </si>
  <si>
    <t xml:space="preserve">5.35364222512,5.40980527063,4.7359096917,4.52005212762,4.47812871465,4.98165596628,5.10292410943,4.79948070406,5.73753810278,5.77965771698,5.01831259402,4.64191325029,4.73681798086,5.04409771689,4.46223411485,4.731559794,4.66332328235,4.60111922982,5.15041907594,5.97089463899</t>
  </si>
  <si>
    <t xml:space="preserve">129S1,C3H,LP_J,NOD,129S5,129P2,A_J</t>
  </si>
  <si>
    <t xml:space="preserve">CBA,CAST,C57BL,AKR,SPRET,BALB,DBA,WSB,REF,NZO,PWK</t>
  </si>
  <si>
    <t xml:space="preserve">chr18:46906179-46906338</t>
  </si>
  <si>
    <t xml:space="preserve">ENSMUSG00000024480</t>
  </si>
  <si>
    <t xml:space="preserve">Ap3s1</t>
  </si>
  <si>
    <t xml:space="preserve">[[[46901596, 46901735], [46914023, 46914116], [46917655, 46917768], [46938840, 46938913], [46940313, 46940422], [46949549, 46950141]]]</t>
  </si>
  <si>
    <t xml:space="preserve">4.3659851649,4.96470699613,5.34016297361,5.34253104226,5.3851479116,5.18697771409,5.29103182889,5.78774063763,5.78233620538,6.050902573,5.57720854521,5.27689449092,5.36594594161,5.46731493256,5.23036476946,5.27836602571,5.67753780964,5.57096498443,5.67197699773,5.63168469051,5.20110665131,5.39885136436,5.2329544196,5.33384921938,4.99967792733,5.60982128393</t>
  </si>
  <si>
    <t xml:space="preserve">5.52585940634,4.65671274063,3.79732932241,4.35318845307</t>
  </si>
  <si>
    <t xml:space="preserve">chr11:11187228-11194541</t>
  </si>
  <si>
    <t xml:space="preserve">ENSMUSG00000020193</t>
  </si>
  <si>
    <t xml:space="preserve">Zpbp</t>
  </si>
  <si>
    <t xml:space="preserve">[[[11362065, 11362411], [11359700, 11359782], [11318163, 11318290], [11315189, 11315340], [11308390, 11308610], [11303982, 11304060], [11252523, 11252702], [11179627, 11182700]]]</t>
  </si>
  <si>
    <t xml:space="preserve">0.744642482463,1.01809796487,0.855360197874,1.00724735985,0.757402057615,0.695284980227,0.442959401917,0.877240658487,0.829933212925,0.632328606753,1.15478061682,1.03813241531,1.21114503264,1.04923926807,1.01375002623,1.15404335292,0.733850573995,1.0945511085,0.669568240525,0.725763265461,0.545896112956,0.372882802967</t>
  </si>
  <si>
    <t xml:space="preserve">0.990223028669,0.837817065629,1.5203446998,1.13805788084,2.15828936581,1.84587278404,1.36172564419,1.56570689339</t>
  </si>
  <si>
    <t xml:space="preserve">SPRET,129S1,C3H,129S5,C57BL,REF,LP_J,129P2,BALB,DBA,NOD,CBA,NZO,A_J</t>
  </si>
  <si>
    <t xml:space="preserve">AKR,WSB,PWK,CAST</t>
  </si>
  <si>
    <t xml:space="preserve">chr3:86645367-86645367</t>
  </si>
  <si>
    <t xml:space="preserve">ENSMUSG00000028078</t>
  </si>
  <si>
    <t xml:space="preserve">Dclk2</t>
  </si>
  <si>
    <t xml:space="preserve">[[[86723670, 86724257], [86709805, 86710138], [86640225, 86640329], [86635653, 86635756], [86634744, 86634793], [86628556, 86628652], [86620278, 86620352], [86619010, 86619120], [86617597, 86617656], [86610042, 86610163], [86609504, 86609652], [86603381, 86603516], [86602931, 86603010], [86597737, 86597835], [86597139, 86597221], [86595915, 86596033], [86590079, 86591334]], [[86723670, 86724774], [86709805, 86710138], [86640225, 86640329], [86635653, 86635756], [86628556, 86628652], [86620278, 86620355], [86619010, 86619120], [86617597, 86617656], [86610042, 86610163], [86609504, 86609652], [86603381, 86603516], [86602931, 86603010], [86597737, 86597835], [86595777, 86596033]], [[86723670, 86724774], [86709805, 86710138], [86640225, 86640329], [86635653, 86635756], [86628556, 86628652], [86620278, 86620355], [86619010, 86619120], [86617597, 86617656], [86610042, 86610163], [86609504, 86609652], [86603381, 86603516], [86602931, 86603010], [86597737, 86597835], [86597139, 86597221], [86595915, 86596033], [86590079, 86591334]]]</t>
  </si>
  <si>
    <t xml:space="preserve">6.01050361847,5.59449195866,6.09171760094,6.07819443308</t>
  </si>
  <si>
    <t xml:space="preserve">6.31100761726,6.13647714397,6.57568455283,6.28770851564,6.34763017566,6.47010225691,6.45028785087,6.62541202233,6.43213313781,6.07311576048,6.16943927702,6.32915698367,6.4467237419,5.98495102436,5.92476626482,6.29580625289,6.3668426219,6.44705149268,6.39803175629,6.3432135764,6.4580227325,6.40126746222,6.42616905584,6.53404279801,6.31518256591,6.10270005646</t>
  </si>
  <si>
    <t xml:space="preserve">DBA,BALB</t>
  </si>
  <si>
    <t xml:space="preserve">SPRET,129S1,C3H,129S5,C57BL,AKR,LP_J,WSB,129P2,PWK,CAST,NOD,CBA,REF,NZO,A_J</t>
  </si>
  <si>
    <t xml:space="preserve">chr11:55287449-55287602</t>
  </si>
  <si>
    <t xml:space="preserve">ENSMUSG00000018583</t>
  </si>
  <si>
    <t xml:space="preserve">G3bp1</t>
  </si>
  <si>
    <t xml:space="preserve">[[[55283185, 55283303], [55299126, 55299240], [55300979, 55301062], [55302519, 55302694], [55305464, 55305556], [55306948, 55307043], [55308753, 55308953], [55309644, 55309747], [55311151, 55311264], [55311413, 55311543], [55312058, 55312169], [55312959, 55318340]], [[55283185, 55283303], [55299126, 55299240], [55300979, 55301062], [55302519, 55302694], [55305464, 55305556], [55306948, 55307043], [55308753, 55308953], [55309644, 55309747], [55311151, 55311264], [55311413, 55311543], [55312959, 55314013]], [[55283218, 55283303], [55299126, 55299240], [55300618, 55301014]]]</t>
  </si>
  <si>
    <t xml:space="preserve">3.62549251859,3.28375213965,2.87652593564,4.13492524631,6.81378307217,3.03762937401,3.96274020494,3.79755067339,3.56051151011,4.28918128761,2.46104781592,1.22540936857,3.58871916501,4.35932625423,4.5295765621,3.83183427653,3.49020161252,3.92306558479,4.45840788498,4.88771102107,3.61013263819,4.05284904556,4.47593601583,4.19819017922</t>
  </si>
  <si>
    <t xml:space="preserve">2.47545506482,1.83503479871,2.03413696078,2.37699101048,2.01540515301,2.58045847959</t>
  </si>
  <si>
    <t xml:space="preserve">SPRET,129S1,C3H,129S5,C57BL,AKR,LP_J,WSB,129P2,BALB,DBA,NOD,CBA,REF,A_J</t>
  </si>
  <si>
    <t xml:space="preserve">CAST,NZO,PWK</t>
  </si>
  <si>
    <t xml:space="preserve">chr5:130363956-130363956</t>
  </si>
  <si>
    <t xml:space="preserve">4.8133469459,4.53745860813,4.77656439227,4.42225339835</t>
  </si>
  <si>
    <t xml:space="preserve">6.12581228559,6.24510577852,6.20599262405,5.77822507091,6.33141717086,5.84549954256,5.28625462468,3.86835381984,5.13493563207,5.72474944607,5.48987462608,6.06961530674,5.09194700265,5.26968873332,5.98500886792,6.24808115447,6.29137160325,6.43473961474,6.24768566871,6.04670676086,5.94828689343,5.88867873304,5.78363939805,5.31455932797,6.28943612269,5.91221938573</t>
  </si>
  <si>
    <t xml:space="preserve">chr18:25031555-25031555</t>
  </si>
  <si>
    <t xml:space="preserve">5.2643783617,5.17749594549,5.21399223301,4.9422014928</t>
  </si>
  <si>
    <t xml:space="preserve">4.78034513971,4.85211636897,5.10701184281,5.14448559188,4.672543474,4.75784712781,4.49148133707,4.660303111,4.53984132508,4.52586889511,4.64996939767,4.29625005827,4.89617533641,4.96493022696,4.44472258929,4.76916428134,4.46930735837,4.63171811889,4.5923526568,4.66599040138,4.7492142039,4.83685633158,4.53051786333,4.5688250197,4.97861882507,4.43294329609</t>
  </si>
  <si>
    <t xml:space="preserve">chr14:80024265-80024465</t>
  </si>
  <si>
    <t xml:space="preserve">ENSMUSG00000022024</t>
  </si>
  <si>
    <t xml:space="preserve">Sugt1</t>
  </si>
  <si>
    <t xml:space="preserve">[[[79987582, 79987673], [79987759, 79987818], [79995174, 79995266], [79996553, 79996624], [79997201, 79997273], [80002652, 80002707], [80003275, 80003293], [80007051, 80007084], [80008761, 80008859], [80010045, 80010154], [80019514, 80019606], [80024646, 80024829], [80028657, 80028783]]]</t>
  </si>
  <si>
    <t xml:space="preserve">6.57196795451,6.58712555548,6.69239606199,6.53041604794,6.78213965507,6.3912742909,7.17594454899,6.80305255052,7.48647001049,7.31274856559,6.62203652041,6.77499085537,6.523317368,6.78890387182,6.42074023767,6.44118764204,6.65768846713,6.68712612887,6.48773124933,6.62212485381,7.08253315272,6.25719681061,6.49946413968,6.6492605079,7.04502311951,6.84988781414</t>
  </si>
  <si>
    <t xml:space="preserve">6.04171802116,6.18146085558,6.22962792964,6.15265387073</t>
  </si>
  <si>
    <t xml:space="preserve">chr15:33465735-33465735</t>
  </si>
  <si>
    <t xml:space="preserve">4.48956414576,4.45499388274,3.67795756763,4.21583543278,2.82012677047,3.51698925208,4.08627112478,4.23701611273,3.41077238246,3.11032568548</t>
  </si>
  <si>
    <t xml:space="preserve">4.55844453309,4.26927273803,3.90471757616,4.14468238508,3.9854433547,4.20957092547,4.39734332972,4.50837314706,4.80535780297,4.55936955885,5.25670016567,4.89709882524,5.30032555539,4.79393975626,4.17249307424,4.51865182727,4.37714349453,4.69939205682,4.21401415213,4.34236580683</t>
  </si>
  <si>
    <t xml:space="preserve">129S1,C3H,LP_J,SPRET,129P2,CAST,PWK</t>
  </si>
  <si>
    <t xml:space="preserve">CBA,129S5,C57BL,AKR,BALB,DBA,NOD,WSB,REF,NZO,A_J</t>
  </si>
  <si>
    <t xml:space="preserve">chr3:27522578-27522979</t>
  </si>
  <si>
    <t xml:space="preserve">ENSMUSG00000039286</t>
  </si>
  <si>
    <t xml:space="preserve">Fndc3b</t>
  </si>
  <si>
    <t xml:space="preserve">[[[27609266, 27609361], [27541871, 27542011], [27519525, 27519602], [27455040, 27455118], [27440851, 27441096], [27436869, 27437161], [27407401, 27407461], [27400314, 27400467], [27397697, 27397758], [27389945, 27390085], [27387157, 27387212], [27369142, 27369268], [27367786, 27367962], [27366295, 27366383], [27364622, 27364762], [27362695, 27362768], [27360596, 27360716], [27358865, 27358972], [27357637, 27357811], [27355907, 27356022], [27355369, 27355520], [27350234, 27350516], [27338878, 27339092], [27327784, 27327952], [27324954, 27325083], [27315082, 27318524]]]</t>
  </si>
  <si>
    <t xml:space="preserve">3.11512684833,3.25997703581,3.51784916673,3.15915441645,3.14559195125,2.67333027927,3.51451823862,3.54130900933,3.31767054668,3.30213719252,3.1693910185,2.80674512685,3.36822885009,3.61288245008,2.56069238744,3.02967492634,2.91848948888,2.82894228869,3.14000967327,3.51231453085,2.90424497241,2.70868350039,3.30698343372,3.23938645889</t>
  </si>
  <si>
    <t xml:space="preserve">2.28133092331,3.08403856871,2.46570021402,2.46541345504,2.75516768001,2.75948006128</t>
  </si>
  <si>
    <t xml:space="preserve">129S1,C3H,DBA,129S5,C57BL,AKR,LP_J,WSB,129P2,BALB,CAST,NOD,CBA,REF,A_J</t>
  </si>
  <si>
    <t xml:space="preserve">SPRET,NZO,PWK</t>
  </si>
  <si>
    <t xml:space="preserve">chr19:27476499-27482675</t>
  </si>
  <si>
    <t xml:space="preserve">ENSMUSG00000041360</t>
  </si>
  <si>
    <t xml:space="preserve">D19Bwg1357e</t>
  </si>
  <si>
    <t xml:space="preserve">[[[27504280, 27504310], [27501525, 27501618], [27500284, 27500504], [27498697, 27498834], [27497994, 27498071], [27497142, 27497237], [27496843, 27496911], [27495785, 27495961], [27494506, 27494611], [27493283, 27493363], [27491223, 27491323], [27490374, 27490429], [27486670, 27486752], [27474167, 27474311], [27473370, 27473594], [27470783, 27470872], [27468726, 27468818], [27463190, 27464803]]]</t>
  </si>
  <si>
    <t xml:space="preserve">4.74041937389,4.57150419464,4.74051063439,4.61595053085,4.48439493307,4.23293320123,4.67702531295,5.01868567702,4.75313836308,4.91187096033,4.88738668066,4.77287443535,4.53915179713,4.32900025284,4.74046211307,4.62529112673,4.48379855037,4.78704757838,4.8093349278,4.7247201533,4.5963319154,5.00116561092,4.73482572825,4.8728550676</t>
  </si>
  <si>
    <t xml:space="preserve">4.34458907501,4.57317398744,4.28065186517,4.2808097611,4.26609136289,4.45542159604</t>
  </si>
  <si>
    <t xml:space="preserve">chr6:66950577-66959656</t>
  </si>
  <si>
    <t xml:space="preserve">ENSMUSG00000036402</t>
  </si>
  <si>
    <t xml:space="preserve">Gng12</t>
  </si>
  <si>
    <t xml:space="preserve">[[[66846541, 66846983], [66864445, 66864504], [66893817, 66893871], [66965717, 66965837], [66967456, 66968140]], [[66846432, 66846509], [66864445, 66864504], [66965717, 66965837], [66967456, 66969080]], [[66846448, 66846509], [66864445, 66864504], [66893817, 66893876], [66965717, 66965837], [66967456, 66967842]], [[66846423, 66846509], [66864445, 66864504], [66893817, 66893871], [66965717, 66965837], [66967456, 66968267]], [[66846426, 66846521], [66864445, 66864504], [66893817, 66893876], [66965717, 66965837], [66967456, 66968283]], [[66846415, 66846521], [66864445, 66864504], [66965717, 66965837], [66967456, 66967923]], [[66846389, 66846521], [66864445, 66864504], [66893817, 66893871], [66965717, 66965837], [66967456, 66971344]]]</t>
  </si>
  <si>
    <t xml:space="preserve">5.21860883267,5.48709119747,5.96061193214,6.09091287686,6.04584430857,5.59502867697,6.29469652469,6.27947878195,6.40897845336,6.2398819702,6.67140963237,6.73197529947,5.82564586832,5.9464161402,5.88347479176,5.56920943094,6.18325858422,6.20022672399</t>
  </si>
  <si>
    <t xml:space="preserve">5.49976501416,5.2930474877,5.5814653532,5.93244208669,5.32553251984,5.75239645085,5.88012416181,5.47080918003,5.46300287786,5.67551119585,4.94868525062,5.22654088246</t>
  </si>
  <si>
    <t xml:space="preserve">129S1,C3H,129S5,C57BL,AKR,LP_J,WSB,129P2,BALB,DBA,CBA,REF,A_J</t>
  </si>
  <si>
    <t xml:space="preserve">NOD,CAST,SPRET,NZO,PWK</t>
  </si>
  <si>
    <t xml:space="preserve">chr11:19917728-19917728</t>
  </si>
  <si>
    <t xml:space="preserve">ENSMUSG00000045671</t>
  </si>
  <si>
    <t xml:space="preserve">Spred2</t>
  </si>
  <si>
    <t xml:space="preserve">[[[19854571, 19854742], [19898121, 19898300], [19901010, 19901092], [19905783, 19905953], [19908414, 19908480], [19918053, 19918136]], [[19854628, 19854742], [19898121, 19898300], [19901010, 19901092], [19905783, 19905953], [19908414, 19908480], [19918053, 19918192], [19920792, 19922580]], [[19824443, 19824959], [19898121, 19898300], [19905783, 19905953], [19908414, 19908480], [19918053, 19918192], [19920792, 19922580]], [[19824376, 19824959], [19898121, 19898300], [19901010, 19901092], [19905783, 19905953], [19908414, 19908480], [19918053, 19918192], [19920792, 19924029]]]</t>
  </si>
  <si>
    <t xml:space="preserve">6.03634138526,5.92279703552,6.2077747943,5.5280970389,5.79805972543,5.68933284138,5.65651105749,5.77696810082,5.96641390497,6.22301354811,6.3131294867,6.33277227277,6.62824870825,5.43646078066</t>
  </si>
  <si>
    <t xml:space="preserve">5.69000577049,5.38469717353,5.64963330162,5.76001990271,6.01425352381,5.89124091749,5.31118530837,5.22538336232,5.00557214389,5.33013245297,5.35520152283,5.63826292706,5.1211633228,5.53175302438,5.82531184886,5.37215742454</t>
  </si>
  <si>
    <t xml:space="preserve">129S1,C3H,129S5,DBA,AKR,LP_J,129P2,BALB,CBA,A_J</t>
  </si>
  <si>
    <t xml:space="preserve">WSB,C57BL,REF,SPRET,PWK,CAST,NZO,NOD</t>
  </si>
  <si>
    <t xml:space="preserve">chr1:72369634-72369634</t>
  </si>
  <si>
    <t xml:space="preserve">ENSMUSG00000026187</t>
  </si>
  <si>
    <t xml:space="preserve">Xrcc5</t>
  </si>
  <si>
    <t xml:space="preserve">[[[72354105, 72354141], [72357007, 72357122], [72358980, 72359165], [72360726, 72360776], [72362031, 72362155], [72365571, 72365764], [72371646, 72371762], [72372788, 72372928], [72376498, 72376612], [72381208, 72381272], [72385532, 72385671], [72386561, 72386653], [72389581, 72389716], [72392800, 72392998], [72400815, 72400910], [72403389, 72403460], [72428191, 72428302], [72429930, 72430028], [72430274, 72430343], [72440468, 72440541], [72441280, 72441526]]]</t>
  </si>
  <si>
    <t xml:space="preserve">4.60832778912,4.5645621476,4.08242453747,4.2808018156,4.47697109207,4.29815273713,4.44738421636,4.7320481634</t>
  </si>
  <si>
    <t xml:space="preserve">5.0715645352,4.89430654274,4.7544485284,4.3946431122,4.90848482172,4.72489235879,4.55436413234,4.80684636797,4.65534938657,4.8326307046,4.81506631911,4.42646190119,4.97215437574,4.8174320663,4.88171984365,4.67558949369,5.35547390775,4.56892403719,4.90919535907,4.71086673556,4.62604487024,5.2395929068</t>
  </si>
  <si>
    <t xml:space="preserve">AKR,PWK,A_J,C3H</t>
  </si>
  <si>
    <t xml:space="preserve">SPRET,129S1,129S5,C57BL,DBA,LP_J,WSB,129P2,BALB,CAST,CBA,REF,NZO,NOD</t>
  </si>
  <si>
    <t xml:space="preserve">chr10:128198055-128198354</t>
  </si>
  <si>
    <t xml:space="preserve">ENSMUSG00000064030</t>
  </si>
  <si>
    <t xml:space="preserve">Wibg</t>
  </si>
  <si>
    <t xml:space="preserve">[[[128185576, 128185622], [128202201, 128202296], [128202664, 128203614]]]</t>
  </si>
  <si>
    <t xml:space="preserve">4.00938842476,4.3575542492,4.18284388882,4.27956795478,4.85588105326,4.72952462537,4.62816380929,4.36266443094,3.55813634267,3.7323319183,4.67989239673,4.74243505834,4.12817566805,4.11015844284,4.18115950548,4.2138169313,4.64592991341,4.26911762339,4.51365635237,4.36486443138,4.41212930399,4.27194988417,3.95846076022,3.79874700249,4.83242910518,4.35080224433</t>
  </si>
  <si>
    <t xml:space="preserve">3.88431816775,3.9610547899,3.37216992821,3.31323086326</t>
  </si>
  <si>
    <t xml:space="preserve">chr13:114874433-114874433</t>
  </si>
  <si>
    <t xml:space="preserve">ENSMUSG00000042348</t>
  </si>
  <si>
    <t xml:space="preserve">Arl15</t>
  </si>
  <si>
    <t xml:space="preserve">[[[114584765, 114584904], [114712453, 114712599], [114724270, 114724331], [114757788, 114757998], [114944910, 114947663]]]</t>
  </si>
  <si>
    <t xml:space="preserve">4.07886060121,3.85840536944,3.7592277648,4.36571336992,4.29498670548,3.95419923717</t>
  </si>
  <si>
    <t xml:space="preserve">4.777409941,4.83033413703,5.05201675,4.72000008562,4.74708029526,4.78132825156,4.54186371225,4.12083191369,4.53022954139,4.36157284812,4.36574584269,4.32833088677,4.73442743457,4.00690174625,4.21240657952,3.88563249193,4.78870063289,4.68449528725,4.52602492476,4.52848509245,4.51730641538,5.00858550504,4.76390274165,4.71396470398</t>
  </si>
  <si>
    <t xml:space="preserve">SPRET,NZO,A_J</t>
  </si>
  <si>
    <t xml:space="preserve">129S1,C3H,DBA,129S5,C57BL,AKR,LP_J,WSB,129P2,BALB,CAST,CBA,PWK,REF,NOD</t>
  </si>
  <si>
    <t xml:space="preserve">chr15:82853858-82853858</t>
  </si>
  <si>
    <t xml:space="preserve">ENSMUSG00000058099</t>
  </si>
  <si>
    <t xml:space="preserve">Nfam1</t>
  </si>
  <si>
    <t xml:space="preserve">[[[82863541, 82863736], [82846772, 82847091], [82845343, 82845457], [82840803, 82840903], [82831843, 82831931], [82828154, 82830225]]]</t>
  </si>
  <si>
    <t xml:space="preserve">1.50649341459,1.13096871156,1.24903384573,0.964233569031,1.16436067236,1.20254944107,1.54489771822,1.42440855791,1.28702483624,1.02693340114,0.854239690107,1.54129793109,1.36980517723,0.94972820863,1.61266646347,1.43405526402,1.37840104143,1.16260919702,1.1131638166,1.25995356057</t>
  </si>
  <si>
    <t xml:space="preserve">1.39862023218,1.59977495548,1.33164434645,1.70442878908,1.60569897388,1.64337954459,1.53359231064,1.67245197127,1.4581839624,2.00214639848</t>
  </si>
  <si>
    <t xml:space="preserve">129S1,C3H,129S5,DBA,AKR,LP_J,129P2,BALB,NOD,CBA,NZO,A_J</t>
  </si>
  <si>
    <t xml:space="preserve">WSB,C57BL,SPRET,CAST,REF,PWK</t>
  </si>
  <si>
    <t xml:space="preserve">chr17:55834689-55834884</t>
  </si>
  <si>
    <t xml:space="preserve">2.34618930394,2.16317291508,2.68823799378,2.5228488161,2.18232497611,1.79367854683</t>
  </si>
  <si>
    <t xml:space="preserve">1.79944820821,1.83549426089,1.45017279405,1.49274236558,1.4681852629,1.48622032808,1.82690920127,1.80298950826,2.18058661026,2.06592966299,1.91484449998,1.67379775491,1.59778938829,1.91416363834,1.91157542808,1.51655713424,1.87621445143,1.88696350712,1.62756782991,1.71219377494,2.277259249,2.16662903344,1.68360773061,1.98869624518</t>
  </si>
  <si>
    <t xml:space="preserve">C57BL,REF,NZO,PWK</t>
  </si>
  <si>
    <t xml:space="preserve">SPRET,129S1,C3H,129S5,DBA,AKR,LP_J,WSB,129P2,BALB,CAST,NOD,CBA,A_J</t>
  </si>
  <si>
    <t xml:space="preserve">chr5:9103096-9103303</t>
  </si>
  <si>
    <t xml:space="preserve">ENSMUSG00000079659</t>
  </si>
  <si>
    <t xml:space="preserve">4930420K17Rik</t>
  </si>
  <si>
    <t xml:space="preserve">[[[9100735, 9100859], [9101215, 9101395], [9116478, 9116530], [9117457, 9117563], [9118452, 9118983]]]</t>
  </si>
  <si>
    <t xml:space="preserve">4.43983686829,4.23006237994,4.80878735845,5.11781204819,4.97602014356,4.64590752485,4.51597187207,4.4505994524,4.15318327728,4.40657680744,4.16066226972,4.79698482814</t>
  </si>
  <si>
    <t xml:space="preserve">4.43979864066,4.7334097406,4.4151069707,3.49393708111,4.5194521531,4.16694542989,3.92335050309,4.0292031151,4.16795439829,3.93442538058,4.40349137562,4.03659543019,3.94662409787,3.78776797291,3.79947631471,3.9587550917,4.03106862038,4.10226206548</t>
  </si>
  <si>
    <t xml:space="preserve">CBA,C3H,C57BL,BALB,DBA,REF,A_J</t>
  </si>
  <si>
    <t xml:space="preserve">SPRET,129S1,LP_J,NOD,AKR,129S5,129P2,CAST,WSB,NZO,PWK</t>
  </si>
  <si>
    <t xml:space="preserve">chr6:6132133-6132419</t>
  </si>
  <si>
    <t xml:space="preserve">ENSMUSG00000015112</t>
  </si>
  <si>
    <t xml:space="preserve">Slc25a13</t>
  </si>
  <si>
    <t xml:space="preserve">[[[6166994, 6167118], [6141262, 6141317], [6130969, 6131113], [6102406, 6102523], [6081627, 6081768], [6067097, 6067245], [6064968, 6065108], [6064223, 6064318], [6063936, 6064022], [6059935, 6060024], [6059179, 6059339], [6046668, 6046722], [6045145, 6045227], [6023400, 6023542], [6002763, 6002903], [5992739, 5992899], [5992557, 5992649], [5991216, 5992332]]]</t>
  </si>
  <si>
    <t xml:space="preserve">2.87339952953,3.24762778932,3.47766366266,3.26204357821,3.01707114248,2.20782680592,2.76498697422,2.52581201894,2.73021360342,3.09807801227,2.4941485947,2.96254343092,2.93053945665,3.20654022482,2.91521824121,3.08644150609,2.99927821121,3.19251279034,3.34134135645,2.81072009688,2.7580528222,3.06420969274,3.00222629184,3.15897954291,2.85402847675,3.22405943488</t>
  </si>
  <si>
    <t xml:space="preserve">3.29740683743,4.02122960155,3.7247134028,3.53645677264</t>
  </si>
  <si>
    <t xml:space="preserve">chr10:32063497-32063497</t>
  </si>
  <si>
    <t xml:space="preserve">ENSMUSG00000069671</t>
  </si>
  <si>
    <t xml:space="preserve">AC153843.1</t>
  </si>
  <si>
    <t xml:space="preserve">[[[32122040, 32122179], [32049569, 32049651]]]</t>
  </si>
  <si>
    <t xml:space="preserve">1.1909507479,1.23526799275,4.49900575572,4.79827375011,4.73696314657,4.10708239485</t>
  </si>
  <si>
    <t xml:space="preserve">4.76993928807,4.77129619344,5.15267985934,5.04175568339,5.077150676,5.13398405672,4.4187913448,4.8392033707,5.64975659829,5.72850031612,4.71208805785,4.60434260728,4.36404343876,4.86945804006,5.12991668203,5.15822415471,5.49258682381,5.10065325764,4.72380135971,5.06973803235,4.74783311926,5.00851886256,4.70943960306,4.62332488152</t>
  </si>
  <si>
    <t xml:space="preserve">chr3:144395238-144396960</t>
  </si>
  <si>
    <t xml:space="preserve">ENSMUSG00000056025</t>
  </si>
  <si>
    <t xml:space="preserve">Clca1</t>
  </si>
  <si>
    <t xml:space="preserve">[[[144423526, 144423941], [144422133, 144422275], [144421369, 144421518], [144420920, 144421030], [144418116, 144418295], [144417691, 144417920], [144414896, 144415122], [144412627, 144412806], [144410332, 144410558], [144409726, 144409992], [144400825, 144400994], [144399879, 144400120], [144392639, 144393919]], [[144423526, 144423805], [144422133, 144422275], [144421369, 144421518], [144420920, 144421030], [144418116, 144418295], [144417691, 144417920], [144414896, 144415122], [144412627, 144412806], [144411363, 144411465], [144410332, 144410558], [144409726, 144409992], [144400825, 144400994], [144399879, 144400120], [144392878, 144393919]]]</t>
  </si>
  <si>
    <t xml:space="preserve">1.02474274196,0.76044104275,0.565880239171,0.925682308297,1.15788799019,1.42270939819,0.765172488146,2.07249380639,1.90435281155,0.695226233722,0.255796496978,1.23139116685,0.976165996539,1.26619335856,1.1928521505,0.377992174448,0.636884721236,0.988748273381,1.02878322326,1.7139334685,1.96265654802,1.84260099433</t>
  </si>
  <si>
    <t xml:space="preserve">1.16383196247,1.18950070852,0.149936954521,0.050167862632,0.470083414685,0.293691779136,0.0493395537185,0.5767145407</t>
  </si>
  <si>
    <t xml:space="preserve">129S1,C3H,129S5,C57BL,AKR,LP_J,129P2,BALB,CAST,NOD,CBA,REF,NZO,A_J</t>
  </si>
  <si>
    <t xml:space="preserve">DBA,SPRET,WSB,PWK</t>
  </si>
  <si>
    <t xml:space="preserve">chr17:8572520-8572761</t>
  </si>
  <si>
    <t xml:space="preserve">ENSMUSG00000086627</t>
  </si>
  <si>
    <t xml:space="preserve">AC164431.1</t>
  </si>
  <si>
    <t xml:space="preserve">[[[8581851, 8582333], [8578784, 8578999], [8571908, 8573598]]]</t>
  </si>
  <si>
    <t xml:space="preserve">2.05209991137,1.64825394207,1.26310686394,1.6598296281,1.1464764918,1.12680120882,1.57105545453,2.00691243863,1.48502339684,2.10632669251</t>
  </si>
  <si>
    <t xml:space="preserve">0.741952958274,1.08485312967,0.776181134125,0.751742210753,0.923278805396,1.20222989173,1.12341703704,0.864787429915,1.06975912596,1.38268086201,1.08414079029,0.616625379208,1.70343421629,1.28233375443,1.13114424216,0.9825382195,1.48975128191,1.5882679481,0.551627096207,0.571681385465</t>
  </si>
  <si>
    <t xml:space="preserve">WSB,LP_J,C57BL,AKR,REF,NZO</t>
  </si>
  <si>
    <t xml:space="preserve">129S1,C3H,129S5,DBA,SPRET,129P2,BALB,CAST,NOD,CBA,PWK,A_J</t>
  </si>
  <si>
    <t xml:space="preserve">chr6:120075607-120075823</t>
  </si>
  <si>
    <t xml:space="preserve">0.620273987523,0.70132621021,2.35929432164,2.32718503082,2.61435451111,2.16469752638,2.57915945375,2.94551284252,2.9289900709,0.992796987347,2.59564784732,2.13176835008,1.53722291703,1.56892411102,3.2895908097,2.14859108659,1.7768397881,2.03344785586,2.68152384251,2.14246900267,2.26649934162,2.35414482221,2.23984860779,2.47784957494,2.28214848526,0.929192478887</t>
  </si>
  <si>
    <t xml:space="preserve">1.22081049426,0.567149018324,0.5553442196,1.0326408976</t>
  </si>
  <si>
    <t xml:space="preserve">chr19:24347542-24347937</t>
  </si>
  <si>
    <t xml:space="preserve">ENSMUSG00000059363</t>
  </si>
  <si>
    <t xml:space="preserve">Fxn</t>
  </si>
  <si>
    <t xml:space="preserve">[[[24354895, 24355058], [24351669, 24351765], [24346792, 24346957], [24341790, 24341889], [24335989, 24336543]]]</t>
  </si>
  <si>
    <t xml:space="preserve">3.94079563209,3.65946510409,4.15162618536,4.17664302202,4.65651974504,3.5697483363,4.45525768242,4.22967461928,4.38652732728,3.85064601314,4.35693770528,4.81612078582,3.75515661885,3.67009441792,3.73506786904,3.83925904791,4.39026976367,4.19000210204,4.23504486227,4.32867850244,4.21770983851,3.48355063433,2.79032717726,3.37092790362,4.57114312749,4.64964411003</t>
  </si>
  <si>
    <t xml:space="preserve">3.52991819367,3.48525063659,2.39272094172,3.03181425998</t>
  </si>
  <si>
    <t xml:space="preserve">chr12:73649194-73649423</t>
  </si>
  <si>
    <t xml:space="preserve">ENSMUSG00000034501</t>
  </si>
  <si>
    <t xml:space="preserve">1810048J11Rik</t>
  </si>
  <si>
    <t xml:space="preserve">[[[73637342, 73637526], [73642360, 73643104], [73656422, 73656603], [73656829, 73657345], [73657568, 73657670], [73657786, 73657907], [73667882, 73668247], [73670703, 73670808], [73674475, 73675489], [73676339, 73676527], [73680289, 73681200]]]</t>
  </si>
  <si>
    <t xml:space="preserve">4.4999472585,4.61088501233,4.53859778269,4.40901590485,4.27171607391,4.67357982648,4.21181336253,4.36241039421,4.40008308289,4.54366887007,4.22507146211,4.03713535809,4.63735272116,4.62071852728,4.66092415864,4.76763869807,4.47803090173,4.51296937108,4.5305550376,4.56909646776,4.28354640573,4.51234578936,3.98928909751,4.04898047803</t>
  </si>
  <si>
    <t xml:space="preserve">4.85179354283,4.96261702123,4.55769627771,4.76832764665,4.98040529738,4.75018990977</t>
  </si>
  <si>
    <t xml:space="preserve">chr1:102059121-102059121</t>
  </si>
  <si>
    <t xml:space="preserve">ENSMUSG00000067028</t>
  </si>
  <si>
    <t xml:space="preserve">Cntnap5b</t>
  </si>
  <si>
    <t xml:space="preserve">[[[101669340, 101669423], [101837218, 101837324], [101863767, 101863962], [101947217, 101947366], [101968623, 101968828], [101972605, 101972791], [101994309, 101994451], [102037749, 102038015], [102056613, 102056764], [102060643, 102060816], [102110242, 102110350], [102151634, 102151755], [102170936, 102171138], [102255229, 102255348], [102266332, 102266461], [102266633, 102266805], [102275626, 102275846], [102279956, 102280197], [102287042, 102287268], [102328291, 102328423], [102343409, 102343495], [102374933, 102375153], [102378480, 102378553], [102381080, 102382519]]]</t>
  </si>
  <si>
    <t xml:space="preserve">2.79127267128,2.88076282491,2.83704408452,2.43562015716,2.93742667459,2.76816994136,2.33316143456,2.64507461907</t>
  </si>
  <si>
    <t xml:space="preserve">3.43533465277,3.4894341983,3.36079557495,2.9914072054,2.91623099898,3.06437291413,3.53267754946,3.73121501017,2.77058429253,3.14237951558,2.92850215856,2.79142778701,2.56518365727,2.73247109802,3.34517406448,3.73714951998,3.4137165229,3.1597896011,3.10331524649,3.78934428008,3.21047870651,3.0584426158</t>
  </si>
  <si>
    <t xml:space="preserve">DBA,NOD,129S1,129P2,LP_J</t>
  </si>
  <si>
    <t xml:space="preserve">CBA,C3H,129S5,C57BL,AKR,SPRET,BALB,PWK,CAST,WSB,REF,NZO,A_J</t>
  </si>
  <si>
    <t xml:space="preserve">chr1:102334295-102334295</t>
  </si>
  <si>
    <t xml:space="preserve">DBA,NOD,129P2,LP_J</t>
  </si>
  <si>
    <t xml:space="preserve">129S1,C3H,129S5,C57BL,AKR,SPRET,WSB,BALB,PWK,CAST,CBA,REF,NZO,A_J</t>
  </si>
  <si>
    <t xml:space="preserve">chr1:102059126-102059126</t>
  </si>
  <si>
    <t xml:space="preserve">chr9:117840610-117840610</t>
  </si>
  <si>
    <t xml:space="preserve">ENSMUSG00000032443</t>
  </si>
  <si>
    <t xml:space="preserve">Zcwpw2</t>
  </si>
  <si>
    <t xml:space="preserve">[[[117922990, 117923278], [117907908, 117908069], [117873580, 117873696], [117869083, 117869131], [117856962, 117857022], [117856916, 117856924]]]</t>
  </si>
  <si>
    <t xml:space="preserve">0.232111556774,0.66180924112,1.64961493041,0.648950825016</t>
  </si>
  <si>
    <t xml:space="preserve">2.32514445625,2.02759613195,1.64500641525,0.940882533675,0.760727197866,2.2307094303,1.8845410211,1.79913670262,1.84519504941,0.938480462613,1.25738180351,1.49615741955,1.7731279747,0.621572358423,1.64276482194,1.1802156191,1.37952203967,1.90034173272,1.21526390705,1.6178502504,1.40486396162,1.47831621572,2.21780941579,2.4260742176,1.93353083381,1.62867007772</t>
  </si>
  <si>
    <t xml:space="preserve">chr15:81924769-81924769</t>
  </si>
  <si>
    <t xml:space="preserve">ENSMUSG00000068117</t>
  </si>
  <si>
    <t xml:space="preserve">Mei1</t>
  </si>
  <si>
    <t xml:space="preserve">[[[81912904, 81912992], [81913502, 81913618], [81915242, 81915360], [81916559, 81916660], [81916764, 81916900], [81919936, 81920052], [81921737, 81921830], [81923047, 81923190], [81924325, 81924438], [81926298, 81926360], [81928429, 81928528], [81931376, 81931546], [81931856, 81932005], [81933568, 81933845], [81937458, 81937625], [81939967, 81940067], [81942872, 81942984], [81943276, 81943441], [81945867, 81945950], [81946111, 81946288], [81953850, 81953933], [81954326, 81954434], [81955278, 81955411], [81955581, 81955695], [81957042, 81957241]]]</t>
  </si>
  <si>
    <t xml:space="preserve">0.568693486601,1.24281811724,1.10590885592,0.822545504085,1.35916274999,0.941886715225,1.40111376956,1.12589104176,0.929085643749,0.795718853033,1.09366382481,0.927721308134,0.927411397832,1.0703850191,1.23669861483,0.916853652584,0.33311500272,1.42596916509</t>
  </si>
  <si>
    <t xml:space="preserve">1.68289199329,1.51777292041,1.58612522412,1.82469714971,1.67542014758,1.4605838331,1.34814384128,0.938779640514,2.22185814827,1.76760687656,0.985348901981,1.68584278348</t>
  </si>
  <si>
    <t xml:space="preserve">CBA,C3H,DBA,AKR,BALB,NOD,NZO,A_J</t>
  </si>
  <si>
    <t xml:space="preserve">SPRET,129S1,LP_J,C57BL,129S5,129P2,CAST,WSB,REF,PWK</t>
  </si>
  <si>
    <t xml:space="preserve">chr1:82417704-82424088</t>
  </si>
  <si>
    <t xml:space="preserve">2.93173643623,3.10235790536,3.08716801572,2.9642368542,2.62325487844,2.79647092191,2.72356487318,2.60363988172,3.21688353985,2.84644565299,2.77463748842,2.80474682142,2.80312635574,2.58716129021</t>
  </si>
  <si>
    <t xml:space="preserve">2.91371986692,2.76802144552,2.90355326491,2.97369680677,3.03039044292,2.9758434843,3.20991785182,3.17202711845,3.12275231881,3.13857642616,3.30068765756,3.31308021064,3.22708747837,3.33154248259,3.09531815642,3.07791410626</t>
  </si>
  <si>
    <t xml:space="preserve">129S1,C3H,129S5,C57BL,REF,LP_J,129P2,BALB,DBA,NZO,A_J</t>
  </si>
  <si>
    <t xml:space="preserve">CBA,NOD,AKR,SPRET,CAST,WSB,PWK</t>
  </si>
  <si>
    <t xml:space="preserve">chr7:87862230-87862230</t>
  </si>
  <si>
    <t xml:space="preserve">ENSMUSG00000030536</t>
  </si>
  <si>
    <t xml:space="preserve">Iqgap1</t>
  </si>
  <si>
    <t xml:space="preserve">[[[87948025, 87948180], [87944734, 87944835], [87913193, 87913351], [87911769, 87911848], [87910179, 87910257], [87907382, 87907451], [87905699, 87905814], [87904642, 87904822], [87903058, 87903144], [87902288, 87902453], [87901064, 87901150], [87897074, 87897239], [87896753, 87896915], [87896210, 87896336], [87893708, 87893873], [87889002, 87889094], [87888677, 87888846], [87887920, 87888064], [87884674, 87884846], [87883879, 87883964], [87883717, 87883790], [87883557, 87883628], [87882998, 87883208], [87881146, 87881303], [87880358, 87880523], [87878870, 87879096], [87875126, 87875268], [87874953, 87875039], [87873733, 87873967], [87872837, 87872971], [87871623, 87871727], [87870850, 87870987], [87870471, 87870560], [87868663, 87868877], [87867846, 87868014], [87865753, 87865877], [87861895, 87862005], [87857671, 87858831]]]</t>
  </si>
  <si>
    <t xml:space="preserve">4.54243459582,4.45241503215,4.54653622918,4.59486136537,3.92198978544,3.9696419279,3.73270552877,4.11428410046,4.35262783927,4.3536098273,4.18424782388,4.19697642727,3.96499086645,3.93379217375</t>
  </si>
  <si>
    <t xml:space="preserve">4.25003289905,4.3117265746,3.89800707146,4.22500869845,3.59097751006,3.64436733664,3.63986929586,3.53745561358,3.82529324895,3.58335062093,3.76314163591,4.02610389446,3.8747900604,3.75541955932,3.62701943321,3.19904723773</t>
  </si>
  <si>
    <t xml:space="preserve">SPRET,CBA,C3H,LP_J,DBA,129S5,NOD,129S1</t>
  </si>
  <si>
    <t xml:space="preserve">WSB,C57BL,AKR,129P2,BALB,CAST,REF,PWK,NZO,A_J</t>
  </si>
  <si>
    <t xml:space="preserve">chr19:33248983-33248983</t>
  </si>
  <si>
    <t xml:space="preserve">ENSMUSG00000071573</t>
  </si>
  <si>
    <t xml:space="preserve">Rnls</t>
  </si>
  <si>
    <t xml:space="preserve">[[[33466443, 33466755], [33465568, 33465675], [33464405, 33464549], [33456855, 33457015], [33276963, 33277138], [33242810, 33242987], [33212235, 33212764]]]</t>
  </si>
  <si>
    <t xml:space="preserve">1.32839211512,1.29401923046,2.28058704397,2.24152643692,1.02119436365,1.10206577222</t>
  </si>
  <si>
    <t xml:space="preserve">1.82072036549,1.65659006167,1.39542298876,2.09756039723,2.54633431393,2.48699715076,2.0072557846,2.12093791273,2.34227162835,2.39630607203,2.30911441138,2.58466287463,2.47176199803,2.33311995764,2.17154854401,2.52553553795,2.38136234643,2.47602941297,1.89580284583,1.76631059464,1.54656433891,2.06140372988,2.03018988258,2.57459939954</t>
  </si>
  <si>
    <t xml:space="preserve">chr6:121009648-121009648</t>
  </si>
  <si>
    <t xml:space="preserve">ENSMUSG00000003178</t>
  </si>
  <si>
    <t xml:space="preserve">AC079443.1</t>
  </si>
  <si>
    <t xml:space="preserve">[[[121031425, 121031627], [120992012, 120992352], [120990398, 120990607], [120988503, 120988621], [120988026, 120988129], [120987460, 120987617], [120986489, 120986591], [120984046, 120984305], [120983714, 120983831], [120981013, 120981141], [120979663, 120979761], [120976982, 120977131], [120974655, 120974853], [120972400, 120972514], [120972242, 120972306], [120971199, 120971374], [120959011, 120959199], [120952803, 120952893], [120951379, 120951713]], [[121031425, 121031627], [120992012, 120992352], [120990398, 120990607], [120988503, 120988621], [120988026, 120988129], [120987460, 120987617], [120986489, 120986591], [120984046, 120984305], [120983714, 120983831], [120981013, 120981141], [120979663, 120979761], [120976982, 120977131], [120974655, 120974853], [120972400, 120972514], [120972242, 120972306], [120971199, 120971374], [120959011, 120959199], [120957257, 120957447]]]</t>
  </si>
  <si>
    <t xml:space="preserve">5.30181061169,5.09506107157,4.92973538715,5.05163168852,4.9570809627,5.07285666721,4.97735005366,5.11152640168,5.43640863296,4.96204270857,5.74030226149,5.44292456616</t>
  </si>
  <si>
    <t xml:space="preserve">5.75285479996,5.67208158332,5.99441248872,5.84843432543,5.33662065775,5.78213322775,5.54142885422,5.37334078921,5.2157425342,4.90456576936,5.34456501132,5.38715754702,6.08710393469,5.80307893373,5.89077849385,5.38945815859,5.79601691458,5.39412735185</t>
  </si>
  <si>
    <t xml:space="preserve">LP_J,NOD,SPRET,129P2,BALB,PWK</t>
  </si>
  <si>
    <t xml:space="preserve">129S1,C3H,DBA,129S5,C57BL,AKR,WSB,CAST,CBA,REF,NZO,A_J</t>
  </si>
  <si>
    <t xml:space="preserve">chr6:39757632-39757862</t>
  </si>
  <si>
    <t xml:space="preserve">ENSMUSG00000029918</t>
  </si>
  <si>
    <t xml:space="preserve">Mrps33</t>
  </si>
  <si>
    <t xml:space="preserve">[[[39760861, 39760884], [39755484, 39755610], [39752189, 39752543]]]</t>
  </si>
  <si>
    <t xml:space="preserve">4.33436880814,4.18313772521,4.93031620466,4.93675805055,6.52084442179,5.10055009247,7.14223485389,6.31709513158,6.09162585801,6.15766898626,7.0441170825,7.30477734683,3.93044303602,4.33245185934,5.30291115778,4.94928427979,5.33453519915,5.35653352444,4.83936013261,4.40782728425,4.37988385029,4.3141725069,7.04663854001,6.23716363885</t>
  </si>
  <si>
    <t xml:space="preserve">5.41190573198,4.34827134654,4.10919330255,4.1275904019,2.25598266145,1.85942983223</t>
  </si>
  <si>
    <t xml:space="preserve">chr6:115703245-115703245</t>
  </si>
  <si>
    <t xml:space="preserve">ENSMUSG00000059900</t>
  </si>
  <si>
    <t xml:space="preserve">Tmem40</t>
  </si>
  <si>
    <t xml:space="preserve">[[[115708954, 115708979], [115692326, 115692405], [115691557, 115691690], [115688964, 115689040], [115686399, 115686454], [115684826, 115684863], [115684011, 115684045], [115683670, 115683719], [115681201, 115681274], [115681023, 115681099], [115680452, 115680516], [115679157, 115679702]]]</t>
  </si>
  <si>
    <t xml:space="preserve">0.0,0.0,0.819530304006,0.633248270993,0.0,0.0,0.0,0.186428577872,1.61091811878,0.171763333299,1.65751382735,1.75299430315</t>
  </si>
  <si>
    <t xml:space="preserve">2.72603825414,1.03833714348,3.52480881024,1.94006234805,0.195189602023,0.215790982035,3.58902597143,3.0462521878,1.91556926628,3.47432438635,3.01005679398,2.92044844701,3.01141868318,3.21955696653,3.01725042589,3.31209008538,3.24358663203,3.4967459299</t>
  </si>
  <si>
    <t xml:space="preserve">CBA,C3H,AKR,CAST,WSB,PWK</t>
  </si>
  <si>
    <t xml:space="preserve">SPRET,129S1,129S5,C57BL,REF,LP_J,129P2,BALB,DBA,NOD,NZO,A_J</t>
  </si>
  <si>
    <t xml:space="preserve">chr8:87614048-87614702</t>
  </si>
  <si>
    <t xml:space="preserve">ENSMUSG00000005142</t>
  </si>
  <si>
    <t xml:space="preserve">Man2b1</t>
  </si>
  <si>
    <t xml:space="preserve">[[[87607221, 87607387], [87608298, 87608402], [87608538, 87608713], [87609252, 87609447], [87610708, 87610842], [87611069, 87611216], [87612451, 87612569], [87614815, 87614899], [87614981, 87615103], [87615170, 87615250], [87615408, 87615519], [87615735, 87615844], [87615962, 87616080], [87616729, 87616919], [87617816, 87617915], [87618003, 87618122], [87619017, 87619137], [87619223, 87619326], [87619436, 87619525], [87619628, 87619710], [87620168, 87620397], [87620603, 87620760], [87620849, 87620953], [87621299, 87621493]]]</t>
  </si>
  <si>
    <t xml:space="preserve">6.07715638589,6.16503009788,5.45367519803,5.67005474655,5.23544770453,5.24756712873,5.38592171115,5.28078545036,5.45577625933,5.84045559774</t>
  </si>
  <si>
    <t xml:space="preserve">4.64342502819,4.50163877336,4.97560253315,4.54022974417,5.36479855074,5.24228100845,4.86755247032,4.99117566426,5.03139865949,5.31167265368,4.84457927214,4.79604231521,4.80967615851,4.78435765953,5.33773575796,5.72498075275,5.29172244963,5.23452746856,5.51900453537,5.49405009099</t>
  </si>
  <si>
    <t xml:space="preserve">C57BL,NOD,NZO,PWK,REF</t>
  </si>
  <si>
    <t xml:space="preserve">SPRET,129S1,C3H,129S5,DBA,AKR,LP_J,WSB,129P2,BALB,CAST,CBA,A_J</t>
  </si>
  <si>
    <t xml:space="preserve">chr1:137514290-137514290</t>
  </si>
  <si>
    <t xml:space="preserve">ENSMUSG00000009418</t>
  </si>
  <si>
    <t xml:space="preserve">Nav1</t>
  </si>
  <si>
    <t xml:space="preserve">[[[137584494, 137584682], [137503022, 137504481]]]</t>
  </si>
  <si>
    <t xml:space="preserve">4.63346085886,4.77467396943,4.53287003954,4.43015779013,4.8099447272,4.80067476276,4.14075787679,4.37795307989,4.07078296937,4.06252336511,4.57171551174,4.54869874759</t>
  </si>
  <si>
    <t xml:space="preserve">4.77129639566,4.82448237165,4.86013845166,4.9541111268,4.53287232894,4.9216529172,4.53644623185,4.6222397743,5.29164640429,4.92130361366,4.70744021355,4.6746044154,4.5334177273,4.9444307503,4.78788779033,4.88696439895,5.33242110652,5.56392942764</t>
  </si>
  <si>
    <t xml:space="preserve">NOD,AKR,SPRET,129P2,CAST,A_J</t>
  </si>
  <si>
    <t xml:space="preserve">CBA,C3H,129S5,C57BL,REF,LP_J,WSB,BALB,DBA,129S1,NZO,PWK</t>
  </si>
  <si>
    <t xml:space="preserve">chrX:162769135-162769135</t>
  </si>
  <si>
    <t xml:space="preserve">ENSMUSG00000031342</t>
  </si>
  <si>
    <t xml:space="preserve">Gpm6b</t>
  </si>
  <si>
    <t xml:space="preserve">[[[162782622, 162783013], [162791495, 162791616], [162804958, 162805106], [162810568, 162810756], [162813563, 162813721], [162817918, 162818091], [162820379, 162820454], [162821865, 162821932]], [[162782622, 162783013], [162810568, 162810756], [162813563, 162813721], [162817918, 162818091], [162820379, 162820454], [162821865, 162821932], [162823321, 162826920]], [[162782622, 162783013], [162791495, 162791616], [162810568, 162810756], [162813563, 162813721], [162817918, 162818091], [162820379, 162820454], [162821865, 162821932], [162823321, 162823413], [162824882, 162826920]], [[162782622, 162783013], [162810568, 162810756], [162813563, 162813721], [162817918, 162818091], [162820379, 162820454], [162821865, 162821932], [162823321, 162823413], [162824882, 162826920]], [[162782622, 162783013], [162804958, 162805106], [162810568, 162810756], [162813563, 162813721], [162817918, 162818091], [162820379, 162820454], [162821865, 162821932]], [[162782622, 162783013], [162791495, 162791616], [162810568, 162810756], [162813563, 162813721], [162817918, 162818091], [162820379, 162820454], [162821865, 162821932], [162823321, 162826920]], [[162782622, 162783013], [162791495, 162791616], [162810568, 162810756], [162813563, 162813721], [162817918, 162818091], [162820379, 162820454], [162821865, 162821932], [162824882, 162826920]], [[162782622, 162783013], [162810568, 162810756], [162813563, 162813721], [162817918, 162818091], [162820379, 162820454], [162821865, 162821932], [162824882, 162826920]]]</t>
  </si>
  <si>
    <t xml:space="preserve">9.54068871421,9.180036623,9.70139453606,9.47229335969,9.5143197304,9.29619475116,9.15842922524,9.3551029966,9.45523914252,9.00893087214,9.43271514967,9.29665771398,9.7515606805,9.85354259267,10.2986750324,9.40116581166,9.44697757207,9.27413770875,9.1991034021,9.32280215265,9.1243100401,8.8970965947,9.61677985082,9.07877728421</t>
  </si>
  <si>
    <t xml:space="preserve">9.09983791542,8.94434556765,8.67918323649,9.00829504366,8.94693405153,8.88825882245</t>
  </si>
  <si>
    <t xml:space="preserve">SPRET,129S1,C3H,129S5,DBA,AKR,LP_J,129P2,BALB,CAST,NOD,CBA,PWK,A_J</t>
  </si>
  <si>
    <t xml:space="preserve">C57BL,REF,WSB,NZO</t>
  </si>
  <si>
    <t xml:space="preserve">chr2:142681429-142681661</t>
  </si>
  <si>
    <t xml:space="preserve">3.12497675804,3.08717597689,3.34802294363,3.42213288534,3.30487540822,3.21659652112,3.51623454886,3.17333415617,3.38789141754,2.93543214008,3.03675701895,3.3600140893,3.43451465303,3.07238908189,3.41213707407,3.14671043167,3.62930655095,3.56164192345,2.81203791421,3.29929379815,3.04650374404,3.03336204473</t>
  </si>
  <si>
    <t xml:space="preserve">3.08069709893,2.96444808013,2.74439498332,2.96916538799,2.92841247181,3.0462728012,2.70523492746,3.04908013301</t>
  </si>
  <si>
    <t xml:space="preserve">SPRET,129S1,C3H,129S5,C57BL,AKR,LP_J,WSB,129P2,BALB,NOD,CBA,REF,A_J</t>
  </si>
  <si>
    <t xml:space="preserve">DBA,CAST,NZO,PWK</t>
  </si>
  <si>
    <t xml:space="preserve">chr2:142673527-142673527</t>
  </si>
  <si>
    <t xml:space="preserve">chr19:38611399-38611399</t>
  </si>
  <si>
    <t xml:space="preserve">ENSMUSG00000024998</t>
  </si>
  <si>
    <t xml:space="preserve">Plce1</t>
  </si>
  <si>
    <t xml:space="preserve">[[[38598685, 38599942], [38694931, 38695221], [38726283, 38726601], [38772938, 38773085], [38776308, 38776568], [38779728, 38779935], [38791052, 38791729], [38794044, 38794228], [38795462, 38795581], [38796300, 38796410], [38799189, 38799313], [38799398, 38799536], [38801256, 38801496], [38803171, 38803234], [38803315, 38803482], [38810919, 38811028], [38812411, 38812529], [38813736, 38813896], [38820254, 38820385], [38823780, 38823903], [38824929, 38825048], [38833303, 38833436], [38834467, 38834756], [38839788, 38839953], [38841620, 38841883], [38843939, 38844059], [38844835, 38844965], [38847308, 38847519], [38852345, 38852505], [38854254, 38854474], [38855048, 38855272], [38857025, 38857363]]]</t>
  </si>
  <si>
    <t xml:space="preserve">2.89206618975,2.83741306802,2.74069790003,3.02752481427,2.47000847314,2.68540606415,2.91053173912,2.87327145357,3.00183041726,3.0284394246,2.96036002771,3.01842347536</t>
  </si>
  <si>
    <t xml:space="preserve">3.55145418463,3.33193223566,3.3841490642,3.1267686199,3.07602334572,3.69862415985,2.62913251921,2.65651409829,3.87010458636,3.23919949319,3.12042820515,3.34618299788,3.20320854139,3.0297050755,3.30855106285,3.29028056607,3.6594101382,3.11792500108</t>
  </si>
  <si>
    <t xml:space="preserve">SPRET,129S1,129S5,DBA,AKR,LP_J,129P2,BALB,A_J</t>
  </si>
  <si>
    <t xml:space="preserve">CBA,C3H,C57BL,REF,PWK,CAST,WSB,NZO,NOD</t>
  </si>
  <si>
    <t xml:space="preserve">chr9:111094331-111094331</t>
  </si>
  <si>
    <t xml:space="preserve">ENSMUSG00000032497</t>
  </si>
  <si>
    <t xml:space="preserve">Lrrfip2</t>
  </si>
  <si>
    <t xml:space="preserve">[[[111020637, 111020893], [111022142, 111022215], [111043692, 111043836], [111063805, 111063899], [111065359, 111065405], [111069551, 111069609], [111069702, 111069748], [111075583, 111075626], [111078279, 111078346], [111079744, 111079820], [111081546, 111081601], [111081679, 111081725], [111082375, 111082424], [111082718, 111082776], [111085321, 111085391], [111086692, 111086783], [111091264, 111091310], [111092670, 111092788], [111095549, 111095622], [111102167, 111102339], [111108257, 111108351], [111110299, 111110393], [111116315, 111116418], [111116643, 111116777], [111118431, 111118482], [111122184, 111122306], [111124660, 111124741], [111125768, 111125874], [111126452, 111127829]]]</t>
  </si>
  <si>
    <t xml:space="preserve">5.16374363846,4.96118984259,4.33672569382,4.75246204852,4.87668290046,4.79457996643,4.85459537635,5.04906781378</t>
  </si>
  <si>
    <t xml:space="preserve">4.98731804146,4.83166120378,5.29046849561,5.33058757213,5.30290946062,5.25974577289,5.22600900069,5.43263720762,5.30988479784,5.19047507248,5.03071891608,5.33760430708,5.1500778352,4.63539447942,5.10139153957,5.11255029656,5.11574899986,5.11319560019,5.05944778313,5.35825941465,5.3491237964,5.28586878456</t>
  </si>
  <si>
    <t xml:space="preserve">CBA,LP_J,SPRET,129S1,PWK,129S5</t>
  </si>
  <si>
    <t xml:space="preserve">WSB,C3H,DBA,C57BL,AKR,129P2,BALB,CAST,NOD,REF,NZO,A_J</t>
  </si>
  <si>
    <t xml:space="preserve">chr4:142800725-142800725</t>
  </si>
  <si>
    <t xml:space="preserve">[[[142802516, 142802608], [142784562, 142784637], [142770778, 142770894], [142769189, 142769294], [142759937, 142760091], [142751957, 142752085], [142732025, 142732137], [142721611, 142726002], [142701535, 142701680], [142697292, 142699288]]]</t>
  </si>
  <si>
    <t xml:space="preserve">3.89513292335,3.9334666194,2.91533911519,2.80511376771,3.54446562046,2.89076381348,3.17251835599,2.66608768298</t>
  </si>
  <si>
    <t xml:space="preserve">3.49320847964,3.08482894637,3.74618231697,4.23994961553,4.1431105989,3.96141089166,3.96844994021,3.38871649957,4.74360765438,3.88061748505,3.70663006143,4.0348252104,3.90658810275,4.11673403841,3.99026143761,3.67857623343,3.30365243978,3.34891889867,3.77487212003,3.93662655209,3.94809882579,3.7804479554</t>
  </si>
  <si>
    <t xml:space="preserve">CBA,LP_J,NOD,129S5,129P2,129S1</t>
  </si>
  <si>
    <t xml:space="preserve">WSB,C3H,DBA,C57BL,AKR,SPRET,BALB,PWK,CAST,REF,NZO,A_J</t>
  </si>
  <si>
    <t xml:space="preserve">chr11:114763448-114763919</t>
  </si>
  <si>
    <t xml:space="preserve">ENSMUSG00000034652</t>
  </si>
  <si>
    <t xml:space="preserve">Cd300a</t>
  </si>
  <si>
    <t xml:space="preserve">[[[114751353, 114751748], [114754550, 114754908], [114755970, 114756092], [114759034, 114759133], [114760657, 114760696], [114761065, 114761177], [114762441, 114765968]], [[114751353, 114751748], [114754550, 114754908], [114755982, 114756092], [114759034, 114759133], [114760657, 114760696], [114761065, 114761177], [114762441, 114765968]]]</t>
  </si>
  <si>
    <t xml:space="preserve">1.09950807281,0.912420689447,1.82004522133,2.37410979256,1.83797168588,1.33561958173,1.87492449859,1.69408641586,1.40068720906,1.66878341537,1.7573023032,1.47572718805,2.27028804178,1.31058416252,2.07979418715,1.57763533655,0.830423366956,1.98269925719,1.46020766273,0.771194606895,1.33041385265,1.76907669195,1.22618952465,1.78937803224</t>
  </si>
  <si>
    <t xml:space="preserve">0.644751880848,0.708759061499,0.800903514832,0.499040347893,1.37412779228,1.54182430673</t>
  </si>
  <si>
    <t xml:space="preserve">129S1,C3H,129S5,C57BL,AKR,LP_J,129P2,BALB,DBA,NOD,CBA,REF,PWK,NZO,A_J</t>
  </si>
  <si>
    <t xml:space="preserve">CAST,SPRET,WSB</t>
  </si>
  <si>
    <t xml:space="preserve">chr6:95589340-95589340</t>
  </si>
  <si>
    <t xml:space="preserve">ENSMUSG00000061838</t>
  </si>
  <si>
    <t xml:space="preserve">Suclg2</t>
  </si>
  <si>
    <t xml:space="preserve">[[[95668681, 95668794], [95605450, 95605593], [95545646, 95545747], [95544652, 95544744], [95538930, 95539084], [95536932, 95537023], [95529131, 95529229], [95519564, 95519727], [95516376, 95516520], [95447589, 95447711], [95424129, 95425158]]]</t>
  </si>
  <si>
    <t xml:space="preserve">2.07673935541,1.37120870222,1.9105675454,2.0916527803,1.53710660025,1.87306239569,1.18925491666,1.4639213079,1.7094990628,1.50405194881</t>
  </si>
  <si>
    <t xml:space="preserve">2.27210428708,2.46598773714,2.27199045517,1.85112533542,2.42136872106,2.58829330666,2.36460411001,2.36759992527,2.1402863947,1.9241220108,2.13192839744,1.8155916818,2.09312034967,1.60849467,1.93358512144,1.95798336153,1.84325773602,1.63245473433,1.81187973235,2.36042717042</t>
  </si>
  <si>
    <t xml:space="preserve">DBA,CAST,SPRET,WSB,PWK</t>
  </si>
  <si>
    <t xml:space="preserve">129S1,C3H,129S5,C57BL,AKR,LP_J,129P2,BALB,NOD,CBA,REF,NZO,A_J</t>
  </si>
  <si>
    <t xml:space="preserve">chr6:95455611-95455611</t>
  </si>
  <si>
    <t xml:space="preserve">chr17:75877604-75878003</t>
  </si>
  <si>
    <t xml:space="preserve">ENSMUSG00000071042</t>
  </si>
  <si>
    <t xml:space="preserve">Rasgrp3</t>
  </si>
  <si>
    <t xml:space="preserve">[[[75864951, 75865000], [75888155, 75888289], [75891096, 75891300], [75893485, 75893589], [75895720, 75895784], [75896278, 75896411], [75897722, 75897871], [75899397, 75899572], [75899978, 75900096], [75902452, 75902729], [75909083, 75909162], [75911317, 75911435], [75913416, 75913533], [75915668, 75915817], [75923487, 75923525], [75923804, 75923931], [75924229, 75924592], [75926181, 75928383]]]</t>
  </si>
  <si>
    <t xml:space="preserve">3.38363182406,3.07168458151,3.38163211581,3.63203977652,3.63029370549,3.28127911872,3.28764793516,3.670961856,3.8321891918,3.94885741284,3.45321109327,3.18810703376,3.19919472599,3.12918070155,3.68471826521,3.10070384978,3.65542466252,2.85197939461,3.19743764879,3.21791335584,2.64203381348,2.91987239148,2.61167652778,2.76741759627</t>
  </si>
  <si>
    <t xml:space="preserve">2.09880326942,2.80266322027,2.6851888322,2.89294275702,2.8758142647,2.7869184953</t>
  </si>
  <si>
    <t xml:space="preserve">chr3:55923148-55925167</t>
  </si>
  <si>
    <t xml:space="preserve">ENSMUSG00000027799</t>
  </si>
  <si>
    <t xml:space="preserve">Nbea</t>
  </si>
  <si>
    <t xml:space="preserve">[[[55986892, 55987623], [55894809, 55895042], [55891317, 55891419], [55890895, 55890992], [55890083, 55890206], [55889162, 55889290], [55886292, 55886413], [55883779, 55883927], [55862553, 55862752], [55861870, 55862005], [55844774, 55844884], [55841059, 55841213], [55839801, 55839971], [55836411, 55836492], [55835562, 55835626], [55835373, 55835472], [55833803, 55833897], [55823286, 55823396], [55813482, 55813565], [55813137, 55813262], [55812156, 55812350], [55808454, 55809472], [55806644, 55806863], [55804398, 55804562], [55796254, 55796439], [55794958, 55795090], [55791888, 55791997], [55789530, 55789700], [55787670, 55787767], [55771832, 55772272], [55759259, 55759415], [55756956, 55757084], [55738433, 55738562], [55695533, 55695596], [55677639, 55677705], [55660880, 55660990], [55657691, 55657859], [55623203, 55623329], [55609157, 55609302], [55590361, 55590499], [55527452, 55527571], [55527059, 55527163], [55521697, 55521814], [55514547, 55514661], [55500202, 55500344], [55494741, 55494862], [55484818, 55484972], [55469494, 55469663], [55453598, 55453689], [55451276, 55451470], [55449858, 55449931], [55447564, 55447721], [55446657, 55446829], [55435888, 55435991], [55434063, 55434261], [55432362, 55432515], [55429153, 55430916]], [[55986892, 55987623], [55894809, 55895042], [55891317, 55891419], [55890895, 55890992], [55890083, 55890206], [55889162, 55889290], [55886292, 55886413], [55883779, 55883927], [55862553, 55862752], [55861870, 55862005], [55844774, 55844884], [55841059, 55841213], [55839801, 55839971], [55836411, 55836492], [55835562, 55835626], [55835373, 55835472], [55833803, 55833897], [55823286, 55823396], [55813482, 55813565], [55813137, 55813262], [55812156, 55812350], [55808454, 55809472], [55806644, 55806863], [55804407, 55804562], [55797968, 55797978], [55796254, 55796436], [55794958, 55795090], [55791888, 55791997], [55789530, 55789700], [55787670, 55787767], [55771832, 55772272], [55759259, 55759415], [55756956, 55757084], [55738433, 55738562], [55695533, 55695596], [55677639, 55677705], [55660880, 55660990], [55657691, 55657859], [55623203, 55623329], [55609157, 55609302], [55590361, 55590499], [55527452, 55527571], [55527059, 55527163], [55521697, 55521814], [55514547, 55514661], [55500202, 55500344], [55494741, 55494862], [55484818, 55484972], [55469494, 55469663], [55453598, 55453689], [55451276, 55451470], [55449858, 55449931], [55447564, 55447721], [55446657, 55446829], [55435888, 55435991], [55434063, 55434261], [55432362, 55432515], [55429153, 55430916]], [[55986892, 55987623], [55894809, 55895042], [55891317, 55891419], [55890895, 55890992], [55890083, 55890206], [55889162, 55889290], [55886292, 55886413], [55883779, 55883927], [55862553, 55862752], [55861870, 55862005], [55844774, 55844884], [55841059, 55841213], [55839801, 55839971], [55836411, 55836492], [55835562, 55835626], [55835373, 55835472], [55833803, 55833897], [55823286, 55823396], [55813482, 55813565], [55813137, 55813262], [55812156, 55812350], [55808454, 55809472], [55806644, 55806863], [55804407, 55804562], [55797968, 55797978], [55796254, 55796436], [55794958, 55795090], [55791888, 55791997], [55789530, 55789700], [55771832, 55772272], [55759259, 55759415], [55756956, 55757084], [55738433, 55738562], [55695533, 55695596], [55677639, 55677705], [55660880, 55660990], [55657691, 55657859], [55623203, 55623329], [55609157, 55609302], [55590361, 55590499], [55527452, 55527571], [55527059, 55527163], [55521697, 55521814], [55514547, 55514661], [55500202, 55500344], [55494741, 55494862], [55484818, 55484972], [55469494, 55469663], [55453598, 55453689], [55451276, 55451470], [55449858, 55449931], [55447564, 55447721], [55446657, 55446829], [55435888, 55435991], [55434063, 55434261], [55432362, 55432515], [55429153, 55430916]]]</t>
  </si>
  <si>
    <t xml:space="preserve">6.68094057702,6.69827914541,6.5794394281,6.61626934147,6.46871624755,6.58526507701,6.53773144043,6.34885250028,6.22890061207,6.06533298882,6.4029166681,6.90964050584,6.56551264847,6.63006760101,6.40364792375,6.41676619333,6.67050812775,6.8732188675,6.68120376302,6.5650440656,6.62529741995,6.17861627601</t>
  </si>
  <si>
    <t xml:space="preserve">6.74335980722,6.90965840374,6.70306387001,6.63295315932,6.81508423784,6.8302594163,7.09999489499,7.03257480723</t>
  </si>
  <si>
    <t xml:space="preserve">chr13:37477710-37477929</t>
  </si>
  <si>
    <t xml:space="preserve">ENSMUSG00000021423</t>
  </si>
  <si>
    <t xml:space="preserve">Ly86</t>
  </si>
  <si>
    <t xml:space="preserve">[[[37437242, 37437443], [37466830, 37466918], [37468755, 37468885], [37507364, 37507418], [37510406, 37510813]]]</t>
  </si>
  <si>
    <t xml:space="preserve">5.12502763078,5.53265118326,4.16293416052,4.59504988698,3.92522295942,3.98268744252,5.01832975674,4.67133829528,4.77519507355,4.12876230862,4.35054454098,4.47936206718</t>
  </si>
  <si>
    <t xml:space="preserve">4.19259686336,4.43916408904,4.93014391952,3.93873410917,3.72776283725,4.43190490015,3.56686764461,3.11683250137,2.88227862561,3.85995161399,3.94870140385,3.9523967568,3.28428129137,2.28913705942,2.70015032939,2.99572263399,3.58366859401,3.91944169926</t>
  </si>
  <si>
    <t xml:space="preserve">NZO,DBA,C57BL,AKR,NOD,REF</t>
  </si>
  <si>
    <t xml:space="preserve">SPRET,129S1,C3H,129S5,LP_J,WSB,129P2,BALB,CAST,CBA,PWK,A_J</t>
  </si>
  <si>
    <t xml:space="preserve">chr10:51969155-51969298</t>
  </si>
  <si>
    <t xml:space="preserve">ENSMUSG00000019891</t>
  </si>
  <si>
    <t xml:space="preserve">Dcbld1</t>
  </si>
  <si>
    <t xml:space="preserve">[[[51953437, 51953641], [51981531, 51981745], [52003907, 52008351]]]</t>
  </si>
  <si>
    <t xml:space="preserve">2.61872090807,2.76011290437,2.99278603997,2.93870834949,4.08781074219,2.91434258767,2.65020097182,2.74108900387,2.92177348911,2.90182888712,2.28609159295,3.00723115279,2.90291738315,3.63264336551,2.87812808259,2.80253457922,2.66920817703,3.4080994147,2.94333541589,3.18122978987,2.75913459705,3.55878555071,3.05975104369,2.73102215819,3.29650391418,3.30333852899</t>
  </si>
  <si>
    <t xml:space="preserve">2.54993831392,1.6765167961,2.02014792758,2.92733090781</t>
  </si>
  <si>
    <t xml:space="preserve">chr4:120561250-120561456</t>
  </si>
  <si>
    <t xml:space="preserve">ENSMUSG00000032890</t>
  </si>
  <si>
    <t xml:space="preserve">Rims3</t>
  </si>
  <si>
    <t xml:space="preserve">[[[120534380, 120534617], [120545080, 120545255], [120550441, 120550690], [120555678, 120555821], [120559537, 120559648], [120561591, 120561694], [120561958, 120562099], [120563898, 120569184]], [[120527422, 120527727], [120545080, 120545255], [120550441, 120550690], [120555678, 120555821], [120559537, 120559648], [120561591, 120561694], [120561958, 120562099], [120563898, 120569184]]]</t>
  </si>
  <si>
    <t xml:space="preserve">6.72223696992,6.66946347266,6.20596161146,6.06181284727,6.16687049884,6.67589632086,5.89863464917,4.96248316446,5.81037624996,5.5050507112,5.44771946713,5.8102117298,6.46362520788,6.43869390675,5.76922038628,6.01138211252,6.09816181476,6.10921349753,6.65585743966,6.25966836957,6.43489737748,5.95975028868,6.12283336075,6.23907101966</t>
  </si>
  <si>
    <t xml:space="preserve">6.57477698694,6.89840545385,6.41891056224,6.68762872146,7.4015726783,7.26913218337</t>
  </si>
  <si>
    <t xml:space="preserve">chr7:30961641-30961641</t>
  </si>
  <si>
    <t xml:space="preserve">ENSMUSG00000066647</t>
  </si>
  <si>
    <t xml:space="preserve">Gm5113</t>
  </si>
  <si>
    <t xml:space="preserve">[[[30954892, 30955233], [30960868, 30960965], [30962661, 30965228]]]</t>
  </si>
  <si>
    <t xml:space="preserve">3.25426694772,3.55133856438,3.10315015717,2.84334767409,3.14980875375,3.01395589616,3.60149077992,3.46692387839,3.4112811183,3.42106400603,2.76025901172,3.23126145575,2.95418529163,2.81229006034</t>
  </si>
  <si>
    <t xml:space="preserve">3.61507648606,3.72421995259,3.75582364939,3.54090431659,3.6443855687,3.51219398508,3.46009653048,3.47420775824,3.24987222258,3.36975397652,3.09185001942,3.20731945567,3.72221423131,3.64008248756,3.91900625553,3.56699955189</t>
  </si>
  <si>
    <t xml:space="preserve">LP_J,DBA,AKR,SPRET,BALB,CAST,A_J</t>
  </si>
  <si>
    <t xml:space="preserve">CBA,C3H,129S5,C57BL,REF,WSB,129P2,NOD,129S1,NZO,PWK</t>
  </si>
  <si>
    <t xml:space="preserve">chr10:123058716-123058716</t>
  </si>
  <si>
    <t xml:space="preserve">ENSMUSG00000044071</t>
  </si>
  <si>
    <t xml:space="preserve">AC116392.1</t>
  </si>
  <si>
    <t xml:space="preserve">[[[122701130, 122702597], [122867766, 122867979], [123030548, 123030656], [123141413, 123141567], [123142754, 123142880], [123175958, 123178032]]]</t>
  </si>
  <si>
    <t xml:space="preserve">4.98025544613,5.25735403211,4.55086929378,4.57477810605,4.64169999974,4.68717695154,4.57663365188,4.91757054421</t>
  </si>
  <si>
    <t xml:space="preserve">4.23443850585,4.44046422738,3.85345284645,4.34313006427,4.89171260049,4.08423602475,4.37606850495,4.34883976253,4.69906515938,4.35090227262,4.45013656697,4.77305566569,4.12723122139,4.78224945878,4.48466106579,4.26833990634,4.50071991237,4.32826175623,4.3745888551,4.10485991195,4.13202962116,4.33811123502</t>
  </si>
  <si>
    <t xml:space="preserve">DBA,AKR,CBA,C3H</t>
  </si>
  <si>
    <t xml:space="preserve">SPRET,129S1,129S5,C57BL,REF,LP_J,129P2,BALB,CAST,NOD,WSB,PWK,NZO,A_J</t>
  </si>
  <si>
    <t xml:space="preserve">chr10:123058951-123058951</t>
  </si>
  <si>
    <t xml:space="preserve">chr11:5650279-5650488</t>
  </si>
  <si>
    <t xml:space="preserve">ENSMUSG00000049680</t>
  </si>
  <si>
    <t xml:space="preserve">Urgcp</t>
  </si>
  <si>
    <t xml:space="preserve">[[[5661866, 5662379], [5626349, 5626428], [5623112, 5623164], [5622803, 5622843], [5613418, 5618266]]]</t>
  </si>
  <si>
    <t xml:space="preserve">5.93034142117,5.69520944974,5.87736573619,5.52242817711,5.93242593951,5.88807077425,5.73552993501,5.89148244972,5.76442516375,5.55262498867</t>
  </si>
  <si>
    <t xml:space="preserve">5.76839527729,5.12766281667,5.7742974771,5.35003806664,5.49388061878,5.42622421299,5.51609138481,5.98862055124,5.56564986115,5.41689084492,5.66135706694,5.36070661064,5.38343935227,5.26001644979,5.34481466166,5.45738466298,5.63329229763,5.66312760997,5.4848565974,5.48022564258</t>
  </si>
  <si>
    <t xml:space="preserve">CBA,C3H,C57BL,DBA,WSB,REF</t>
  </si>
  <si>
    <t xml:space="preserve">SPRET,129S1,129S5,NOD,AKR,LP_J,129P2,BALB,CAST,PWK,NZO,A_J</t>
  </si>
  <si>
    <t xml:space="preserve">chr16:29516251-29523463</t>
  </si>
  <si>
    <t xml:space="preserve">ENSMUSG00000038094</t>
  </si>
  <si>
    <t xml:space="preserve">Atp13a4</t>
  </si>
  <si>
    <t xml:space="preserve">[[[29541328, 29541569], [29490094, 29490269], [29479840, 29479988], [29475642, 29475714], [29475472, 29475554], [29473518, 29473589], [29471973, 29472109], [29469325, 29469396], [29459517, 29459653], [29456632, 29456804], [29455451, 29455610], [29454776, 29454966], [29452655, 29452718], [29449999, 29450151], [29441636, 29441724], [29441239, 29441394], [29440104, 29440217], [29434056, 29434182], [29422671, 29422836], [29421744, 29421868], [29420840, 29421036]], [[29541328, 29541569], [29490094, 29490269], [29479840, 29479988], [29475642, 29475714], [29475472, 29475554], [29473518, 29473589], [29471973, 29472109], [29469325, 29469396], [29459517, 29459653], [29456632, 29456804], [29455451, 29455610], [29454776, 29454966], [29452655, 29452718], [29449999, 29450151], [29441636, 29441724], [29441239, 29441394], [29440104, 29440217], [29434056, 29434182], [29422671, 29422836], [29421744, 29421868], [29420464, 29420545], [29418626, 29418670], [29417849, 29417960], [29415867, 29415965], [29413813, 29413887], [29409785, 29409958], [29408968, 29409163], [29407625, 29407715], [29403865, 29403947], [29396129, 29396679]]]</t>
  </si>
  <si>
    <t xml:space="preserve">3.69153602907,3.67742828739,3.45663633817,3.61535729733,3.48249584054,4.41441261966,2.87540362177,2.8461453153,3.63669397403,3.18342920376,3.02688431199,3.25011319756,3.91475941641,3.47522679042,3.60605513582,3.82335810077,3.76690390426,3.23984205114,3.52975245669,3.47469136194,3.36144143271,2.74132695271,3.16487746199,3.3140737365</t>
  </si>
  <si>
    <t xml:space="preserve">3.82860029582,4.09936069706,3.78347898315,4.29409563297,4.12833661868,4.35083827505</t>
  </si>
  <si>
    <t xml:space="preserve">chr16:29533123-29533233</t>
  </si>
  <si>
    <t xml:space="preserve">chr4:34944947-34944947</t>
  </si>
  <si>
    <t xml:space="preserve">ENSMUSG00000073910</t>
  </si>
  <si>
    <t xml:space="preserve">Mobkl2b</t>
  </si>
  <si>
    <t xml:space="preserve">[[[35104499, 35104733], [35031017, 35031638], [34933163, 34933367], [34896321, 34901296]], [[35104499, 35104733], [35030847, 35031638]]]</t>
  </si>
  <si>
    <t xml:space="preserve">2.96057521844,2.46824112967,2.69195523823,2.76071558113,2.86773311651,2.16389451949,2.40116262216,2.22821246817,2.72376974,2.64786558291,2.67550643574,2.2484776164,2.42400013275,2.34276248244,2.15533460874,2.1593969784</t>
  </si>
  <si>
    <t xml:space="preserve">1.88720779333,2.24703213828,1.19213326051,1.56213892918,2.76046200433,2.1805975718,2.20035040673,2.46548668601,1.7256781272,1.43508150297,2.53372542043,1.93082788243,2.01295900439,1.755267253</t>
  </si>
  <si>
    <t xml:space="preserve">CBA,C3H,DBA,AKR,CAST,NOD,A_J</t>
  </si>
  <si>
    <t xml:space="preserve">SPRET,129S1,LP_J,C57BL,REF,129S5,129P2,BALB,WSB,NZO,PWK</t>
  </si>
  <si>
    <t xml:space="preserve">chr9:56885882-56886101</t>
  </si>
  <si>
    <t xml:space="preserve">ENSMUSG00000032290</t>
  </si>
  <si>
    <t xml:space="preserve">Ptpn9</t>
  </si>
  <si>
    <t xml:space="preserve">[[[56842773, 56843463], [56867709, 56867854], [56870013, 56870104], [56870764, 56870890], [56875181, 56875288], [56880911, 56881023], [56884288, 56884618], [56892180, 56892275], [56895996, 56896064], [56904519, 56904599], [56905516, 56905668], [56907659, 56907868], [56908750, 56910612]]]</t>
  </si>
  <si>
    <t xml:space="preserve">4.79144480387,4.67377515471,4.55562210951,4.66489737067,4.51487713749,4.74417492257,4.27075859866,4.53880185974,4.79585745996,5.06100202914,4.51917384327,4.55165816025,4.50363890711,4.84422585313,4.8607860018,5.01560144476,4.87657811022,4.79391634298,4.51488245183,4.85884694993,4.32516297338,4.48446138695,4.60982330831,4.54309593394</t>
  </si>
  <si>
    <t xml:space="preserve">4.43774656624,4.6393789501,4.27901965191,4.40885716776,4.1037740421,4.03085250641</t>
  </si>
  <si>
    <t xml:space="preserve">chr3:68881306-68881524</t>
  </si>
  <si>
    <t xml:space="preserve">ENSMUSG00000027782</t>
  </si>
  <si>
    <t xml:space="preserve">Kpna4</t>
  </si>
  <si>
    <t xml:space="preserve">[[[68930652, 68931035], [68906124, 68906170], [68905261, 68905352], [68905122, 68905153], [68904972, 68905026], [68899440, 68899537], [68898573, 68898660], [68896730, 68896818], [68893828, 68893999], [68893696, 68893742], [68891377, 68891510], [68889607, 68889737], [68887970, 68888076], [68885079, 68885152], [68883297, 68883461], [68880670, 68880766], [68871069, 68878109]]]</t>
  </si>
  <si>
    <t xml:space="preserve">5.13654821694,5.97359648357,6.47085414446,6.23029783022,5.45181859429,5.72446155387,6.22395562418,5.67147154806</t>
  </si>
  <si>
    <t xml:space="preserve">7.55803928348,7.68012782452,6.91242525565,6.93178405259,6.661672178,6.33239759276,6.71249422271,6.54148088882,6.10768497334,6.0581840637,6.58441179074,6.70074428784,6.72842357762,6.91547305773,7.01638486233,6.91677209482,6.65813196583,6.70717280088,5.84715240062,5.81215823552,5.69813503078,6.26080789482</t>
  </si>
  <si>
    <t xml:space="preserve">129S1,LP_J,C57BL,REF,129S5,129P2,WSB,NZO</t>
  </si>
  <si>
    <t xml:space="preserve">CBA,C3H,DBA,AKR,SPRET,BALB,PWK,CAST,NOD,A_J</t>
  </si>
  <si>
    <t xml:space="preserve">chr13:57856217-57856217</t>
  </si>
  <si>
    <t xml:space="preserve">ENSMUSG00000056222</t>
  </si>
  <si>
    <t xml:space="preserve">Spock1</t>
  </si>
  <si>
    <t xml:space="preserve">[[[58008761, 58008948], [57862723, 57862733], [57797469, 57797516], [57688978, 57689094], [57658039, 57658167], [57614051, 57614167], [57545666, 57545784], [57541680, 57541903], [57537469, 57537533], [57531648, 57531787], [57527454, 57530846]]]</t>
  </si>
  <si>
    <t xml:space="preserve">6.96373042004,6.64855659688,6.66216850849,6.43282640089</t>
  </si>
  <si>
    <t xml:space="preserve">7.90581387313,7.6956334753,7.61589707718,7.23223517884,7.3318327951,7.73226313857,7.35375776431,7.67191367748,8.21026005474,8.07681158212,6.88629845831,6.35408433544,7.89578055659,7.94886488239,7.42792757913,7.08542774825,7.67474412041,7.16069892718,7.49304745121,7.71376172185,7.66453006935,7.42948280368,7.30869063648,6.86222050407,7.4811695348,6.98118430959</t>
  </si>
  <si>
    <t xml:space="preserve">DBA,AKR</t>
  </si>
  <si>
    <t xml:space="preserve">SPRET,129S1,C3H,129S5,C57BL,REF,LP_J,WSB,129P2,BALB,CAST,NOD,CBA,PWK,NZO,A_J</t>
  </si>
  <si>
    <t xml:space="preserve">chr17:43720868-43721068</t>
  </si>
  <si>
    <t xml:space="preserve">7.03817102385,7.25456624907,7.43690891373,7.17282355221,7.90768523836,7.31551528392,6.20466421474,6.48463099406,7.88922274895,7.83305967717,7.21458012342,6.96498430535,7.26072519654,7.65588583163,7.52195010475,7.30865086981,8.05161378827,8.0899831076,7.7834995894,8.15445713516,6.73801567377,7.19806713586,7.39782366051,7.13887768673,7.68174980972,7.26429209576</t>
  </si>
  <si>
    <t xml:space="preserve">6.60088889869,6.72363910085,6.27303901568,6.36012169886</t>
  </si>
  <si>
    <t xml:space="preserve">chr13:67534183-67534360</t>
  </si>
  <si>
    <t xml:space="preserve">ENSMUSG00000069206</t>
  </si>
  <si>
    <t xml:space="preserve">Zfp874</t>
  </si>
  <si>
    <t xml:space="preserve">[[[67550284, 67550418], [67549755, 67549852], [67541368, 67544270]]]</t>
  </si>
  <si>
    <t xml:space="preserve">2.62370628035,3.21415949237,2.6868942429,3.37472019947,3.34381864356,2.45098304635</t>
  </si>
  <si>
    <t xml:space="preserve">3.81413885347,3.99380208815,4.3702219807,4.3672762893,3.59635392252,3.44168697321,3.88859441968,4.06277618579,3.75957385352,4.23497352066,3.71009500461,2.90486742174,3.92611399136,3.94038007454,2.48450310903,3.2347017538,3.32661244083,3.56920276311,3.52392583034,3.65753780249,3.24995878421,3.5497938022,4.18038608929,4.35054766138</t>
  </si>
  <si>
    <t xml:space="preserve">C57BL,SPRET,REF,PWK</t>
  </si>
  <si>
    <t xml:space="preserve">129S1,C3H,129S5,DBA,AKR,LP_J,WSB,129P2,BALB,CAST,NOD,CBA,NZO,A_J</t>
  </si>
  <si>
    <t xml:space="preserve">chr13:67537216-67537216</t>
  </si>
  <si>
    <t xml:space="preserve">chr19:46899061-46899061</t>
  </si>
  <si>
    <t xml:space="preserve">ENSMUSG00000064105</t>
  </si>
  <si>
    <t xml:space="preserve">Cnnm2</t>
  </si>
  <si>
    <t xml:space="preserve">[[[46836084, 46837883], [46928389, 46928534], [46931324, 46931463], [46933431, 46933602], [46943026, 46943121], [46951696, 46951882], [46952321, 46953285]], [[46836084, 46837883], [46928389, 46928534], [46931324, 46931463], [46933431, 46933602], [46943026, 46943121], [46946144, 46946211], [46951696, 46951882], [46952321, 46953285]]]</t>
  </si>
  <si>
    <t xml:space="preserve">4.49322703179,4.79821266192,4.71296881084,4.54902599497,4.56672007205,4.61958018871,4.69230240384,4.4948103985,4.85175999927,4.5787065602</t>
  </si>
  <si>
    <t xml:space="preserve">4.50817649374,4.58417177111,4.52320615914,4.59315033115,4.35003746256,4.29591406191,4.17207399922,4.09381823274,4.43502205168,4.52728944404,4.42633068629,4.46629913994,4.26661320272,4.38698004959,4.31336597494,4.31701188438,4.76991354587,4.58613218578,4.28273120931,4.07822630608</t>
  </si>
  <si>
    <t xml:space="preserve">CAST,SPRET,CBA,WSB,PWK</t>
  </si>
  <si>
    <t xml:space="preserve">129S1,C3H,129S5,C57BL,AKR,LP_J,129P2,BALB,DBA,NOD,REF,NZO,A_J</t>
  </si>
  <si>
    <t xml:space="preserve">chr12:52829818-52829818</t>
  </si>
  <si>
    <t xml:space="preserve">ENSMUSG00000020955</t>
  </si>
  <si>
    <t xml:space="preserve">Ap4s1</t>
  </si>
  <si>
    <t xml:space="preserve">[[[52792203, 52792301], [52817927, 52818137], [52821621, 52821709], [52823965, 52824035], [52831873, 52831886], [52839538, 52839668]]]</t>
  </si>
  <si>
    <t xml:space="preserve">5.91900359694,5.36735172652,5.12227526933,6.39743846683,6.13726324632,6.13588513551,5.42236052666,5.47021650893</t>
  </si>
  <si>
    <t xml:space="preserve">6.10759391317,6.10827957902,6.05753690866,6.39903385684,6.26679877418,6.63414746541,5.97150019498,6.07519607528,6.78481287043,6.4651624974,6.2731248016,6.27528082891,6.25259230634,5.83575650614,6.46752795823,6.27977550012,6.49273093902,6.24262072416,6.20759276402,5.7167482624,5.86304706563,6.27413635857</t>
  </si>
  <si>
    <t xml:space="preserve">129S1,LP_J,129S5,129P2,CAST,WSB,PWK</t>
  </si>
  <si>
    <t xml:space="preserve">CBA,C3H,C57BL,AKR,SPRET,BALB,DBA,NOD,REF,NZO,A_J</t>
  </si>
  <si>
    <t xml:space="preserve">chr3:51556414-51556619</t>
  </si>
  <si>
    <t xml:space="preserve">[[[51600319, 51600457], [51501485, 51501765], [51496116, 51496202], [51493357, 51494776]]]</t>
  </si>
  <si>
    <t xml:space="preserve">2.35017704487,2.49202217588,2.04196272471,1.87428841001,1.39039299037,2.05115194717,2.1180089518,1.88031349841,2.00846326446,2.07926613868,1.76968037585,2.0392943862,2.65602729479,2.19317605395,2.12039950791,1.90020259082,1.68028841136,2.39806817246,2.42609685657,1.80086635454,2.44645240188,2.12754030916,1.78483732787,1.99993698149</t>
  </si>
  <si>
    <t xml:space="preserve">2.49864125768,2.9051252186,2.57139527114,2.06854469304,2.95177328165,2.78619305987</t>
  </si>
  <si>
    <t xml:space="preserve">chr5:102206174-102206174</t>
  </si>
  <si>
    <t xml:space="preserve">ENSMUSG00000029330</t>
  </si>
  <si>
    <t xml:space="preserve">Cds1</t>
  </si>
  <si>
    <t xml:space="preserve">[[[102194147, 102194508], [102210392, 102210521], [102220492, 102220590], [102226021, 102226120], [102227394, 102227535], [102235580, 102235640], [102237683, 102237767], [102238903, 102238992], [102241512, 102241582], [102243417, 102243571], [102244866, 102244987], [102246870, 102246975], [102250451, 102252877]]]</t>
  </si>
  <si>
    <t xml:space="preserve">7.38199409481,7.51439363089,7.25104268288,7.30968679718,7.56015970456,7.65837401187,7.26725562027,7.30044722818</t>
  </si>
  <si>
    <t xml:space="preserve">6.78059294406,7.12897674531,7.18453939769,7.3098347763,6.60222838506,6.69059227844,6.56999517424,6.98946019213,6.48770381611,6.52336809175,7.27363743539,7.16945595481,7.19501883403,7.409408301,7.1950003656,7.33515370103,7.2414731815,7.13868778643,6.91225505618,6.73965431194,6.95163710812,6.44994517241</t>
  </si>
  <si>
    <t xml:space="preserve">chr9:99407203-99407203</t>
  </si>
  <si>
    <t xml:space="preserve">ENSMUSG00000032468</t>
  </si>
  <si>
    <t xml:space="preserve">Armc8</t>
  </si>
  <si>
    <t xml:space="preserve">[[[99469019, 99469318], [99451960, 99452038], [99438105, 99438178], [99436580, 99436724], [99436212, 99436311], [99433515, 99433609], [99429748, 99429830], [99427496, 99427573], [99427308, 99427400], [99425770, 99425832], [99423556, 99423758], [99420904, 99421001], [99406067, 99406151], [99405682, 99405765], [99402929, 99403017], [99399710, 99399804], [99397660, 99397811], [99396568, 99396665], [99388281, 99388378], [99384383, 99384457], [99383517, 99383612], [99380512, 99381196]]]</t>
  </si>
  <si>
    <t xml:space="preserve">5.39916763501,5.4393113806,5.53551247423,5.47384690876,5.3731391216,5.47293556747,5.30487999418,5.58220444316</t>
  </si>
  <si>
    <t xml:space="preserve">5.5107618465,5.2901073347,4.61213822561,5.33308664704,5.40519312503,5.2204994772,5.04231438662,5.03853128815,5.10089222202,5.00118905196,5.03215854127,4.80283045221,5.2049677156,5.13456327887,5.20355083453,5.18556579374,5.43084930796,5.35066650396,5.13555652333,4.81257873567,5.1831600621,5.17478627403</t>
  </si>
  <si>
    <t xml:space="preserve">NOD,AKR,WSB</t>
  </si>
  <si>
    <t xml:space="preserve">SPRET,129S1,C3H,129S5,C57BL,DBA,LP_J,129P2,BALB,CAST,CBA,REF,PWK,NZO,A_J</t>
  </si>
  <si>
    <t xml:space="preserve">chr10:99934233-99934233</t>
  </si>
  <si>
    <t xml:space="preserve">ENSMUSG00000036676</t>
  </si>
  <si>
    <t xml:space="preserve">Tmtc3</t>
  </si>
  <si>
    <t xml:space="preserve">[[[99949794, 99949984], [99940437, 99940656], [99939189, 99939409], [99937007, 99937108], [99934547, 99934664], [99933961, 99934135], [99928653, 99928907], [99923592, 99923742], [99921547, 99921669], [99919680, 99919793], [99914014, 99914119], [99912871, 99913042], [99911456, 99911684], [99906534, 99910377]], [[99949794, 99949981], [99940437, 99940656], [99939189, 99939409], [99937007, 99937108], [99934547, 99934664], [99933961, 99934135], [99928653, 99928907], [99923592, 99923742], [99921547, 99921669], [99919680, 99919793], [99914014, 99914119], [99912871, 99913042], [99910810, 99911684]]]</t>
  </si>
  <si>
    <t xml:space="preserve">2.09108168451,2.53155737149,2.19903086583,0.897315186571,1.24936768048,0.828123740421,1.65108493042,2.15539036606,1.48711805798,2.16775994455,1.85425126542,1.83891991665</t>
  </si>
  <si>
    <t xml:space="preserve">2.04035330598,1.79654251759,3.42874183808,2.57264827636,3.30300436585,1.44318353139,2.46874411704,2.18135116015,3.52187148499,3.66910288941,2.02248482609,2.18981694765,2.22417633727,3.09409645742,2.38727348123,2.14865415331,3.34596609177,3.63974220371</t>
  </si>
  <si>
    <t xml:space="preserve">NOD,AKR,CBA,C3H,CAST</t>
  </si>
  <si>
    <t xml:space="preserve">SPRET,129S1,129S5,C57BL,REF,LP_J,129P2,BALB,DBA,WSB,PWK,NZO,A_J</t>
  </si>
  <si>
    <t xml:space="preserve">chr18:12308912-12309545</t>
  </si>
  <si>
    <t xml:space="preserve">ENSMUSG00000024404</t>
  </si>
  <si>
    <t xml:space="preserve">Riok3</t>
  </si>
  <si>
    <t xml:space="preserve">[[[12287357, 12287482], [12294359, 12294476], [12295200, 12295347], [12295435, 12295544], [12295747, 12295858], [12297824, 12297969], [12301443, 12301572], [12307298, 12307497], [12308026, 12308187], [12311306, 12311388], [12311478, 12311569], [12312420, 12312529], [12313727, 12315876]]]</t>
  </si>
  <si>
    <t xml:space="preserve">5.83300881038,6.03827324456,5.77445202823,5.7809437844,5.92936984395,6.00278566728,5.48965997649,5.75297645512,5.99779059964,6.01045831931,5.79480878885,5.85577450952,5.64776782486,5.51484311763,5.64968329667,5.79111016436,5.87838950136,5.85992718235,5.86656796834,5.76709982239,5.71262723394,5.53072662422,5.67167539774,5.71720876454</t>
  </si>
  <si>
    <t xml:space="preserve">5.47147948885,5.98311353888,6.31080297103,6.1644701405,6.62034332306,6.55537996669</t>
  </si>
  <si>
    <t xml:space="preserve">CBA,C3H,DBA,C57BL,AKR,SPRET,BALB,CAST,NOD,WSB,REF,A_J</t>
  </si>
  <si>
    <t xml:space="preserve">129S1,LP_J,129S5,129P2,NZO,PWK</t>
  </si>
  <si>
    <t xml:space="preserve">chr6:86892414-86892619</t>
  </si>
  <si>
    <t xml:space="preserve">ENSMUSG00000057230</t>
  </si>
  <si>
    <t xml:space="preserve">Aak1</t>
  </si>
  <si>
    <t xml:space="preserve">[[[86799509, 86800209], [86875006, 86875126], [86885422, 86885532], [86886934, 86887078], [86894349, 86894472], [86896096, 86896179], [86896853, 86896987], [86899534, 86899639], [86900773, 86900854], [86905096, 86905252], [86906251, 86906566], [86909024, 86909268], [86913985, 86914219], [86915469, 86915628], [86917261, 86917367], [86920983, 86921080], [86931288, 86931391], [86932534, 86932637], [86933804, 86933916], [86936256, 86936368], [86937196, 86941858]], [[86799620, 86800209], [86875006, 86875126], [86885422, 86885532], [86886934, 86887078], [86894349, 86894472], [86896096, 86896179], [86896853, 86896987], [86899534, 86899639], [86900773, 86901013]], [[86800045, 86800209], [86875006, 86875126], [86885422, 86885532], [86886934, 86887078], [86894349, 86894472], [86896096, 86896179], [86896853, 86896987], [86899534, 86899639], [86900773, 86900854], [86905096, 86905252], [86906251, 86906566], [86913985, 86914219], [86915469, 86915628], [86917261, 86917367], [86920983, 86921080], [86931288, 86931391], [86932534, 86932637], [86933804, 86933916], [86936256, 86936368], [86937196, 86941858]]]</t>
  </si>
  <si>
    <t xml:space="preserve">7.20057225367,7.35466770902,7.98428860278,7.42936612143,6.8092420936,7.14649746478,6.76811890745,6.82284420769,6.11796100008,6.90664580361,7.24963894888,6.67199639547</t>
  </si>
  <si>
    <t xml:space="preserve">7.98883367022,7.79376409659,7.65487933515,7.79492702935,7.7573796109,7.75276484031,7.65468035102,7.91779488824,7.58073020227,7.26150636073,8.09866676415,7.34597514631,7.15787923103,7.37802863204,6.95842051315,7.40724915195,7.29184563015,7.32790287067</t>
  </si>
  <si>
    <t xml:space="preserve">WSB,C57BL,AKR,BALB,REF,NZO,PWK</t>
  </si>
  <si>
    <t xml:space="preserve">SPRET,129S1,C3H,129S5,DBA,LP_J,129P2,CAST,NOD,CBA,A_J</t>
  </si>
  <si>
    <t xml:space="preserve">chr14:119774770-119777395</t>
  </si>
  <si>
    <t xml:space="preserve">ENSMUSG00000053465</t>
  </si>
  <si>
    <t xml:space="preserve">Hs6st3</t>
  </si>
  <si>
    <t xml:space="preserve">[[[120268009, 120268048], [120268106, 120268816]]]</t>
  </si>
  <si>
    <t xml:space="preserve">2.94640630282,2.79027469717,3.399366355,3.04091391956,2.79306871973,3.3361432311,3.05524476434,3.37534752203,4.07599631528,3.71277947518,3.00358656005,2.96309895527</t>
  </si>
  <si>
    <t xml:space="preserve">4.29775856381,4.13959935062,4.44496377445,4.3736539275,4.08300172171,4.09869864032,3.2415079505,2.83027788794,3.77162529288,4.06034193467,2.85156794607,3.6803981657,3.67506623208,3.7427312887,4.32944517683,3.55089440678,4.02031382082,3.73574567198</t>
  </si>
  <si>
    <t xml:space="preserve">C57BL,AKR,BALB,NOD,REF,A_J</t>
  </si>
  <si>
    <t xml:space="preserve">SPRET,CBA,C3H,129S5,DBA,LP_J,WSB,129P2,CAST,129S1,NZO,PWK</t>
  </si>
  <si>
    <t xml:space="preserve">chr6:57594586-57595111</t>
  </si>
  <si>
    <t xml:space="preserve">ENSMUSG00000029798</t>
  </si>
  <si>
    <t xml:space="preserve">Herc6</t>
  </si>
  <si>
    <t xml:space="preserve">[[[57531029, 57531226], [57533165, 57533326], [57534542, 57534620], [57548421, 57548650], [57549957, 57550053], [57554065, 57554194], [57557034, 57557172], [57557626, 57557701], [57560795, 57560915], [57561767, 57561828], [57568605, 57568700], [57569437, 57569628], [57575888, 57576044], [57596119, 57596225], [57597057, 57597166], [57602024, 57602163], [57604381, 57604526], [57608001, 57608169], [57609668, 57609733], [57610083, 57610155], [57612058, 57612243], [57612335, 57612439], [57612692, 57613290]]]</t>
  </si>
  <si>
    <t xml:space="preserve">3.20368658825,3.22490838308,3.4699903828,3.71543662777,3.76041133786,2.98948689216,3.34970127172,3.57321131206,3.12353790711,3.98672027121,2.92574936432,2.26167004628,3.23755780553,2.21229213589,2.99842293781,2.82400435256,3.26176929898,2.47869031627,3.2356017036,3.46993514717,3.10618903225,2.64501397616,3.66374472045,2.79389570612</t>
  </si>
  <si>
    <t xml:space="preserve">0.953852641248,2.42709252572,2.22740420871,2.34995861093,2.93724906659,2.71565792855</t>
  </si>
  <si>
    <t xml:space="preserve">chr16:56570528-56570528</t>
  </si>
  <si>
    <t xml:space="preserve">ENSMUSG00000035258</t>
  </si>
  <si>
    <t xml:space="preserve">Abi3bp</t>
  </si>
  <si>
    <t xml:space="preserve">[[[56478011, 56478105], [56532900, 56533081], [56556990, 56557060], [56562468, 56562602], [56574503, 56574686], [56575210, 56575267], [56587040, 56587084], [56588057, 56588130], [56588761, 56588855], [56592715, 56592794], [56594573, 56594649], [56642600, 56642673], [56647136, 56647212], [56652248, 56652330], [56654113, 56654192], [56657377, 56657444], [56660275, 56660351], [56666740, 56666816], [56668385, 56668506], [56671350, 56671480], [56672019, 56672089], [56675138, 56675349], [56677836, 56677946], [56685812, 56685893], [56686553, 56686584], [56687071, 56687234], [56688175, 56688299], [56689045, 56689430]], [[56478011, 56478105], [56532900, 56533081], [56556990, 56557060], [56562468, 56562602], [56574503, 56574686], [56575210, 56575267], [56587040, 56587084], [56588057, 56588130], [56588761, 56588855], [56592715, 56592794], [56594573, 56594649], [56595351, 56595427], [56596345, 56596418], [56596873, 56596949], [56602880, 56602944], [56604146, 56604222], [56604736, 56604812], [56606230, 56606306], [56642600, 56642673], [56647136, 56647212], [56650822, 56650883], [56651418, 56651467], [56652248, 56652330], [56654113, 56654192], [56657377, 56657444], [56660275, 56660351], [56666740, 56666816], [56668385, 56668506], [56671350, 56671480], [56672019, 56672089], [56675138, 56675349], [56677836, 56677946], [56685812, 56685893], [56686553, 56686584], [56687071, 56687234], [56688175, 56688299], [56689045, 56689430]], [[56478011, 56478105], [56532900, 56533081], [56556990, 56557060], [56562468, 56562602], [56574503, 56574686], [56575210, 56575267], [56587040, 56587084], [56588057, 56588130], [56588761, 56588855], [56592715, 56592794], [56594573, 56594649], [56595351, 56595427], [56596345, 56596418], [56596873, 56596949], [56602880, 56602944], [56604146, 56604222], [56604736, 56604812], [56606230, 56606306], [56642600, 56642673], [56647136, 56647212], [56652248, 56652330], [56654113, 56654192], [56657377, 56657444], [56660275, 56660351], [56666740, 56666816], [56668385, 56668506], [56671350, 56671480], [56672019, 56672089], [56675138, 56675349], [56677836, 56677946], [56685812, 56685893], [56686553, 56686584], [56687071, 56687234], [56688175, 56688299], [56689045, 56689430]], [[56478011, 56478105], [56532900, 56533081], [56556990, 56557060], [56562468, 56562602], [56574503, 56574686], [56575210, 56575267], [56587040, 56587084], [56588057, 56588130], [56588761, 56588855], [56592715, 56592794], [56594573, 56594649], [56595351, 56595427], [56596345, 56596418], [56596873, 56596949], [56602880, 56602944], [56604146, 56604222], [56604736, 56604812], [56606230, 56606306], [56611154, 56611197], [56613278, 56613366], [56613784, 56613833], [56614801, 56614865], [56642600, 56642673], [56647136, 56647212], [56650822, 56650883], [56652248, 56652330], [56654113, 56654192], [56657377, 56657444], [56660275, 56660351], [56666740, 56666816], [56668385, 56668506], [56671350, 56671480], [56672019, 56672089], [56675138, 56675349], [56677836, 56677946], [56685812, 56685893], [56686553, 56686584], [56687071, 56687234], [56688175, 56688299], [56689045, 56689430]]]</t>
  </si>
  <si>
    <t xml:space="preserve">1.6607751084,3.23288013513,1.47293207842,1.68072322049</t>
  </si>
  <si>
    <t xml:space="preserve">2.48811324924,2.84980246492,2.97289702457,2.50496605454,2.39671174383,2.49074842367,3.65712272245,2.94746755944,2.88300446535,3.3613604132,3.36869954042,3.86585484665,2.92511997515,2.12749728804,2.4280660594,2.2129147296,3.50932558628,2.95980898471,2.49038125944,2.57727925788,2.52883587311,3.21091100138,2.76869492431,2.18464981853,3.63111417734,3.01259491213</t>
  </si>
  <si>
    <t xml:space="preserve">SPRET,NZO</t>
  </si>
  <si>
    <t xml:space="preserve">129S1,C3H,DBA,129S5,C57BL,AKR,LP_J,WSB,129P2,BALB,CAST,NOD,CBA,PWK,REF,A_J</t>
  </si>
  <si>
    <t xml:space="preserve">chr10:127865029-127865239</t>
  </si>
  <si>
    <t xml:space="preserve">ENSMUSG00000025373</t>
  </si>
  <si>
    <t xml:space="preserve">Rnf41</t>
  </si>
  <si>
    <t xml:space="preserve">[[[127848769, 127848881], [127852173, 127852357], [127865645, 127865759], [127872367, 127872640], [127873522, 127873659], [127874362, 127874467], [127875137, 127876473]]]</t>
  </si>
  <si>
    <t xml:space="preserve">5.69024512266,5.48594121337,5.62344251778,5.22526118482,5.80225820153,5.69083816739,5.50148427244,5.66219781075,5.59404702943,5.58062723158,5.6815290862,5.63668311913</t>
  </si>
  <si>
    <t xml:space="preserve">4.57673973328,4.67516553345,5.25831400581,4.95794082838,5.15264811288,5.08624477196,5.26635624302,5.00435403004,5.32055993238,5.56145181778,5.35482433241,5.17299738811,5.10717861945,5.52571112787,5.46111696168,5.40461285976,5.78614674926,5.55977081877</t>
  </si>
  <si>
    <t xml:space="preserve">WSB,C57BL,REF,DBA,NZO,NOD</t>
  </si>
  <si>
    <t xml:space="preserve">SPRET,129S1,C3H,129S5,AKR,LP_J,129P2,BALB,CAST,CBA,PWK,A_J</t>
  </si>
  <si>
    <t xml:space="preserve">chr4:118250784-118250784</t>
  </si>
  <si>
    <t xml:space="preserve">ENSMUSG00000028730</t>
  </si>
  <si>
    <t xml:space="preserve">Wdr65</t>
  </si>
  <si>
    <t xml:space="preserve">[[[118293261, 118293382], [118292852, 118293015], [118287310, 118287628], [118285527, 118285812], [118283176, 118283385], [118279139, 118279293], [118273336, 118273477], [118272429, 118272596], [118271560, 118271675], [118268356, 118268570], [118265601, 118265776], [118261579, 118261742], [118257229, 118257386], [118255453, 118255548], [118254402, 118254594], [118253593, 118253768], [118251939, 118252099], [118249177, 118249322], [118244248, 118244366], [118242185, 118242321], [118241952, 118242097], [118234398, 118234532], [118227154, 118227515]], [[118292852, 118293010], [118287310, 118287628], [118285527, 118285812], [118283176, 118283385], [118279139, 118279293], [118273336, 118273477], [118272429, 118272596], [118271560, 118271675], [118268356, 118268570], [118265601, 118265776], [118261579, 118261742], [118257229, 118257386], [118255453, 118255548], [118254402, 118254594], [118253593, 118253768], [118251939, 118252099], [118249177, 118249322], [118244248, 118244366], [118242185, 118242321], [118241952, 118242097], [118234398, 118234532], [118227154, 118227515]]]</t>
  </si>
  <si>
    <t xml:space="preserve">1.12441571883,1.71964742943,0.972485713973,0.718960510109,1.62812071996,1.4385643787</t>
  </si>
  <si>
    <t xml:space="preserve">0.834587588877,0.703129382563,0.934942857468,0.855559672196,0.877322413444,0.461440742927,0.725718963421,0.986963077775,1.15310917896,0.475300259186,0.949500654936,0.857182139832,0.772572875209,0.669560830124,0.954619552167,0.998320261363,1.06783576412,0.629310587156,0.67257476396,0.612209456607,0.881022848456,0.766013687936,0.82767938068,0.84948155497</t>
  </si>
  <si>
    <t xml:space="preserve">chr5:131252151-131252485</t>
  </si>
  <si>
    <t xml:space="preserve">ENSMUSG00000060371</t>
  </si>
  <si>
    <t xml:space="preserve">Caln1</t>
  </si>
  <si>
    <t xml:space="preserve">[[[130923880, 130924094], [130981932, 130982058], [131093711, 131093856], [131145395, 131145509], [131298741, 131298899], [131315151, 131316506]], [[130924669, 130925328], [130981932, 130982058], [131093711, 131093856], [131145395, 131145509], [131298741, 131298899], [131315151, 131316515]], [[130845344, 130845504], [130890625, 130890816], [130981932, 130982058], [131093711, 131093856], [131145395, 131145509], [131298741, 131298899], [131315151, 131316044]]]</t>
  </si>
  <si>
    <t xml:space="preserve">7.14006052415,7.40278147706,6.7215512966,6.71421922726,6.92318748418,6.5340522722,6.75239969789,6.21528861263,6.21792080583,6.01230233685,6.7012946024,6.67655192779,6.60643670215,6.49117043585,6.65644922561,6.31085945288,6.25515720202,6.41865644102,7.53498786061,6.42801418135,7.11122620691,7.50577685964,6.21609583071,6.3192007646</t>
  </si>
  <si>
    <t xml:space="preserve">6.86746857861,7.36795804432,7.22358252307,6.85581189218,8.0083372731,8.38207097621</t>
  </si>
  <si>
    <t xml:space="preserve">chr5:131201097-131201307</t>
  </si>
  <si>
    <t xml:space="preserve">chr5:131074986-131074986</t>
  </si>
  <si>
    <t xml:space="preserve">chr13:14415599-14416088</t>
  </si>
  <si>
    <t xml:space="preserve">ENSMUSG00000021301</t>
  </si>
  <si>
    <t xml:space="preserve">Hecw1</t>
  </si>
  <si>
    <t xml:space="preserve">[[[14615089, 14615495], [14469923, 14470249], [14464220, 14464329], [14449404, 14449494], [14438958, 14439012], [14438285, 14438315], [14433010, 14433181], [14414743, 14414887], [14411139, 14411241], [14408324, 14409627], [14403954, 14404057], [14399048, 14399200], [14398241, 14398385], [14392591, 14392714], [14389535, 14389722], [14377813, 14377949], [14372681, 14372788], [14370543, 14370641], [14364272, 14364357], [14363224, 14363335], [14358223, 14358345], [14357378, 14357493], [14356330, 14356484], [14340609, 14340709], [14339824, 14339955], [14337994, 14338142], [14329156, 14329272], [14326564, 14326764], [14318703, 14323027]], [[14471232, 14471266], [14469923, 14470249], [14464220, 14464329], [14449398, 14449494], [14438285, 14438362], [14433010, 14433181], [14414743, 14414887], [14411139, 14411241], [14408324, 14409627], [14403954, 14404057], [14399048, 14399200], [14398241, 14398385], [14392591, 14392714], [14389535, 14389722], [14377813, 14377949], [14372681, 14372788], [14370543, 14370641], [14364272, 14364357], [14363224, 14363335], [14358223, 14358345], [14357378, 14357493], [14356330, 14356484], [14340609, 14340709], [14339824, 14339955], [14337994, 14338142], [14329156, 14329272], [14326564, 14326764], [14318703, 14323027]], [[14471260, 14471277], [14471072, 14471084], [14469923, 14470249], [14464220, 14464329], [14449398, 14449494], [14438285, 14438362], [14433010, 14433181], [14414743, 14414887], [14411139, 14411241], [14408282, 14409627], [14403954, 14404057], [14399048, 14399200], [14398241, 14398385], [14392591, 14392714], [14389535, 14389722], [14377813, 14377949], [14372681, 14372788], [14370543, 14370641], [14364272, 14364357], [14363224, 14363335], [14358223, 14358345], [14357378, 14357493], [14356330, 14356484], [14340609, 14340709], [14339824, 14339955], [14337994, 14338142], [14329156, 14329272], [14326564, 14326764], [14318703, 14323027]]]</t>
  </si>
  <si>
    <t xml:space="preserve">5.07019941635,5.04442519692,3.95667773543,4.48724651408,4.60093590641,4.90199726676,4.45816149403,4.2589688783,4.48575066029,4.82415772322,4.28504602851,4.62454923884,4.41243402223,4.47736054058,4.99417245483,5.08328003471,5.02332464098,4.90736794128,4.63509589621,4.33656344621</t>
  </si>
  <si>
    <t xml:space="preserve">4.93615621227,5.0619818356,5.11712159114,4.97267548086,4.68420494034,4.83211960412,5.26043652207,5.44583127896,5.10200625311,5.32207316179</t>
  </si>
  <si>
    <t xml:space="preserve">CBA,C3H,LP_J,C57BL,REF,BALB,DBA,NOD,NZO,A_J</t>
  </si>
  <si>
    <t xml:space="preserve">129S1,129S5,AKR,SPRET,129P2,CAST,WSB,PWK</t>
  </si>
  <si>
    <t xml:space="preserve">chr13:115836701-115836905</t>
  </si>
  <si>
    <t xml:space="preserve">ENSMUSG00000042284</t>
  </si>
  <si>
    <t xml:space="preserve">Itga1</t>
  </si>
  <si>
    <t xml:space="preserve">[[[115891677, 115892172], [115839489, 115839611], [115825479, 115825593], [115821311, 115821401], [115821089, 115821202], [115820242, 115820371], [115806318, 115806468], [115802366, 115802518], [115797110, 115797277], [115792456, 115792531], [115791745, 115791891], [115787127, 115787271], [115784000, 115784145], [115782473, 115782732], [115780266, 115780398], [115777809, 115777977], [115776336, 115776474], [115775278, 115775390], [115772938, 115773149], [115770979, 115771061], [115767806, 115767884], [115765804, 115765895], [115764299, 115764403], [115760685, 115760800], [115758663, 115758769], [115758410, 115758516], [115756722, 115756816], [115755804, 115755922], [115750285, 115750342]], [[115891677, 115892172], [115839489, 115839611], [115825479, 115825593], [115821311, 115821401], [115821089, 115821202], [115820242, 115820371], [115806318, 115806468], [115802366, 115802518], [115799884, 115799921]]]</t>
  </si>
  <si>
    <t xml:space="preserve">1.61766662601,1.86252071001,1.59891406482,2.21361047799,1.30304097196,1.33632388659,2.17046590493,2.06379722178,1.04126751966,1.67145676294,1.70522581357,1.88129071171,0.91917871746,1.50941578412,1.22956426071,1.2181680408,2.08950647065,1.72679896807,1.31256333377,1.87993929506,1.59859798118,1.84602505535,1.83482930218,2.11930305019</t>
  </si>
  <si>
    <t xml:space="preserve">0.682930639631,1.00675207195,1.53128636133,1.19497186878,0.703948658246,1.46001098729</t>
  </si>
  <si>
    <t xml:space="preserve">chr1:11592867-11592867</t>
  </si>
  <si>
    <t xml:space="preserve">ENSMUSG00000057715</t>
  </si>
  <si>
    <t xml:space="preserve">A830018L16Rik</t>
  </si>
  <si>
    <t xml:space="preserve">[[[11404191, 11404718], [11501997, 11502146], [11508657, 11508790], [11535233, 11535363], [11553042, 11553072], [11578453, 11578627], [11586230, 11586398], [11738044, 11738172], [11788560, 11788647], [11819894, 11819972], [11923623, 11923821]], [[11404184, 11404718], [11501997, 11502146], [11508657, 11508790], [11535233, 11535363], [11553042, 11553072], [11578453, 11578627], [11586230, 11586398], [11738044, 11738172], [11788560, 11788647], [11819894, 11819972], [11923623, 11923672], [11941042, 11941137], [11962125, 11962183], [11965002, 11965982]]]</t>
  </si>
  <si>
    <t xml:space="preserve">5.87783816602,5.38171049205,5.51631237533,5.63714151085,6.83887948269,6.32351858504,4.23907877556,5.36194398218,5.5540899395,5.20098447653,5.39387732028,5.44188074678,4.89794389672,5.69688475161</t>
  </si>
  <si>
    <t xml:space="preserve">6.93222263997,6.95340679864,6.30889985241,5.78514561693,6.09482716014,6.09688656977,6.65501724674,7.40803072035,5.8564737724,5.91761687249,6.01532123632,5.83044468663,6.16076314013,6.79603537076,5.54390676083,5.96781610498</t>
  </si>
  <si>
    <t xml:space="preserve">129S1,LP_J,NOD,129P2,BALB,CAST,NZO,A_J</t>
  </si>
  <si>
    <t xml:space="preserve">CBA,C3H,129S5,C57BL,AKR,SPRET,DBA,WSB,REF,PWK</t>
  </si>
  <si>
    <t xml:space="preserve">chr11:52858458-52858656</t>
  </si>
  <si>
    <t xml:space="preserve">ENSMUSG00000036264</t>
  </si>
  <si>
    <t xml:space="preserve">Fstl4</t>
  </si>
  <si>
    <t xml:space="preserve">[[[52578134, 52578384], [52587335, 52587472], [52628125, 52628160], [52813697, 52813944], [52882040, 52882235], [52885893, 52886018], [52947527, 52947695], [52962382, 52962504], [52976035, 52976198], [52976517, 52976653], [52977911, 52977939], [52979254, 52979374], [52981671, 52981822], [52990417, 52990526], [52998136, 52998247], [52999741, 53002040]]]</t>
  </si>
  <si>
    <t xml:space="preserve">4.18772056014,4.19104595785,3.76649755027,3.81424853978,3.6072026904,3.90119155333,3.26867317396,3.21382455997,3.10191288305,2.78166834868,3.78295009517,3.33744328876,2.98181899112,3.55881014881,3.58496277258,3.55734967672,3.1845745525,3.49352190365,3.75575196735,3.70147727094,3.71522346479,3.46025688968,3.508518189,3.30168261237</t>
  </si>
  <si>
    <t xml:space="preserve">4.2372246266,3.92995729883,4.24254530351,3.73019326455,4.44357942637,4.13650097101</t>
  </si>
  <si>
    <t xml:space="preserve">chr18:12355203-12355203</t>
  </si>
  <si>
    <t xml:space="preserve">ENSMUSG00000086935</t>
  </si>
  <si>
    <t xml:space="preserve">AC102096.3</t>
  </si>
  <si>
    <t xml:space="preserve">[[[12352275, 12352361], [12356766, 12357184]]]</t>
  </si>
  <si>
    <t xml:space="preserve">3.4135024217,3.85501384558,2.36964555652,3.35773307637,3.50828512764,3.28268066493,3.44559611196,3.75987252552,4.0580777643,3.62173661949</t>
  </si>
  <si>
    <t xml:space="preserve">4.21061813052,4.45291050309,4.11328958788,3.67689362218,3.57672794881,3.34498530864,3.83498878607,3.83183265758,4.00364230424,4.13440061825,4.38703422896,4.17271328046,4.19542016529,3.74541682155,4.27790368768,4.57908491592,3.95508121513,3.67945827567,4.13469941225,3.80510702602</t>
  </si>
  <si>
    <t xml:space="preserve">WSB,LP_J,129S5,129P2,CAST,NZO,PWK</t>
  </si>
  <si>
    <t xml:space="preserve">129S1,C3H,C57BL,AKR,SPRET,BALB,DBA,NOD,CBA,REF,A_J</t>
  </si>
  <si>
    <t xml:space="preserve">chr9:101862542-101862542</t>
  </si>
  <si>
    <t xml:space="preserve">ENSMUSG00000032537</t>
  </si>
  <si>
    <t xml:space="preserve">Ephb1</t>
  </si>
  <si>
    <t xml:space="preserve">[[[102256610, 102257023], [102125716, 102125782], [102097102, 102097785], [101969199, 101969356], [101943340, 101943677], [101912345, 101912471], [101904033, 101904197], [101899108, 101899218], [101898237, 101898303], [101886410, 101886534], [101873419, 101873668], [101866260, 101866477], [101838397, 101838548], [101831595, 101831790], [101829823, 101829980], [101824456, 101825924]], [[102256610, 102257023], [102125716, 102125782], [102097102, 102097785], [101969199, 101969356], [101943340, 101943677], [101912345, 101912471], [101904033, 101904197], [101899108, 101899218], [101898237, 101898303], [101873419, 101873668], [101866260, 101866477], [101838397, 101838548], [101831595, 101831790], [101829823, 101829980], [101824899, 101825924]]]</t>
  </si>
  <si>
    <t xml:space="preserve">3.72989132944,3.15597199696,3.78710199635,3.58843557873,3.92107871814,4.16861888484,4.495767086,4.26497268642,3.84433941263,3.7809012556,4.08577464836,4.29910112019,3.94386580238,4.2211963182</t>
  </si>
  <si>
    <t xml:space="preserve">4.85255035238,4.68418485757,3.6469594888,4.17480795766,4.21175848087,4.54515662589,4.16163701475,4.52064484644,4.07365213416,4.23476831617,4.51562934675,4.31410649947,4.52234407862,4.49642160077,4.60775605944,4.63360266023</t>
  </si>
  <si>
    <t xml:space="preserve">129S1,C3H,DBA,AKR,129P2,BALB,NOD,A_J</t>
  </si>
  <si>
    <t xml:space="preserve">SPRET,CBA,LP_J,C57BL,REF,129S5,CAST,WSB,NZO,PWK</t>
  </si>
  <si>
    <t xml:space="preserve">chr7:29907625-29907625</t>
  </si>
  <si>
    <t xml:space="preserve">ENSMUSG00000030592</t>
  </si>
  <si>
    <t xml:space="preserve">Ryr1</t>
  </si>
  <si>
    <t xml:space="preserve">[[[29909982, 29910170], [29903778, 29903899], [29902351, 29902457], [29901130, 29901206], [29900972, 29901052], [29900575, 29900689], [29900125, 29900220], [29896944, 29897039], [29896421, 29896497], [29895862, 29896020], [29895528, 29895694], [29894736, 29894859], [29894217, 29894414], [29889938, 29890075], [29889762, 29889859], [29889561, 29889681], [29889290, 29889425], [29888451, 29888694], [29887824, 29888018], [29886751, 29886969], [29885397, 29885503], [29885111, 29885216], [29883736, 29883821], [29882188, 29882497], [29881094, 29881298], [29880396, 29880572], [29880079, 29880289], [29878893, 29879289], [29877175, 29877309], [29875937, 29876099], [29875079, 29875246], [29872595, 29872683], [29872244, 29872472], [29870729, 29871343], [29868388, 29868653], [29867895, 29868097], [29867450, 29867563], [29864777, 29864925], [29863536, 29863811], [29862040, 29862156], [29861818, 29861952], [29861187, 29861283], [29860181, 29860318], [29859808, 29859996], [29859613, 29859723], [29858036, 29858158], [29857782, 29857953], [29856773, 29856995], [29856586, 29856678], [29855573, 29855715], [29855037, 29855202], [29854849, 29854929], [29854577, 29854668], [29854016, 29854158], [29853587, 29853663], [29853433, 29853510], [29853053, 29853178], [29852618, 29852735], [29851725, 29851794], [29851512, 29851635], [29850593, 29850644], [29849834, 29849896], [29849446, 29849686], [29847160, 29847243], [29846525, 29846657], [29844819, 29845153], [29844486, 29844728], [29842152, 29842241], [29841941, 29842035], [29841251, 29841267], [29839906, 29840078], [29838548, 29838609], [29838079, 29838218], [29837606, 29837720], [29837326, 29837424], [29837031, 29837139], [29834007, 29834060], [29833795, 29833871], [29832473, 29832574], [29832014, 29832095], [29831822, 29831900], [29830621, 29830696], [29829936, 29829955], [29828866, 29828948], [29825822, 29825912], [29825598, 29825728], [29825405, 29825511], [29823364, 29823447], [29820997, 29821186], [29809020, 29809363], [29804492, 29805285], [29803780, 29803852], [29802911, 29803063], [29802101, 29802189], [29800648, 29800901], [29798755, 29798887], [29797213, 29797257], [29794678, 29794810], [29794524, 29794586], [29794072, 29794220], [29793401, 29793537], [29790512, 29790670], [29789800, 29789866], [29789442, 29789544], [29788751, 29788804], [29788361, 29788572]]]</t>
  </si>
  <si>
    <t xml:space="preserve">2.95942523969,1.94644930595,2.1439173741,1.95515575257</t>
  </si>
  <si>
    <t xml:space="preserve">2.5794069129,2.70890688703,2.81262449522,3.02337169159,3.21705671211,3.51057825191,2.78443083216,2.98044429992,3.18791504478,2.94658495803,2.86407566405,2.42986944993,2.95111096007,2.89354941761,2.811834903,2.85324760464,2.90589151414,3.02639769739,2.96114691813,3.09672335062,3.33622939955,3.21074345025,2.34863711233,1.91285688666,2.78371695162,2.93847713627</t>
  </si>
  <si>
    <t xml:space="preserve">chr7:29849995-29849995</t>
  </si>
  <si>
    <t xml:space="preserve">SPRET,PWK,129P2,129S5</t>
  </si>
  <si>
    <t xml:space="preserve">129S1,C3H,DBA,LP_J,C57BL,AKR,WSB,BALB,CAST,NOD,CBA,REF,NZO,A_J</t>
  </si>
  <si>
    <t xml:space="preserve">chr19:10340429-10340632</t>
  </si>
  <si>
    <t xml:space="preserve">ENSMUSG00000035735</t>
  </si>
  <si>
    <t xml:space="preserve">Dagla</t>
  </si>
  <si>
    <t xml:space="preserve">[[[10379309, 10379347], [10345982, 10346121], [10345499, 10345689], [10344205, 10344308], [10343675, 10343815], [10339496, 10339585], [10337582, 10337718], [10336982, 10337061], [10335139, 10335265], [10331306, 10331461], [10330785, 10330870], [10330612, 10330691], [10330149, 10330231], [10329295, 10329439], [10328205, 10328275], [10327818, 10327892], [10326527, 10326728], [10325555, 10325686], [10324857, 10325046], [10319756, 10323114]]]</t>
  </si>
  <si>
    <t xml:space="preserve">5.86757772952,6.06828420935,5.38945708725,6.26315658657,5.40750491087,5.13432866786,4.84663748817,4.67826773801,5.2652727897,4.99573069065,5.47678219978,5.92353583065,6.08200876055,5.83788378479,6.01542241127,5.6589094816,5.85755280904,4.99349172714</t>
  </si>
  <si>
    <t xml:space="preserve">6.07174023492,6.27497687214,5.88730045403,6.11612559625,5.60571966725,5.99725727398,6.09748056027,5.98009316915,6.22509452733,6.11102658978,6.47663477946,6.28729105967</t>
  </si>
  <si>
    <t xml:space="preserve">129S1,C3H,129S5,C57BL,AKR,LP_J,129P2,BALB,DBA,CBA,REF,NZO,A_J</t>
  </si>
  <si>
    <t xml:space="preserve">NOD,CAST,SPRET,WSB,PWK</t>
  </si>
  <si>
    <t xml:space="preserve">chr3:129309853-129310099</t>
  </si>
  <si>
    <t xml:space="preserve">ENSMUSG00000041220</t>
  </si>
  <si>
    <t xml:space="preserve">Elovl6</t>
  </si>
  <si>
    <t xml:space="preserve">[[[129235302, 129235413], [129235564, 129235686], [129307957, 129308090], [129331199, 129331352], [129335976, 129341413]]]</t>
  </si>
  <si>
    <t xml:space="preserve">4.69048662082,4.87577444958,5.05431003174,5.00715705961,4.03078526065,4.1361460996,5.04788674707,5.15208312164,5.12036111818,5.41897789534,4.88840901643,4.81635459015,5.0966869679,4.75097909537,4.73323645206,5.34754481545,4.6583305385,4.84192578471,4.96062291329,5.07747267785,4.75355687247,5.23616609579,4.57573398083,4.89797947111</t>
  </si>
  <si>
    <t xml:space="preserve">4.51482436136,4.58105346941,4.52463847788,4.53893962297,3.91072407127,4.01623820559</t>
  </si>
  <si>
    <t xml:space="preserve">chr7:35576461-35576461</t>
  </si>
  <si>
    <t xml:space="preserve">ENSMUSG00000060402</t>
  </si>
  <si>
    <t xml:space="preserve">Chst8</t>
  </si>
  <si>
    <t xml:space="preserve">[[[35597363, 35597705], [35533079, 35533296], [35461652, 35461691], [35459485, 35461263]]]</t>
  </si>
  <si>
    <t xml:space="preserve">4.51894537913,4.60628573857,4.81399002064,4.36087652742,4.26902891584,4.74649045798,4.68240922904,4.58404593546,5.15579024339,4.68616441265</t>
  </si>
  <si>
    <t xml:space="preserve">4.27969299051,4.01945342044,4.29881998122,4.56248035406,4.05253717704,4.1285344016,3.96564711819,2.96397453798,3.35706502998,3.35552267046,3.07453866625,4.29434595121,4.85059841408,4.23262997871,4.32615372198,4.11904888171,4.16339633356,3.92937514622,3.9909035886,4.19229842228</t>
  </si>
  <si>
    <t xml:space="preserve">129S1,129S5,NOD,SPRET,129P2,WSB,PWK</t>
  </si>
  <si>
    <t xml:space="preserve">CBA,C3H,DBA,LP_J,C57BL,AKR,BALB,CAST,REF,NZO,A_J</t>
  </si>
  <si>
    <t xml:space="preserve">chr15:94685610-94685728</t>
  </si>
  <si>
    <t xml:space="preserve">3.50862534056,3.72482107522,3.45369400295,3.51361615912,2.91968510332,3.23301150589,3.29538591437,2.7832305219</t>
  </si>
  <si>
    <t xml:space="preserve">3.93690254734,4.02649093631,3.2537756792,3.66829125634,3.88637768612,4.04599878004,3.72774529164,3.96238728519,3.27167134136,3.3887625026,3.43999210731,3.53386661784,3.69955012209,4.22350402195,4.03541043055,3.80766891551,4.5747635659,3.50497911188,3.61146103426,4.06376694276,3.58046058049,3.7490876761</t>
  </si>
  <si>
    <t xml:space="preserve">C57BL,CAST,SPRET,REF,BALB</t>
  </si>
  <si>
    <t xml:space="preserve">129S1,C3H,129S5,DBA,AKR,LP_J,WSB,129P2,PWK,NOD,CBA,NZO,A_J</t>
  </si>
  <si>
    <t xml:space="preserve">chr13:114830195-114836634</t>
  </si>
  <si>
    <t xml:space="preserve">5.05201675,4.72000008562,4.74708029526,4.78132825156,4.53022954139,4.36157284812,4.36574584269,4.32833088677,4.73442743457,4.00690174625,4.78870063289,4.68449528725,4.52602492476,4.52848509245,4.51730641538,5.00858550504,4.76390274165,4.71396470398</t>
  </si>
  <si>
    <t xml:space="preserve">4.07886060121,3.85840536944,4.54186371225,4.12083191369,3.7592277648,4.36571336992,4.21240657952,3.88563249193,4.29498670548,3.95419923717,4.777409941,4.83033413703</t>
  </si>
  <si>
    <t xml:space="preserve">129S1,C3H,129S5,C57BL,AKR,LP_J,129P2,BALB,DBA,CBA,REF,NOD</t>
  </si>
  <si>
    <t xml:space="preserve">WSB,SPRET,PWK,CAST,NZO,A_J</t>
  </si>
  <si>
    <t xml:space="preserve">chr13:114789572-114789786</t>
  </si>
  <si>
    <t xml:space="preserve">chr2:12872184-12876129</t>
  </si>
  <si>
    <t xml:space="preserve">ENSMUSG00000026730</t>
  </si>
  <si>
    <t xml:space="preserve">Pter</t>
  </si>
  <si>
    <t xml:space="preserve">[[[12845666, 12845825], [12895994, 12896080], [12899785, 12900244], [12901918, 12902031]]]</t>
  </si>
  <si>
    <t xml:space="preserve">1.64729817353,1.70451460314,1.00665006971,2.18423076102,1.87823048144,1.80864570848,1.96136184112,2.31771612311,1.79651495989,2.0083800723,1.82169701025,2.33397162684,1.90457412989,1.79849900081,1.99738057962,1.62566638954,2.29534748663,2.03425106895,2.0868512257,2.00122583764,1.41798719887,2.14138043056,2.10841581505,1.02534853064</t>
  </si>
  <si>
    <t xml:space="preserve">0.0,0.0,0.660769019739,1.00074012496,0.895510357505,1.37670003804</t>
  </si>
  <si>
    <t xml:space="preserve">chr19:58339099-58339099</t>
  </si>
  <si>
    <t xml:space="preserve">ENSMUSG00000025089</t>
  </si>
  <si>
    <t xml:space="preserve">Gfra1</t>
  </si>
  <si>
    <t xml:space="preserve">[[[58529686, 58529849], [58528797, 58529084], [58527652, 58527947], [58526457, 58526542], [58467061, 58467077], [58374730, 58375068], [58344542, 58344653], [58341487, 58341623], [58338400, 58338583], [58332216, 58332303], [58313742, 58313797], [58312650, 58313036]], [[58528797, 58529082], [58527652, 58527947], [58526457, 58526542], [58374730, 58375068], [58344542, 58344653], [58341487, 58341623], [58338400, 58338583], [58313742, 58313797], [58310100, 58313036]], [[58529735, 58529791], [58528797, 58529084], [58527652, 58527947], [58526457, 58526542], [58467061, 58467077], [58374730, 58375068], [58344542, 58344653], [58341487, 58341623], [58338400, 58338583], [58313742, 58313797], [58312650, 58313036]], [[58529686, 58529888], [58528797, 58529084], [58527652, 58527947], [58526457, 58526542], [58467061, 58467077], [58374730, 58375068], [58344542, 58344653], [58341487, 58341623], [58338400, 58338583], [58313742, 58313797], [58310092, 58313036]]]</t>
  </si>
  <si>
    <t xml:space="preserve">3.51930029735,3.39256562958,2.97851198581,3.98394116381,1.2962153313,1.66071717144</t>
  </si>
  <si>
    <t xml:space="preserve">3.89529744832,3.25229245311,4.07025976779,3.59395312787,3.86661708531,4.4712105539,4.67590223432,4.38614373158,4.36402218914,3.11507926033,4.87674470372,4.78662946393,3.36279657763,4.09868711493,3.99573392856,4.03257896061,4.11123895518,4.52740081239,4.05091050785,4.14030556609,3.48376375926,2.64362174432,2.64498530703,4.21124726336</t>
  </si>
  <si>
    <t xml:space="preserve">AKR,SPRET,PWK</t>
  </si>
  <si>
    <t xml:space="preserve">129S1,C3H,129S5,C57BL,DBA,LP_J,WSB,129P2,BALB,CAST,NOD,CBA,REF,NZO,A_J</t>
  </si>
  <si>
    <t xml:space="preserve">chr8:38777936-38777936</t>
  </si>
  <si>
    <t xml:space="preserve">ENSMUSG00000039539</t>
  </si>
  <si>
    <t xml:space="preserve">Sgcz</t>
  </si>
  <si>
    <t xml:space="preserve">[[[39723777, 39724562], [39015915, 39016111], [38786087, 38786190], [38702985, 38703074], [38626193, 38626317], [38602683, 38602757], [38589250, 38589375], [38585606, 38586507]], [[39723777, 39724562], [39015915, 39016111], [38786087, 38786190], [38702985, 38703074], [38626193, 38626317], [38608509, 38608547], [38603097, 38603443], [38602683, 38602757], [38589250, 38589375], [38585350, 38586507]], [[39015915, 39016111], [38786087, 38786190], [38702985, 38703074], [38626193, 38626317], [38602683, 38602757], [38589250, 38589375], [38586314, 38586507]]]</t>
  </si>
  <si>
    <t xml:space="preserve">1.91870771797,2.24144090545,1.70657084553,1.46878542928,2.04064139174,1.56219487916,1.65517447396,1.827752611,2.37228957903,1.53378045418</t>
  </si>
  <si>
    <t xml:space="preserve">1.46998810397,1.61491465461,0.965679990094,1.6134589815,1.28926506482,1.82066250548,1.74388702195,0.73228912507,1.01782275293,1.24395058473,1.50654144183,1.39818130603,0.83481931285,1.42648303775,1.27717720624,1.15995731315,1.23472095637,2.1475860712,1.04343765192,1.26108683195</t>
  </si>
  <si>
    <t xml:space="preserve">129S1,NOD,AKR,SPRET,129P2,CBA</t>
  </si>
  <si>
    <t xml:space="preserve">WSB,C3H,129S5,C57BL,DBA,LP_J,BALB,PWK,CAST,REF,NZO,A_J</t>
  </si>
  <si>
    <t xml:space="preserve">chr12:52829101-52829318</t>
  </si>
  <si>
    <t xml:space="preserve">6.10759391317,6.10827957902,6.05753690866,6.39903385684,6.26679877418,6.63414746541,6.78481287043,6.4651624974,6.2731248016,6.27528082891,6.25259230634,5.83575650614,6.46752795823,6.27977550012,6.49273093902,6.24262072416,6.20759276402,5.7167482624,5.86304706563,6.27413635857</t>
  </si>
  <si>
    <t xml:space="preserve">5.91900359694,5.36735172652,5.12227526933,6.39743846683,6.13726324632,6.13588513551,5.97150019498,6.07519607528,5.42236052666,5.47021650893</t>
  </si>
  <si>
    <t xml:space="preserve">chr8:114171205-114171205</t>
  </si>
  <si>
    <t xml:space="preserve">ENSMUSG00000055835</t>
  </si>
  <si>
    <t xml:space="preserve">Zfp1</t>
  </si>
  <si>
    <t xml:space="preserve">[[[114167432, 114167512], [114182284, 114182341], [114189976, 114190104], [114193389, 114194908]]]</t>
  </si>
  <si>
    <t xml:space="preserve">3.74047084674,3.50004582486,3.9862924952,3.90507769854</t>
  </si>
  <si>
    <t xml:space="preserve">4.09980938735,4.33097316431,4.07430319061,3.92620537288,4.06400681611,4.15511114924,4.06453306833,4.0285106845,4.1753708863,4.47571993777,4.02785702651,4.32475144896,4.0685730394,3.71546612679,4.15324519605,4.21171875948,4.11516128133,3.77682983583,4.29188093866,4.00940845345,4.09941014041,4.06927729523,4.09211423689,3.95130107722,4.29240091012,4.22218884166</t>
  </si>
  <si>
    <t xml:space="preserve">chr8:82283520-82290118</t>
  </si>
  <si>
    <t xml:space="preserve">ENSMUSG00000036977</t>
  </si>
  <si>
    <t xml:space="preserve">Anapc10</t>
  </si>
  <si>
    <t xml:space="preserve">[[[82235717, 82235743], [82237002, 82237178], [82243555, 82243647], [82253027, 82253149], [82298829, 82301220]]]</t>
  </si>
  <si>
    <t xml:space="preserve">2.56677098405,2.75913113436,2.54060923607,2.47922399877,3.31726283766,3.69177251683,3.61080142904,4.02624867929,3.45106374329,3.35219810096,2.98050777817,2.96014933936,2.78277639093,2.85211488692,2.4253782589,2.72000877862,2.31785000328,2.39487640145,3.03339021413,3.26974716265</t>
  </si>
  <si>
    <t xml:space="preserve">2.39558105511,2.25342144665,2.39165159389,2.65210011581,2.50659795818,2.57801903612,2.38819589462,2.48698054079,2.19670630947,2.52178012995</t>
  </si>
  <si>
    <t xml:space="preserve">129S1,C3H,129S5,C57BL,AKR,LP_J,129P2,BALB,DBA,NOD,CBA,REF,A_J</t>
  </si>
  <si>
    <t xml:space="preserve">CAST,WSB,SPRET,NZO,PWK</t>
  </si>
  <si>
    <t xml:space="preserve">chr2:139227348-139233767</t>
  </si>
  <si>
    <t xml:space="preserve">ENSMUSG00000085071</t>
  </si>
  <si>
    <t xml:space="preserve">RP23-68E1.1</t>
  </si>
  <si>
    <t xml:space="preserve">[[[139503320, 139503450], [139399278, 139399449], [139175491, 139175617], [139102471, 139103591], [139096877, 139096995], [139082610, 139083008]]]</t>
  </si>
  <si>
    <t xml:space="preserve">0.963380280274,0.900073431723,1.70150473122,1.74669532391,1.26578726568,0.821503974116,1.0133720628,0.7751476603,1.35613258934,1.61380687751,1.23759547524,0.795917513504,1.26137164009,1.40528303984,0.943739421944,0.824504133675,0.43733102713,0.285629003157,1.5114282997,2.16739307654</t>
  </si>
  <si>
    <t xml:space="preserve">0.530017143932,0.733991101909,0.843692700109,0.95760646759,0.827466884503,0.404752141385,0.382527756799,0.460168915289,0.322941295775,0.494572939087</t>
  </si>
  <si>
    <t xml:space="preserve">chr1:72317207-72317421</t>
  </si>
  <si>
    <t xml:space="preserve">ENSMUSG00000085769</t>
  </si>
  <si>
    <t xml:space="preserve">AC114905.1</t>
  </si>
  <si>
    <t xml:space="preserve">[[[72290593, 72290737], [72311315, 72311466], [72316040, 72316122], [72318720, 72321443]]]</t>
  </si>
  <si>
    <t xml:space="preserve">3.31722570869,3.51506920899,3.66376050024,3.33058658813,2.43411945131,3.65452826377,2.90114159656,3.16953307422,3.97405198532,2.98700844891,3.3866878335,3.10835908166,3.1474110226,3.35761851892,2.67703193667,2.00087223896</t>
  </si>
  <si>
    <t xml:space="preserve">2.31934770102,1.92113031876,3.41756259571,2.29216272159,3.25523857434,3.47485875074,2.62090807507,1.91383286662,1.16969058662,0.489283218967,2.71184621029,1.34802934519,0.843125967614,1.08507540999</t>
  </si>
  <si>
    <t xml:space="preserve">CBA,129S5,C57BL,REF,LP_J,129P2,BALB,DBA,129S1,NZO,NOD</t>
  </si>
  <si>
    <t xml:space="preserve">WSB,C3H,AKR,SPRET,A_J,CAST,PWK</t>
  </si>
  <si>
    <t xml:space="preserve">chr18:46760155-46760302</t>
  </si>
  <si>
    <t xml:space="preserve">ENSMUSG00000057561</t>
  </si>
  <si>
    <t xml:space="preserve">Eif1a</t>
  </si>
  <si>
    <t xml:space="preserve">[[[46757385, 46757454], [46758293, 46758354], [46767156, 46768827]]]</t>
  </si>
  <si>
    <t xml:space="preserve">5.02069902815,5.42248585169,5.56590100807,5.52664845346,5.01793701073,5.28288450706,5.77497601902,5.92057524088,6.11368408208,6.51545301384,5.73129351514,5.51165668697,5.21699989717,5.30355165229,5.85684026919,5.61321849467,5.86992736199,5.53694162324,5.44863833374,5.57608210525,4.81961723805,4.95332574011,5.42802712187,5.49816756133</t>
  </si>
  <si>
    <t xml:space="preserve">5.3079827248,5.01582043935,4.52259817719,4.79806889833,4.97882590854,5.03545045898</t>
  </si>
  <si>
    <t xml:space="preserve">chr18:67558332-67558632</t>
  </si>
  <si>
    <t xml:space="preserve">ENSMUSG00000001473</t>
  </si>
  <si>
    <t xml:space="preserve">Tubb6</t>
  </si>
  <si>
    <t xml:space="preserve">[[[67550369, 67550468], [67550977, 67551087], [67552598, 67552710], [67560962, 67562402]]]</t>
  </si>
  <si>
    <t xml:space="preserve">2.70327696165,2.99374807105,3.18762482958,3.07959271433,3.36198955182,2.5509335653,3.10718305649,2.7381784066,3.15549161901,2.9654239366,3.12490628621,2.75397397186,3.09662579746,3.09787787125</t>
  </si>
  <si>
    <t xml:space="preserve">1.68469956364,2.6676406076,2.85114902844,3.17538500843,2.95914222216,1.79858931888,1.97033325115,2.78119737602,2.03366856821,2.18110917554,2.95457765085,2.29054912304,2.43917996492,2.67189151823,2.96224504526,2.37256175284</t>
  </si>
  <si>
    <t xml:space="preserve">WSB,129S5,C57BL,REF,BALB,NOD,NZO,PWK</t>
  </si>
  <si>
    <t xml:space="preserve">129S1,C3H,LP_J,DBA,AKR,SPRET,129P2,CAST,CBA,A_J</t>
  </si>
  <si>
    <t xml:space="preserve">chr5:122765713-122765713</t>
  </si>
  <si>
    <t xml:space="preserve">ENSMUSG00000038582</t>
  </si>
  <si>
    <t xml:space="preserve">Pptc7</t>
  </si>
  <si>
    <t xml:space="preserve">[[[122745779, 122745855], [122758138, 122758319], [122763602, 122763802], [122767118, 122767243], [122769721, 122769852], [122770823, 122772349]], [[122734372, 122734918], [122758138, 122758319], [122763602, 122763802], [122767118, 122767243], [122769721, 122769852], [122770823, 122774290]]]</t>
  </si>
  <si>
    <t xml:space="preserve">5.92111626702,5.76772175038,5.56974724724,5.65255285866,5.80311911307,5.74203189657</t>
  </si>
  <si>
    <t xml:space="preserve">5.37760906182,5.32148525508,5.51975724587,5.61058038902,5.36004125019,5.65673881147,5.02342087411,4.94209622257,5.19383022633,4.91210560308,5.45183396513,5.43609036762,4.81552680595,4.95142891011,5.31172509207,5.2107848416,5.46514062725,5.58930327166,5.50297168654,5.4710524612,5.33683093865,5.92082438154,5.00065011697,5.04649637807</t>
  </si>
  <si>
    <t xml:space="preserve">NOD,WSB</t>
  </si>
  <si>
    <t xml:space="preserve">SPRET,129S1,C3H,DBA,129S5,C57BL,AKR,LP_J,129P2,BALB,CAST,CBA,REF,PWK,NZO,A_J</t>
  </si>
  <si>
    <t xml:space="preserve">chr8:81158977-81158977</t>
  </si>
  <si>
    <t xml:space="preserve">ENSMUSG00000031684</t>
  </si>
  <si>
    <t xml:space="preserve">Slc10a7</t>
  </si>
  <si>
    <t xml:space="preserve">[[[81033265, 81033573], [81039483, 81039567], [81049059, 81049197], [81054980, 81055057], [81102616, 81102656], [81186884, 81186921], [81210482, 81210567], [81221063, 81221230], [81253515, 81253662], [81255506, 81257902]], [[81033265, 81033573], [81039483, 81039567], [81049059, 81049197], [81054980, 81055057], [81102616, 81102656], [81186884, 81186921], [81221063, 81221230], [81222417, 81222470], [81230772, 81230847], [81253515, 81253662], [81255506, 81257902]], [[81033359, 81033573], [81049059, 81049197], [81054980, 81055057], [81102616, 81102656], [81186884, 81186921], [81210482, 81210567], [81221063, 81221230], [81222417, 81222470], [81230772, 81230847], [81253515, 81253662], [81255506, 81256050]], [[81033265, 81033573], [81039483, 81039567], [81049059, 81049197], [81054980, 81055057], [81102616, 81102656], [81186884, 81186921], [81210482, 81210567], [81221063, 81221230], [81222417, 81222470], [81230772, 81230847], [81253515, 81253662], [81255506, 81257902]]]</t>
  </si>
  <si>
    <t xml:space="preserve">2.82014294987,2.03128639823,1.58317860112,2.57910668898</t>
  </si>
  <si>
    <t xml:space="preserve">3.16891611681,2.86385036662,2.91152208718,3.45200135872,3.16747409266,2.83882920952,3.37224361047,3.09876407994,2.86538324061,1.71845874583,3.03128476131,3.34427968389,2.92826336613,2.51823820753,3.28490326496,2.99142006542,2.85522277303,2.9316831888,2.75088133293,3.16042461912,3.06318088744,3.31626590421,3.03670889935,2.99854482593,2.61986281244,3.43830545325</t>
  </si>
  <si>
    <t xml:space="preserve">chr7:64394674-64398971</t>
  </si>
  <si>
    <t xml:space="preserve">ENSMUSG00000055026</t>
  </si>
  <si>
    <t xml:space="preserve">Gabrg3</t>
  </si>
  <si>
    <t xml:space="preserve">[[[64642089, 64642241], [64636957, 64637107], [64579016, 64579085], [64433750, 64435107]], [[64642089, 64642558], [64636957, 64637107], [64579016, 64579085], [64240311, 64240533], [64237993, 64238077], [64028605, 64028744], [63990315, 63990469], [63984959, 63985157], [63984645, 63984706], [63971833, 63980064]]]</t>
  </si>
  <si>
    <t xml:space="preserve">3.31517781706,2.81904287784,3.36339428575,3.12277679869,3.73545993187,2.46642491643,2.98176307664,2.93946219102,3.56624105481,4.53316890069,2.46617209837,2.73771980917,2.96278944427,2.72494036185,2.57700448541,3.30385638537,3.27796213555,3.10572747089,3.45525537714,3.7235011886,3.32434249048,3.70422488647</t>
  </si>
  <si>
    <t xml:space="preserve">2.86038309178,2.58338072811,2.79024233242,2.33045284829,1.96897878786,3.13315965427,2.57683124504,2.10145442454</t>
  </si>
  <si>
    <t xml:space="preserve">SPRET,129S1,C3H,129S5,C57BL,AKR,LP_J,WSB,BALB,DBA,CBA,REF,NOD</t>
  </si>
  <si>
    <t xml:space="preserve">CAST,PWK,NZO,129P2,A_J</t>
  </si>
  <si>
    <t xml:space="preserve">chr2:5066085-5066085</t>
  </si>
  <si>
    <t xml:space="preserve">ENSMUSG00000087583</t>
  </si>
  <si>
    <t xml:space="preserve">AL732403.2</t>
  </si>
  <si>
    <t xml:space="preserve">[[[5151201, 5151910], [5150068, 5151052], [5058793, 5058975]]]</t>
  </si>
  <si>
    <t xml:space="preserve">2.7847878146,2.84373648966,3.14735241116,2.95030438934,2.66404410842,2.66118593585</t>
  </si>
  <si>
    <t xml:space="preserve">3.0072345078,2.86154306019,3.35941287172,3.70659859774,2.89019210345,3.28346199999,2.9557190764,3.09832100966,3.34589457326,3.61146588779,3.05490461443,3.18108892567,2.98248842655,3.19895031359,2.952857127,3.34820148539,3.12678922846,3.1051133513,3.17763061595,3.66081478389,3.72625734761,3.10067852882,3.57836657418,3.62968217721</t>
  </si>
  <si>
    <t xml:space="preserve">chr9:73433960-73434585</t>
  </si>
  <si>
    <t xml:space="preserve">ENSMUSG00000062151</t>
  </si>
  <si>
    <t xml:space="preserve">Unc13c</t>
  </si>
  <si>
    <t xml:space="preserve">[[[73778402, 73781374], [73660756, 73660780], [73660131, 73660197], [73606404, 73606484], [73604140, 73604218], [73597287, 73597508], [73584322, 73584551], [73582209, 73582352], [73546906, 73547077], [73542676, 73542793], [73541010, 73541175], [73528142, 73528300], [73517297, 73517367], [73515363, 73515454], [73513343, 73513473], [73486857, 73486992], [73476954, 73477041], [73426174, 73426302], [73421814, 73421912], [73420137, 73420282], [73411824, 73411903], [73406744, 73406823], [73393778, 73393868], [73388038, 73388189], [73381713, 73381838], [73378719, 73378777], [73373757, 73373839], [73365044, 73365193], [73332687, 73332781], [73331423, 73331584], [73327227, 73328962]], [[73778402, 73781374], [73660756, 73660780], [73660131, 73660197], [73606404, 73606484], [73605757, 73605764], [73604140, 73604213], [73597287, 73597508], [73584322, 73584551], [73582209, 73582352], [73546906, 73547077], [73542676, 73542793], [73541010, 73541175], [73528142, 73528300], [73517297, 73517367], [73515363, 73515454], [73513343, 73513473], [73486857, 73486992], [73476954, 73477041], [73426174, 73426302], [73421814, 73421912], [73420137, 73420282], [73411824, 73411903], [73406744, 73406823], [73393778, 73393868], [73388038, 73388189], [73381713, 73381838], [73378719, 73378777], [73373757, 73373839], [73365044, 73365193], [73332687, 73332781], [73331423, 73331584], [73327227, 73328962]]]</t>
  </si>
  <si>
    <t xml:space="preserve">5.88142096639,5.52149903679,5.17759984043,4.93296585096,4.66733231981,4.98781351509,4.86858640428,4.71955398185,5.16887126847,4.93288410551,3.82752387588,4.46837619066,5.14274873932,5.06194328897,5.39310340606,4.92219393552,5.39098062628,5.12406730553,4.94662444901,5.0824865703,5.46262290524,5.32656882109,5.18182556932,4.72890402124,4.64137083466,4.84695286042</t>
  </si>
  <si>
    <t xml:space="preserve">5.3575469145,5.83985136467,5.82634337701,6.4132245661</t>
  </si>
  <si>
    <t xml:space="preserve">chr9:73665737-73665929</t>
  </si>
  <si>
    <t xml:space="preserve">chr14:77633785-77636968</t>
  </si>
  <si>
    <t xml:space="preserve">ENSMUSG00000022012</t>
  </si>
  <si>
    <t xml:space="preserve">Enox1</t>
  </si>
  <si>
    <t xml:space="preserve">[[[77556621, 77556849], [77668612, 77668684], [77711864, 77711935], [77780384, 77780495], [77841563, 77841706], [77906609, 77906754], [77907942, 77908081], [77977417, 77977592], [77978769, 77978977], [77982201, 77982436], [77992585, 77992799], [78011092, 78011200], [78015244, 78015363], [78032368, 78032426], [78037421, 78037607], [78064424, 78064533], [78068542, 78068600], [78099000, 78099104], [78107405, 78107492], [78120618, 78121214]], [[77556621, 77556849], [77668612, 77668684], [77711864, 77711935], [77780384, 77780495], [77841563, 77841706], [77906609, 77906754], [77907942, 77908081], [77977417, 77977592], [77978769, 77978977], [77982201, 77982436], [77992585, 77992799], [78011092, 78011200], [78015244, 78015363], [78037421, 78037607], [78064424, 78064533], [78068542, 78068600], [78099000, 78099104], [78107405, 78107492], [78120618, 78121214]]]</t>
  </si>
  <si>
    <t xml:space="preserve">4.37159632648,4.52022485789,4.40609221777,4.2598817962,4.25759960365,4.43451896002,4.38522280455,4.42010255409,4.34452833995,4.31574074814,4.20878594938,4.12021819947,4.41487633703,4.43419816635,4.32513246289,4.3453895748,4.68040166389,4.44427175107,4.23186132005,4.3203213383</t>
  </si>
  <si>
    <t xml:space="preserve">4.12204066855,3.843755972,4.2808708554,3.9925788158,4.53856231374,4.42552310373,3.83911690941,4.17216264243,4.19716703072,3.66773868761</t>
  </si>
  <si>
    <t xml:space="preserve">129S1,C3H,129S5,C57BL,AKR,LP_J,WSB,129P2,PWK,DBA,CBA,REF,NOD</t>
  </si>
  <si>
    <t xml:space="preserve">CAST,SPRET,NZO,A_J,BALB</t>
  </si>
  <si>
    <t xml:space="preserve">chr14:77888254-77888465</t>
  </si>
  <si>
    <t xml:space="preserve">chr14:77902526-77902705</t>
  </si>
  <si>
    <t xml:space="preserve">chrX:98294807-98295012</t>
  </si>
  <si>
    <t xml:space="preserve">ENSMUSG00000046032</t>
  </si>
  <si>
    <t xml:space="preserve">Snx12</t>
  </si>
  <si>
    <t xml:space="preserve">[[[98417599, 98417892], [98410820, 98410917], [98409738, 98409864], [98409111, 98409203], [98297705, 98297774], [98293123, 98293566]]]</t>
  </si>
  <si>
    <t xml:space="preserve">4.70820113016,5.19072762947,6.04562413968,5.79692513088,5.84202407615,5.66569596679,5.76086821549,5.17204444122,5.2228020307,5.17383593829</t>
  </si>
  <si>
    <t xml:space="preserve">5.97495284143,6.23876390047,5.78239395915,5.92926823966,6.25083815907,6.27575836621,5.65732916642,5.53977724048,5.91919584038,5.64041641991,5.71575963736,5.84010929619,5.55808910679,5.73120551752,5.75896546373,6.12294417699,6.27543439933,5.89910641193,5.76766024099,5.77446788122</t>
  </si>
  <si>
    <t xml:space="preserve">129S1,LP_J,C57BL,129S5,129P2,DBA,REF,NOD</t>
  </si>
  <si>
    <t xml:space="preserve">CBA,C3H,AKR,SPRET,BALB,PWK,CAST,WSB,NZO,A_J</t>
  </si>
  <si>
    <t xml:space="preserve">chr13:107607869-107607869</t>
  </si>
  <si>
    <t xml:space="preserve">ENSMUSG00000042590</t>
  </si>
  <si>
    <t xml:space="preserve">Ipo11</t>
  </si>
  <si>
    <t xml:space="preserve">[[[107726838, 107726995], [107715091, 107715236], [107709602, 107709704], [107700822, 107700896], [107700278, 107700483], [107690763, 107690897], [107688997, 107689057], [107687294, 107687344], [107685883, 107685955], [107682501, 107682695], [107681694, 107681848], [107679441, 107679486], [107676745, 107676837], [107673604, 107673653], [107672920, 107673027], [107669691, 107669819], [107667013, 107667048], [107666317, 107666359], [107665569, 107665687], [107660753, 107660868], [107655943, 107656060], [107650939, 107651017], [107647577, 107647605], [107647307, 107647388], [107646816, 107646898], [107638319, 107638416], [107637424, 107637539], [107632167, 107632290], [107613034, 107613131], [107602286, 107602372], [107584518, 107585875]], [[107626290, 107626476], [107613034, 107613131], [107602286, 107602372], [107585709, 107585875]], [[107726838, 107726995], [107715091, 107715236], [107709602, 107709704], [107700822, 107700896], [107700278, 107700483], [107690763, 107690897], [107688997, 107689057], [107687294, 107687344], [107685883, 107685955], [107682501, 107682695], [107681694, 107681848], [107679441, 107679486], [107676745, 107676837], [107673604, 107673653], [107672920, 107673027], [107669691, 107669819], [107667013, 107667048], [107666317, 107666359], [107665569, 107665687], [107660753, 107660868], [107655943, 107656060], [107650939, 107651017], [107647307, 107647388], [107646816, 107646898], [107638319, 107638416], [107637424, 107637539], [107632167, 107632290], [107613034, 107613131], [107602286, 107602372], [107584518, 107585875]]]</t>
  </si>
  <si>
    <t xml:space="preserve">5.0757102168,4.76049408961,5.56112167019,5.53385755755,5.34198884923,5.5072152545,4.64911042633,5.26598485228,4.49750547009,5.26729062102,4.97544868552,5.52432635937</t>
  </si>
  <si>
    <t xml:space="preserve">5.77029445382,5.63498659863,5.44141628481,5.47402960826,5.52050421433,5.81918939896,5.76270050286,5.94860099077,5.67747705238,5.8496097401,5.62169599813,5.59784691265,5.5658461434,5.30402434394,5.37934715598,5.84835358731,5.18177268106,4.97054903545</t>
  </si>
  <si>
    <t xml:space="preserve">CBA,C3H,129S5,DBA,LP_J,WSB,129P2,BALB,129S1</t>
  </si>
  <si>
    <t xml:space="preserve">CAST,C57BL,AKR,SPRET,PWK,NOD,REF,NZO,A_J</t>
  </si>
  <si>
    <t xml:space="preserve">chr3:79411437-79411644</t>
  </si>
  <si>
    <t xml:space="preserve">ENSMUSG00000027809</t>
  </si>
  <si>
    <t xml:space="preserve">Etfdh</t>
  </si>
  <si>
    <t xml:space="preserve">[[[79432438, 79432605], [79427461, 79427600], [79426658, 79426889], [79422759, 79422842], [79422227, 79422347], [79419712, 79419923]], [[79432401, 79432619], [79427461, 79427600], [79426658, 79426889], [79422759, 79422842], [79422227, 79422347], [79419844, 79419923], [79418920, 79419068], [79417542, 79417684], [79415832, 79415977], [79413719, 79413889], [79409550, 79409734], [79408825, 79409048], [79407723, 79408087]], [[79432438, 79432785], [79427461, 79427600], [79426658, 79426889], [79422759, 79422842], [79422227, 79422347], [79419844, 79419923], [79418920, 79419068], [79417542, 79417684], [79415832, 79415977], [79413719, 79413889], [79409550, 79409734], [79408825, 79409048], [79407708, 79408087]]]</t>
  </si>
  <si>
    <t xml:space="preserve">5.00395009293,4.9254463265,4.6805667908,4.20874846648,4.82326701783,4.85682549211,5.40608728538,4.66087611868,4.64631016962,4.01000162132,4.77807364069,4.91335810572,4.55972153422,4.23853939044,4.39240855116,4.33475186555,4.98860151726,5.3152430188,5.02501018167,5.06804195378,4.31768776904,4.08079745395,3.42635890835,3.72340913447,4.61702749026,5.29428974009</t>
  </si>
  <si>
    <t xml:space="preserve">4.02095251981,4.09420973197,3.16072568704,3.65979533148</t>
  </si>
  <si>
    <t xml:space="preserve">chr19:25206821-25206821</t>
  </si>
  <si>
    <t xml:space="preserve">ENSMUSG00000052085</t>
  </si>
  <si>
    <t xml:space="preserve">Dock8</t>
  </si>
  <si>
    <t xml:space="preserve">[[[25074017, 25074193], [25125975, 25126079], [25135596, 25135773], [25139876, 25139949], [25152568, 25152693], [25154247, 25154464], [25160668, 25160755], [25162158, 25162226], [25164379, 25164530], [25168827, 25168909], [25169974, 25170135], [25171900, 25172038], [25174081, 25174176], [25175340, 25175504], [25193900, 25194019], [25195602, 25195674], [25196874, 25197014], [25197628, 25197731], [25201556, 25201653], [25201964, 25202200], [25204839, 25205005], [25206552, 25206726], [25211805, 25211902], [25214557, 25214654], [25221783, 25221934], [25224271, 25224386], [25228633, 25228790], [25230372, 25230513], [25232841, 25233012], [25235504, 25235645], [25237429, 25237613], [25237936, 25238067], [25238809, 25238898], [25243891, 25243989], [25245989, 25246125], [25246945, 25247099], [25248662, 25248822], [25249848, 25249950], [25251316, 25251510], [25256050, 25256195], [25257449, 25257582], [25257977, 25258113], [25259339, 25259430], [25262825, 25263063], [25266675, 25266820], [25267897, 25268005], [25274862, 25275034], [25275475, 25276922]]]</t>
  </si>
  <si>
    <t xml:space="preserve">1.20296808559,0.686705418139,1.2123791181,1.0064037816</t>
  </si>
  <si>
    <t xml:space="preserve">1.32452723114,1.2402343339,1.53205262274,1.61429368619,1.04187202016,1.04265283598,1.6958140556,1.50871317704,1.39873503618,1.41225515394,0.950551447106,1.58852824762,1.38799220042,1.24819656061,1.5310954965,1.6650471247,1.41918041754,1.51649424431,1.53546415661,1.31192802628,1.42811899784,1.33620887943,1.15894642699,1.39661681909,1.29322013848,1.47404715099</t>
  </si>
  <si>
    <t xml:space="preserve">chr6:56133563-56139983</t>
  </si>
  <si>
    <t xml:space="preserve">ENSMUSG00000004347</t>
  </si>
  <si>
    <t xml:space="preserve">Pde1c</t>
  </si>
  <si>
    <t xml:space="preserve">[[[56311737, 56312171], [56295118, 56295146], [56131676, 56131791], [56130061, 56130245], [56129085, 56129153], [56124900, 56125018], [56123595, 56123737], [56108919, 56109021], [56107015, 56107145], [56101284, 56101387], [56100588, 56100710], [56092086, 56092169], [56089383, 56089505], [56087337, 56087514], [56076851, 56077074], [56072984, 56073063], [56041355, 56041425], [56029980, 56032182]], [[56311737, 56312171], [56295118, 56295146], [56131676, 56131791], [56130061, 56130245], [56129085, 56129153], [56124900, 56125018], [56123595, 56123737], [56108919, 56109021], [56107015, 56107145], [56101284, 56101387], [56100588, 56100710], [56092086, 56092169], [56089383, 56089505], [56087337, 56087514], [56076851, 56077074], [56072984, 56073063], [56041355, 56041425], [56022198, 56022369]], [[56311737, 56312305], [56295118, 56295146], [56131676, 56131791], [56130061, 56130245], [56129085, 56129153], [56124900, 56125018], [56123595, 56123737], [56108919, 56109021], [56107015, 56107145], [56101284, 56101387], [56100588, 56100710], [56092086, 56092169], [56089383, 56089505], [56087337, 56087514], [56076851, 56077074], [56072984, 56073063], [56072867, 56072879]]]</t>
  </si>
  <si>
    <t xml:space="preserve">3.48633630168,3.50259880661,3.84474138723,2.90853837521,3.90942300828,3.72488133678,3.84478935638,3.55896408989,2.63676423872,2.98346643419,3.45792102158,3.61558959325,3.42050662905,3.96474172226,4.16932760884,3.96845854158,3.99961529586,3.37460289798,3.7771368447,4.01711525294</t>
  </si>
  <si>
    <t xml:space="preserve">2.9943133696,4.23174661181,2.52188860365,2.75000377709,2.68837026115,2.93148847545,3.08872247641,2.55297859233,3.23074557234,3.24848515193</t>
  </si>
  <si>
    <t xml:space="preserve">CBA,C3H,C57BL,AKR,BALB,DBA,NOD,WSB,REF,A_J</t>
  </si>
  <si>
    <t xml:space="preserve">SPRET,129S1,LP_J,129S5,129P2,CAST,NZO,PWK</t>
  </si>
  <si>
    <t xml:space="preserve">chr6:56243362-56250019</t>
  </si>
  <si>
    <t xml:space="preserve">chr6:6956154-6962346</t>
  </si>
  <si>
    <t xml:space="preserve">ENSMUSG00000042505</t>
  </si>
  <si>
    <t xml:space="preserve">Acn9</t>
  </si>
  <si>
    <t xml:space="preserve">[[[6906002, 6906200], [6988852, 6991770]]]</t>
  </si>
  <si>
    <t xml:space="preserve">3.46289946333,3.20753713828,3.62416436035,3.34823030731,4.08079447627,3.83496145417,4.14552563611,3.9716397581,3.12344894103,3.00070476474,3.66399661854,3.43347249417,3.52757369465,3.29275934196,3.96137538052,3.98607598893,4.23385182939,3.80831639655,3.75416986018,3.96767090611,2.68329210493,3.0619980026,3.79820690468,3.75338021344</t>
  </si>
  <si>
    <t xml:space="preserve">3.16447064435,3.34661735658,2.91110332669,3.18849095107,2.74916823191,2.62730245086</t>
  </si>
  <si>
    <t xml:space="preserve">chr2:104109983-104110132</t>
  </si>
  <si>
    <t xml:space="preserve">ENSMUSG00000087473</t>
  </si>
  <si>
    <t xml:space="preserve">RP24-297H17.4</t>
  </si>
  <si>
    <t xml:space="preserve">[[[104096827, 104097090], [104098352, 104098833], [104115251, 104115914]]]</t>
  </si>
  <si>
    <t xml:space="preserve">4.77197884397,4.75572146276,4.07035860702,3.99465418374,3.45114333489,3.68992800498,4.15797015498,4.41852336439,4.20196969311,3.77640583414,3.68182551428,3.69747368524,4.59657716184,4.03692131165,4.03479783472,3.91278004795,3.29450280234,4.09112423775,4.41907847977,4.71155201624,4.87033701436,3.90304163166,4.14925075304,3.9029020246</t>
  </si>
  <si>
    <t xml:space="preserve">2.96088447913,3.62349483049,3.26746070938,3.61044797091,3.83416809865,3.55751412981</t>
  </si>
  <si>
    <t xml:space="preserve">SPRET,129S1,C3H,DBA,129S5,C57BL,AKR,LP_J,WSB,129P2,BALB,CAST,CBA,REF,NZO,A_J</t>
  </si>
  <si>
    <t xml:space="preserve">NOD,PWK</t>
  </si>
  <si>
    <t xml:space="preserve">chr12:68182902-68182902</t>
  </si>
  <si>
    <t xml:space="preserve">ENSMUSG00000034912</t>
  </si>
  <si>
    <t xml:space="preserve">Mdga2</t>
  </si>
  <si>
    <t xml:space="preserve">[[[68321955, 68322029], [67969652, 67969793], [67898613, 67898789], [67823918, 67824116], [67817588, 67817722], [67790243, 67790514], [67756093, 67756424], [67730890, 67731185], [67669728, 67669999], [67651466, 67651616], [67614167, 67614346], [67607652, 67607809], [67607091, 67607251], [67587696, 67587828], [67574187, 67574294], [67572174, 67572590]]]</t>
  </si>
  <si>
    <t xml:space="preserve">3.7704759086,3.5960103359,3.72749250803,3.71291125176,4.29815509712,4.07923430946</t>
  </si>
  <si>
    <t xml:space="preserve">4.59510240872,4.47092337544,3.76525894489,3.80520127679,4.59470131196,4.51401015235,4.4896495106,4.47685644397,4.78662628428,5.09154117949,4.53186996072,4.80732566362,3.98359063791,3.79387909557,4.15386831677,4.50291517833,4.15728371076,4.28123996221,4.3710231489,4.40073461358,4.36206577334,4.51119173629,4.24618841462,4.09995899412</t>
  </si>
  <si>
    <t xml:space="preserve">chr1:172650708-172650708</t>
  </si>
  <si>
    <t xml:space="preserve">ENSMUSG00000026663</t>
  </si>
  <si>
    <t xml:space="preserve">Atf6</t>
  </si>
  <si>
    <t xml:space="preserve">[[[172797779, 172797902], [172785242, 172785320], [172783034, 172783123], [172779246, 172779348], [172771815, 172771943], [172770810, 172771015], [172764949, 172765171], [172749376, 172749563], [172745552, 172745645], [172729743, 172729876], [172724786, 172724901], [172724086, 172724187], [172718737, 172718806], [172717475, 172717591], [172677235, 172677321], [172634586, 172640218]]]</t>
  </si>
  <si>
    <t xml:space="preserve">4.50986124241,4.38075300405,5.00073560111,4.7771677858,4.2950841587,4.51526216799,4.30836044707,4.40650586483,4.31468821269,4.37515184252</t>
  </si>
  <si>
    <t xml:space="preserve">4.91758860322,4.92889114515,4.867898685,4.90049308809,4.71983140589,5.02174956506,4.94801566825,5.01602210392,4.75282883152,4.75722281878,4.7033320041,4.29629116981,4.66465915249,4.61237640199,4.40399470947,4.54914168538,4.96360591918,4.86915295167,4.85581734916,4.72167823937</t>
  </si>
  <si>
    <t xml:space="preserve">C3H,NOD,LP_J,129P2,A_J</t>
  </si>
  <si>
    <t xml:space="preserve">129S1,DBA,129S5,C57BL,AKR,SPRET,WSB,BALB,CAST,CBA,REF,NZO,PWK</t>
  </si>
  <si>
    <t xml:space="preserve">chr13:57584345-57584539</t>
  </si>
  <si>
    <t xml:space="preserve">[[[57797469, 57797518], [57688978, 57689094], [57658039, 57658167], [57614051, 57614167], [57545666, 57545784], [57541680, 57541903], [57537469, 57537533], [57524449, 57524554]], [[58008761, 58008948], [57862723, 57862733], [57797469, 57797516], [57688978, 57689094], [57658039, 57658167], [57614051, 57614167], [57545666, 57545784], [57541680, 57541903], [57537469, 57537533], [57531648, 57531787], [57527454, 57530846]]]</t>
  </si>
  <si>
    <t xml:space="preserve">6.66216850849,6.43282640089,6.96373042004,6.64855659688,7.42792757913,7.08542774825,7.30869063648,6.86222050407</t>
  </si>
  <si>
    <t xml:space="preserve">7.4811695348,6.98118430959,6.88629845831,6.35408433544,7.61589707718,7.23223517884,7.35375776431,7.67191367748,7.66453006935,7.42948280368,7.3318327951,7.73226313857,7.67474412041,7.16069892718,7.49304745121,7.71376172185,7.89578055659,7.94886488239,8.21026005474,8.07681158212,7.90581387313,7.6956334753</t>
  </si>
  <si>
    <t xml:space="preserve">129S1,129S5,C57BL,AKR,129P2,DBA,REF,NZO</t>
  </si>
  <si>
    <t xml:space="preserve">CBA,C3H,LP_J,NOD,SPRET,BALB,PWK,CAST,WSB,A_J</t>
  </si>
  <si>
    <t xml:space="preserve">chr15:36930872-36930872</t>
  </si>
  <si>
    <t xml:space="preserve">ENSMUSG00000062397</t>
  </si>
  <si>
    <t xml:space="preserve">Zfp706</t>
  </si>
  <si>
    <t xml:space="preserve">[[[36936881, 36937073], [36933439, 36933577], [36931592, 36931701], [36930382, 36930678]]]</t>
  </si>
  <si>
    <t xml:space="preserve">5.7632437927,5.93783488025,5.51497832179,5.73031553579,6.25135064382,6.093819555,5.48803607486,6.18431749756</t>
  </si>
  <si>
    <t xml:space="preserve">5.87895434168,6.10165610231,6.23033509937,6.22341206573,5.88048845771,6.22115301067,6.16390371056,6.11109630164,5.86078286338,5.79732949947,6.36037132404,6.38736123364,6.36772641385,6.21209501021,6.46858023566,6.39085105553,6.29330649821,6.26847161874,6.15882774333,6.21250944209,6.25501062795,6.3152828343</t>
  </si>
  <si>
    <t xml:space="preserve">CAST,AKR,LP_J,129P2,A_J</t>
  </si>
  <si>
    <t xml:space="preserve">CBA,C3H,129S5,C57BL,REF,SPRET,WSB,BALB,PWK,DBA,129S1,NZO,NOD</t>
  </si>
  <si>
    <t xml:space="preserve">chr13:91285382-91285583</t>
  </si>
  <si>
    <t xml:space="preserve">ENSMUSG00000021619</t>
  </si>
  <si>
    <t xml:space="preserve">Atg10</t>
  </si>
  <si>
    <t xml:space="preserve">[[[91363542, 91363592], [91347921, 91348038], [91293820, 91293917], [91180453, 91180593], [91162173, 91162272], [91076896, 91076995], [91076190, 91076307], [91074952, 91075850]], [[91363542, 91363592], [91347921, 91348038], [91293820, 91293917], [91180453, 91180593], [91162173, 91162272], [91162095, 91162114]]]</t>
  </si>
  <si>
    <t xml:space="preserve">4.69039790168,4.47404030453,3.90306903505,4.06508743482,4.14946888797,4.34939258319,4.27868161547,3.51723629609</t>
  </si>
  <si>
    <t xml:space="preserve">4.67211824194,4.9055409163,4.94469234905,4.7909159193,4.71345993934,4.67848444708,5.28475825533,4.89326646842,4.23197539044,4.36375745916,4.6514928189,4.73103340439,4.24947375906,4.34302815335,4.84586320792,4.54408080374,5.02324675798,4.63784256724,4.22119039645,4.69755986875,4.34496320109,4.15857336792</t>
  </si>
  <si>
    <t xml:space="preserve">129S1,129S5,C57BL,129P2,BALB,WSB,REF,PWK</t>
  </si>
  <si>
    <t xml:space="preserve">CBA,C3H,LP_J,DBA,AKR,SPRET,CAST,NOD,NZO,A_J</t>
  </si>
  <si>
    <t xml:space="preserve">chr3:58421462-58421462</t>
  </si>
  <si>
    <t xml:space="preserve">ENSMUSG00000070471</t>
  </si>
  <si>
    <t xml:space="preserve">AC119873.1</t>
  </si>
  <si>
    <t xml:space="preserve">[[[58440556, 58441129], [58439981, 58440040], [58434580, 58434676], [58433767, 58433831], [58433388, 58433445], [58433180, 58433298], [58430496, 58430608], [58428918, 58429077], [58428207, 58428308], [58427090, 58427181], [58426283, 58426400], [58425099, 58425256], [58422622, 58422852], [58420220, 58420495]]]</t>
  </si>
  <si>
    <t xml:space="preserve">1.99632470824,2.25315706022,0.620544289337,0.937656394073</t>
  </si>
  <si>
    <t xml:space="preserve">2.10147393137,1.96092988242,2.19800225385,2.26844073294,1.61607438034,2.24050350916,2.02583011456,1.28228313505,2.01841003988,2.37690912744,2.5629830249,1.89304508759,2.12937472127,2.05106592195,2.5101526965,2.74659707587,1.82234760684,1.593572177,2.12511057393,2.21377353294,2.37667000132,2.49444905487,2.14793919688,2.26090018639,1.96819112889,1.68829121182</t>
  </si>
  <si>
    <t xml:space="preserve">SPRET,A_J</t>
  </si>
  <si>
    <t xml:space="preserve">129S1,C3H,DBA,129S5,C57BL,AKR,LP_J,WSB,129P2,BALB,CAST,CBA,REF,PWK,NZO,NOD</t>
  </si>
  <si>
    <t xml:space="preserve">chr2:125818523-125818714</t>
  </si>
  <si>
    <t xml:space="preserve">ENSMUSG00000027209</t>
  </si>
  <si>
    <t xml:space="preserve">4930525F21Rik</t>
  </si>
  <si>
    <t xml:space="preserve">[[[125977645, 125977720], [125971965, 125972007], [125970004, 125970059], [125952580, 125952813], [125950738, 125950807], [125950314, 125950351], [125949725, 125949828], [125946717, 125946817], [125944728, 125944831], [125941737, 125941865], [125926634, 125926770], [125832971, 125833070], [125829623, 125829729], [125829595, 125829623], [125829522, 125829595]]]</t>
  </si>
  <si>
    <t xml:space="preserve">0.942972949059,1.27421504788,1.13426275136,1.85240901845,0.659230124861,0.341176733918,2.75685688429,3.11742433961,0.142792950947,0.605393213751,3.283546562,3.07277118226,2.54217805693,2.01567637976,2.28627197615,1.98563186077,2.59582977628,2.02657242038,0.510632324192,0.47909660419,1.91799483433,2.37715243634</t>
  </si>
  <si>
    <t xml:space="preserve">0.126368673686,0.0,0.135152513928,0.0697452439849,0.259295925405,0.298708981944,0.357301148732,0.0</t>
  </si>
  <si>
    <t xml:space="preserve">chr6:50176420-50176420</t>
  </si>
  <si>
    <t xml:space="preserve">ENSMUSG00000029821</t>
  </si>
  <si>
    <t xml:space="preserve">Dfna5</t>
  </si>
  <si>
    <t xml:space="preserve">[[[50213641, 50213861], [50211731, 50211916], [50201273, 50201512], [50195927, 50196121], [50179283, 50179456], [50177276, 50177398], [50172733, 50172899], [50170986, 50171115], [50169234, 50169437], [50166347, 50166422], [50157402, 50158205]]]</t>
  </si>
  <si>
    <t xml:space="preserve">4.20048247227,4.13981012024,4.75811013823,4.20998299806,4.24746706839,4.46810920407,4.03850882637,4.49630390312,3.25622788061,3.68427065524,3.68305625638,3.53261367335,3.43699717001,3.45394124919,3.95836933023,3.98476385039,3.56393399689,3.11211592814</t>
  </si>
  <si>
    <t xml:space="preserve">3.22129430808,3.16970413314,4.08053978243,4.10123886065,2.51940698609,3.28055115145,3.30748057544,3.06011892435,3.76253291685,3.00143004269,3.29100568895,2.42211811215</t>
  </si>
  <si>
    <t xml:space="preserve">SPRET,129S1,129S5,NOD,AKR,LP_J,129P2,BALB,CAST,WSB,A_J</t>
  </si>
  <si>
    <t xml:space="preserve">CBA,C3H,C57BL,REF,DBA,NZO,PWK</t>
  </si>
  <si>
    <t xml:space="preserve">chr3:129329165-129329165</t>
  </si>
  <si>
    <t xml:space="preserve">4.52463847788,4.53893962297,3.91072407127,4.01623820559</t>
  </si>
  <si>
    <t xml:space="preserve">4.69048662082,4.87577444958,5.05431003174,5.00715705961,4.03078526065,4.1361460996,4.51482436136,4.58105346941,5.04788674707,5.15208312164,5.12036111818,5.41897789534,4.88840901643,4.81635459015,5.0966869679,4.75097909537,4.73323645206,5.34754481545,4.6583305385,4.84192578471,4.96062291329,5.07747267785,4.75355687247,5.23616609579,4.57573398083,4.89797947111</t>
  </si>
  <si>
    <t xml:space="preserve">chr10:31599563-31605930</t>
  </si>
  <si>
    <t xml:space="preserve">4.28544646227,4.36457601447,4.39067482263,4.49754045024,4.23545969884,4.1176293397,3.804335027,4.31781512259,4.74781778486,4.90849100256,3.84794266469,3.42327729155,4.01211334836,4.51920335349,4.43630242559,4.48239923088,4.90545684565,4.24893773966,4.27784378253,4.69376676252,4.16876087146,4.50949349173,4.09427039978,3.84854474785</t>
  </si>
  <si>
    <t xml:space="preserve">1.66361131239,1.40472427397,3.79414464629,4.22938820546,4.57999255536,3.79497173817</t>
  </si>
  <si>
    <t xml:space="preserve">chr5:110693909-110693909</t>
  </si>
  <si>
    <t xml:space="preserve">ENSMUSG00000087494</t>
  </si>
  <si>
    <t xml:space="preserve">AC118260.1</t>
  </si>
  <si>
    <t xml:space="preserve">[[[110688180, 110689251], [110696171, 110696284], [110698669, 110698866]]]</t>
  </si>
  <si>
    <t xml:space="preserve">5.66720824448,6.1667743371,5.52719764896,5.60595015347,5.95794465065,5.86050938408,5.66980369004,5.94871055714,5.03627838289,5.52308963932,5.60071898156,5.85083380929,5.66880891453,5.6559801386,5.71493597948,5.75856209246,5.50985746043,5.629220597</t>
  </si>
  <si>
    <t xml:space="preserve">5.33756145682,5.42616813242,5.37949885434,5.08080392261,5.44304767819,5.4245837326,5.4633788646,5.43266873278,5.5967539309,5.41509487076,5.65176949389,5.271992566</t>
  </si>
  <si>
    <t xml:space="preserve">129S1,129S5,DBA,AKR,LP_J,129P2,BALB,NOD,WSB,NZO,A_J</t>
  </si>
  <si>
    <t xml:space="preserve">CBA,C3H,C57BL,SPRET,CAST,REF,PWK</t>
  </si>
  <si>
    <t xml:space="preserve">chr7:49939058-49940299</t>
  </si>
  <si>
    <t xml:space="preserve">ENSMUSG00000069727</t>
  </si>
  <si>
    <t xml:space="preserve">Gm5595</t>
  </si>
  <si>
    <t xml:space="preserve">[[[49948019, 49948088], [49920386, 49920514], [49920126, 49920188], [49915473, 49918366]]]</t>
  </si>
  <si>
    <t xml:space="preserve">2.24263132797,2.63153494563,2.38635779512,2.53613168433,1.30555470052,1.58709666814,2.3292085454,2.54781771704,2.05391464711,2.23480380812,2.15308028116,2.06815500183,2.31204918638,2.55726107862,2.3381330583,2.35298690249,2.68971112686,2.88377608341,2.445619733,2.30282707513,1.92026107952,2.51004264902</t>
  </si>
  <si>
    <t xml:space="preserve">3.21044441941,2.99147770925,2.60964029182,3.05989248156,3.00759074373,3.01160269831,2.52695435033,2.52884440169</t>
  </si>
  <si>
    <t xml:space="preserve">chr10:107795638-107795814</t>
  </si>
  <si>
    <t xml:space="preserve">ENSMUSG00000035873</t>
  </si>
  <si>
    <t xml:space="preserve">Pawr</t>
  </si>
  <si>
    <t xml:space="preserve">[[[107769243, 107769304], [107769742, 107770367], [107819784, 107819917], [107828752, 107828788], [107846517, 107846666], [107849018, 107849124], [107850722, 107851447]]]</t>
  </si>
  <si>
    <t xml:space="preserve">1.43197764817,1.74125945025,1.58507741124,2.66938368909,1.65188665592,1.98103386729,1.84097433117,2.14778238029,2.29399214425,2.27396258396,2.08571966205,2.18287931168</t>
  </si>
  <si>
    <t xml:space="preserve">1.88282648291,1.72888058799,1.2869234586,1.78711008955,1.57036334183,1.61581064399,1.36429097917,1.61725546793,0.719174510743,1.44695252328,1.48907350387,1.09937031492,1.87976708504,1.8649090563,1.80567484353,1.425453304,1.07044701999,1.31488265831</t>
  </si>
  <si>
    <t xml:space="preserve">CAST,C57BL,AKR,BALB,NOD,REF</t>
  </si>
  <si>
    <t xml:space="preserve">SPRET,CBA,C3H,129S5,DBA,LP_J,WSB,129P2,PWK,129S1,NZO,A_J</t>
  </si>
  <si>
    <t xml:space="preserve">chr8:102193344-102199682</t>
  </si>
  <si>
    <t xml:space="preserve">ENSMUSG00000052479</t>
  </si>
  <si>
    <t xml:space="preserve">A330008L17Rik</t>
  </si>
  <si>
    <t xml:space="preserve">[[[101940572, 101940677], [102200445, 102200537], [102201646, 102201732], [102203049, 102203180], [102255133, 102257338]]]</t>
  </si>
  <si>
    <t xml:space="preserve">1.54027166518,2.2139503476,1.74348239164,1.82294398543,2.27269427954,1.7769106953,2.12677462562,1.63583609846,0.970405047787,1.58976231429,3.04612559712,2.75438232796,1.98073495621,1.22092060205,1.86904566135,1.58426173611,1.4589569247,2.01200588697,2.43536542251,1.18311761395,1.35409213872,1.28893181509,0.973352012407,2.89241172828</t>
  </si>
  <si>
    <t xml:space="preserve">1.59756747551,1.71430780017,0.0,0.662048500541,0.737478265263,0.0</t>
  </si>
  <si>
    <t xml:space="preserve">chr6:56267917-56267917</t>
  </si>
  <si>
    <t xml:space="preserve">2.52188860365,2.75000377709,2.68837026115,2.93148847545</t>
  </si>
  <si>
    <t xml:space="preserve">3.48633630168,3.50259880661,3.84474138723,2.90853837521,2.9943133696,4.23174661181,3.90942300828,3.72488133678,3.84478935638,3.55896408989,3.23074557234,3.24848515193,2.63676423872,2.98346643419,3.08872247641,2.55297859233,3.45792102158,3.61558959325,3.42050662905,3.96474172226,4.16932760884,3.96845854158,3.99961529586,3.37460289798,3.7771368447,4.01711525294</t>
  </si>
  <si>
    <t xml:space="preserve">chr5:130999243-130999243</t>
  </si>
  <si>
    <t xml:space="preserve">7.22358252307,6.85581189218,8.0083372731,8.38207097621</t>
  </si>
  <si>
    <t xml:space="preserve">7.14006052415,7.40278147706,6.7215512966,6.71421922726,6.92318748418,6.5340522722,6.86746857861,7.36795804432,6.75239969789,6.21528861263,6.21792080583,6.01230233685,6.7012946024,6.67655192779,6.60643670215,6.49117043585,6.65644922561,6.31085945288,6.25515720202,6.41865644102,7.53498786061,6.42801418135,7.11122620691,7.50577685964,6.21609583071,6.3192007646</t>
  </si>
  <si>
    <t xml:space="preserve">chr1:3213569-3213569</t>
  </si>
  <si>
    <t xml:space="preserve">ENSMUSG00000051951</t>
  </si>
  <si>
    <t xml:space="preserve">Xkr4</t>
  </si>
  <si>
    <t xml:space="preserve">[[[3660631, 3661579], [3411781, 3411982], [3204561, 3207049]]]</t>
  </si>
  <si>
    <t xml:space="preserve">3.09250027528,2.45923467525,2.06966485002,2.18298409773,3.39192182377,3.83882777676</t>
  </si>
  <si>
    <t xml:space="preserve">3.31717332844,3.41225947155,4.30591463489,4.1858245402,2.98647409008,3.52129127428,4.25285416871,3.38277919251,3.49428253473,3.45167962695,3.80766769527,4.05475783196,3.58170817043,3.80309072604,3.41816619053,3.74038571343,3.77341571582,2.74996127133,2.82790167916,2.80646736258,3.60344101764,3.80465804727,3.82258964583,4.16634998494</t>
  </si>
  <si>
    <t xml:space="preserve">NZO,A_J,BALB</t>
  </si>
  <si>
    <t xml:space="preserve">SPRET,129S1,C3H,DBA,129S5,C57BL,AKR,LP_J,WSB,129P2,PWK,CAST,CBA,REF,NOD</t>
  </si>
  <si>
    <t xml:space="preserve">chr1:162129176-162129176</t>
  </si>
  <si>
    <t xml:space="preserve">ENSMUSG00000058267</t>
  </si>
  <si>
    <t xml:space="preserve">Mrps14</t>
  </si>
  <si>
    <t xml:space="preserve">[[[162125432, 162125676], [162127075, 162127235], [162129557, 162129943]]]</t>
  </si>
  <si>
    <t xml:space="preserve">5.50769663393,5.8380365754,5.39992870112,5.53988800428,6.29914944936,6.53512053657,5.63723562309,5.37676180678,4.8031787062,4.91663245304</t>
  </si>
  <si>
    <t xml:space="preserve">5.71624996332,5.16862547561,6.85133975866,7.17719522196,6.53102179592,6.34230943931,5.59046846406,5.5453026553,7.07379362919,7.25012707168,6.20040922108,6.62480067679,6.87188699249,6.74857381435,6.93677729678,7.02395141697,5.8993163876,5.53824738251,6.4303829328,6.5552340717</t>
  </si>
  <si>
    <t xml:space="preserve">CBA,C3H,LP_J,129S5,WSB,129P2,129S1,NZO</t>
  </si>
  <si>
    <t xml:space="preserve">DBA,C57BL,AKR,SPRET,BALB,PWK,CAST,NOD,REF,A_J</t>
  </si>
  <si>
    <t xml:space="preserve">chr5:31573135-31573353</t>
  </si>
  <si>
    <t xml:space="preserve">ENSMUSG00000038564</t>
  </si>
  <si>
    <t xml:space="preserve">Ift172</t>
  </si>
  <si>
    <t xml:space="preserve">[[[31593345, 31593487], [31589265, 31589410], [31588948, 31589062], [31588449, 31588490], [31588134, 31588201], [31587830, 31587911], [31587623, 31587712], [31586375, 31586591], [31585404, 31585529], [31584927, 31585024], [31583715, 31583878], [31583333, 31583388], [31583037, 31583142], [31582790, 31582877], [31579240, 31579354], [31578223, 31578392], [31574358, 31574496], [31574011, 31574120], [31569966, 31570052], [31569605, 31569699], [31569006, 31569085], [31568546, 31568796], [31568286, 31568366], [31568014, 31568136], [31567689, 31567835], [31566778, 31566869], [31566149, 31566248], [31565942, 31566079], [31565737, 31565855], [31565291, 31565435], [31564202, 31564297], [31563810, 31563876], [31563298, 31563480], [31562994, 31563105], [31562765, 31562896], [31560185, 31560285], [31559888, 31559999], [31559702, 31559767], [31559260, 31559348], [31558926, 31559044], [31557936, 31558048], [31557622, 31557743], [31557024, 31557121], [31556773, 31556834], [31556590, 31556690], [31556186, 31556341], [31555924, 31556017], [31555651, 31555797]]]</t>
  </si>
  <si>
    <t xml:space="preserve">5.4042400904,5.42709077384,5.24170401326,5.3586105545,5.55444986386,5.62556000034,5.46151978206,5.42351355451,5.32495261608,5.01242148646,5.38154077217,5.35754125962,5.18916026085,5.35017689148,5.3525605969,5.17443718139,5.32357477811,5.20258966169,5.48839716482,5.21992951687,5.20935694559,5.5110620522,5.66228123932,5.59997409533</t>
  </si>
  <si>
    <t xml:space="preserve">5.71528840831,5.76154140936,5.62097663473,5.58254574878,5.53947984947,5.47876330904</t>
  </si>
  <si>
    <t xml:space="preserve">chr1:137416713-137416914</t>
  </si>
  <si>
    <t xml:space="preserve">[[[137481130, 137482286], [137433772, 137433876], [137428924, 137429291], [137369308, 137369448], [137368734, 137369033], [137367055, 137367747], [137366207, 137366643], [137365431, 137365474], [137364216, 137364366], [137362414, 137362586], [137361281, 137361335], [137360490, 137360515], [137360297, 137360376], [137357266, 137357351], [137356919, 137357032], [137355231, 137355354], [137354436, 137354446], [137351709, 137351907], [137351266, 137351460], [137351009, 137351179], [137350620, 137350719], [137349768, 137349865], [137349380, 137349541], [137348747, 137348984], [137347361, 137347517], [137347145, 137347218], [137346470, 137346668], [137345506, 137345626], [137340209, 137340408], [137335448, 137338356]], [[137503737, 137503872], [137499120, 137499225], [137481130, 137481932], [137433772, 137433876], [137428924, 137429291], [137369308, 137369448], [137368734, 137369033], [137367055, 137367747], [137366207, 137366643], [137365431, 137365474], [137364216, 137364366], [137361281, 137361335], [137360490, 137360515], [137360297, 137360376], [137357266, 137357351], [137356919, 137357032], [137355231, 137355354], [137351709, 137351907], [137351266, 137351460], [137351009, 137351179], [137350620, 137350719], [137349768, 137349865], [137349380, 137349541], [137348747, 137348984], [137347361, 137347517], [137347145, 137347218], [137346470, 137346668], [137345506, 137345626], [137340209, 137340408], [137338259, 137338356]]]</t>
  </si>
  <si>
    <t xml:space="preserve">4.53287232894,4.9216529172,5.29164640429,4.92130361366,5.33242110652,5.56392942764</t>
  </si>
  <si>
    <t xml:space="preserve">4.63346085886,4.77467396943,4.53287003954,4.43015779013,4.86013845166,4.9541111268,4.8099447272,4.80067476276,4.78788779033,4.88696439895,4.53644623185,4.6222397743,4.14075787679,4.37795307989,4.07078296937,4.06252336511,4.5334177273,4.9444307503,4.70744021355,4.6746044154,4.57171551174,4.54869874759,4.77129639566,4.82448237165</t>
  </si>
  <si>
    <t xml:space="preserve">C57BL,REF,BALB,LP_J</t>
  </si>
  <si>
    <t xml:space="preserve">129S1,C3H,129S5,DBA,AKR,SPRET,WSB,129P2,PWK,CAST,NOD,CBA,NZO,A_J</t>
  </si>
  <si>
    <t xml:space="preserve">chr18:58720654-58720654</t>
  </si>
  <si>
    <t xml:space="preserve">ENSMUSG00000024600</t>
  </si>
  <si>
    <t xml:space="preserve">Slc27a6</t>
  </si>
  <si>
    <t xml:space="preserve">[[[58715909, 58716598], [58731681, 58731886], [58739445, 58739605], [58741823, 58741949], [58758201, 58758397], [58764690, 58764782], [58767276, 58767476], [58768822, 58768921], [58769446, 58769578], [58771831, 58772427]]]</t>
  </si>
  <si>
    <t xml:space="preserve">1.71795943535,1.25365175137,1.47883405123,1.61002076407</t>
  </si>
  <si>
    <t xml:space="preserve">0.69866809681,0.923691877998,0.198401415136,0.63937149352,0.679369034039,0.611794995462,0.234086495064,0.277033236668,0.311397737803,0.224338224082,0.578921452613,0.385318525786,1.32688992949,0.771260896374,1.09122600287,1.23598001966,0.187494067021,0.85799287815,0.554333515481,0.448887960612,0.307128503458,0.213548545572,1.00690823064,0.860403828008,0.288955951556,0.556376620349</t>
  </si>
  <si>
    <t xml:space="preserve">CAST,SPRET,129P2</t>
  </si>
  <si>
    <t xml:space="preserve">129S1,C3H,129S5,C57BL,AKR,LP_J,WSB,BALB,PWK,DBA,NOD,CBA,REF,NZO,A_J</t>
  </si>
  <si>
    <t xml:space="preserve">chr17:84915648-84915984</t>
  </si>
  <si>
    <t xml:space="preserve">ENSMUSG00000040852</t>
  </si>
  <si>
    <t xml:space="preserve">Plekhh2</t>
  </si>
  <si>
    <t xml:space="preserve">[[[84911233, 84911304], [84921034, 84921165], [84946801, 84946865], [84956710, 84956861], [84958828, 84958913], [84959426, 84959509], [84963156, 84963337], [84965309, 84966275], [84969214, 84969291], [84970380, 84970476], [84971006, 84971152], [84974269, 84974407], [84974505, 84974617], [84975055, 84975143], [84976496, 84976656], [84982803, 84982885], [84985635, 84985816], [84988723, 84988833], [84990098, 84990212], [84990875, 84991056], [84995546, 84995645], [84997236, 84997415], [84998473, 84998630], [85000023, 85000122], [85006159, 85006302], [85010095, 85010242], [85010976, 85011107], [85015515, 85015603], [85017270, 85017406], [85018962, 85021469]]]</t>
  </si>
  <si>
    <t xml:space="preserve">2.56590305689,2.65521595223,1.66139470641,2.36024281803,2.2575636272,2.46946999317,2.37112532952,2.13791761028,2.58311234813,2.66150084225,2.3267482307,2.35679204266,2.76240701298,2.23601718681,2.30679417051,2.48940134399,2.35763249359,2.14138043056,2.27538756478,2.19098964755</t>
  </si>
  <si>
    <t xml:space="preserve">2.29786321734,2.11270481595,1.87079518809,2.01549148843,1.99056131535,1.7471936525,1.75631182979,1.517542869,2.41864465284,2.30251870877</t>
  </si>
  <si>
    <t xml:space="preserve">chr6:51947099-51947099</t>
  </si>
  <si>
    <t xml:space="preserve">ENSMUSG00000059182</t>
  </si>
  <si>
    <t xml:space="preserve">Skap2</t>
  </si>
  <si>
    <t xml:space="preserve">[[[51962332, 51962548], [51953647, 51953754], [51953078, 51953105], [51946014, 51946123], [51872260, 51872339], [51871277, 51871362], [51859297, 51859423], [51858366, 51858431], [51857884, 51858020], [51829768, 51829847], [51824472, 51824586], [51809996, 51810098], [51809163, 51809569]]]</t>
  </si>
  <si>
    <t xml:space="preserve">4.57915285512,4.92373608785,4.68944398462,4.46599177313,4.77069740863,3.99987445377,3.93303562383,3.92583853104</t>
  </si>
  <si>
    <t xml:space="preserve">4.26794944919,4.21762051593,3.84012293445,3.95274815576,3.90914554406,3.99273011458,4.06993488383,3.85956117699,3.54549206829,3.63433113953,4.03928824306,4.39946426233,3.35220042656,3.6437018882,4.07129694303,4.02389766069,4.09730680262,4.25030998548,3.3560529734,3.52852474389,3.85978511306,4.21269078268</t>
  </si>
  <si>
    <t xml:space="preserve">chr15:59221980-59222147</t>
  </si>
  <si>
    <t xml:space="preserve">ENSMUSG00000059586</t>
  </si>
  <si>
    <t xml:space="preserve">Nsmce2</t>
  </si>
  <si>
    <t xml:space="preserve">[[[59205800, 59205910], [59210421, 59210593], [59247578, 59247686], [59286866, 59287021], [59423250, 59423352], [59423691, 59423799], [59432893, 59433238]]]</t>
  </si>
  <si>
    <t xml:space="preserve">4.33239497136,4.80501788181,4.27856301457,4.82674674577,4.54889758121,4.78276028337,4.13529407053,4.66942487452,4.48253867742,4.05811392348,4.45625321413,4.26463311768,4.93716247703,4.52940482085,4.81412633306,4.4049806384,4.90582191552,4.71138579327,3.58179362333,3.69585887755,4.75847589897,3.97483167819</t>
  </si>
  <si>
    <t xml:space="preserve">4.43279562886,3.81451632571,3.74313180525,4.19750737343,3.80095574871,3.69150946741,4.04808328329,3.73677781665</t>
  </si>
  <si>
    <t xml:space="preserve">chr12:73658472-73664909</t>
  </si>
  <si>
    <t xml:space="preserve">4.4999472585,4.61088501233,4.53859778269,4.40901590485,4.21181336253,4.36241039421,4.40008308289,4.54366887007,4.22507146211,4.03713535809,4.66092415864,4.76763869807,4.47803090173,4.51296937108,4.5305550376,4.56909646776,4.28354640573,4.51234578936,3.98928909751,4.04898047803</t>
  </si>
  <si>
    <t xml:space="preserve">4.85179354283,4.96261702123,4.27171607391,4.67357982648,4.63735272116,4.62071852728,4.55769627771,4.76832764665,4.98040529738,4.75018990977</t>
  </si>
  <si>
    <t xml:space="preserve">chr8:83553683-83553683</t>
  </si>
  <si>
    <t xml:space="preserve">ENSMUSG00000037982</t>
  </si>
  <si>
    <t xml:space="preserve">AC087115.1</t>
  </si>
  <si>
    <t xml:space="preserve">[[[83537473, 83538852], [83561532, 83562483]]]</t>
  </si>
  <si>
    <t xml:space="preserve">1.57602229226,1.72169307359,1.94909482739,2.02288642683,1.76289698498,2.23919145394,2.05067688426,1.32642973114</t>
  </si>
  <si>
    <t xml:space="preserve">2.29017633545,2.4166698415,2.38979932245,2.75048663389,2.2278767613,2.48291185514,1.59269512249,1.61684275712,2.59503160021,2.10074430114,1.8467287889,1.86392587292,2.71822875903,2.50758211501,2.22262436216,2.277474397,2.33140958373,2.5455085268,2.25383906804,2.50570020047,2.31223386339,2.56195413299</t>
  </si>
  <si>
    <t xml:space="preserve">DBA,CBA,A_J,C3H</t>
  </si>
  <si>
    <t xml:space="preserve">SPRET,129S1,129S5,C57BL,AKR,LP_J,129P2,BALB,CAST,WSB,REF,PWK,NZO,NOD</t>
  </si>
  <si>
    <t xml:space="preserve">chr13:96537534-96537720</t>
  </si>
  <si>
    <t xml:space="preserve">ENSMUSG00000021676</t>
  </si>
  <si>
    <t xml:space="preserve">Iqgap2</t>
  </si>
  <si>
    <t xml:space="preserve">[[[96661617, 96661877], [96607777, 96607878], [96533199, 96533357], [96519946, 96520025], [96516391, 96516469], [96503837, 96503906], [96502844, 96502959], [96501233, 96501413], [96499416, 96499505], [96494499, 96494664], [96491466, 96491628], [96486010, 96486136], [96477831, 96477996], [96459654, 96459746], [96454807, 96454976], [96452863, 96453007], [96452106, 96452278], [96445267, 96445352], [96443638, 96443711], [96442938, 96443009], [96441182, 96441392], [96438321, 96438472], [96435546, 96435711], [96434016, 96434242], [96431540, 96431682], [96430952, 96431038], [96430071, 96430305], [96427756, 96427890], [96418131, 96418235], [96416715, 96416858], [96407671, 96407760], [96405417, 96405631], [96401977, 96402139], [96399942, 96400081], [96398900, 96399010], [96397130, 96398075]]]</t>
  </si>
  <si>
    <t xml:space="preserve">2.84886231614,3.53013264045,3.36021360945,3.18437061179,3.75492475648,4.07138553572,3.41843906612,3.56309333587,3.0902177326,3.12528898121,3.65805600091,3.47436064531,3.71354470488,3.35565069334</t>
  </si>
  <si>
    <t xml:space="preserve">3.8760973504,4.41799517887,3.86341226101,3.79480991973,3.81587274459,3.45813221305,4.3062559247,4.69752469591,3.80375443343,3.85495910252,3.7402556173,4.3367301347,3.08701001782,3.63503183233,3.74610596944,3.92456064966</t>
  </si>
  <si>
    <t xml:space="preserve">LP_J,C57BL,SPRET,CAST,NOD,REF,PWK</t>
  </si>
  <si>
    <t xml:space="preserve">129S1,C3H,129S5,DBA,AKR,WSB,129P2,BALB,CBA,NZO,A_J</t>
  </si>
  <si>
    <t xml:space="preserve">chr2:33351122-33351122</t>
  </si>
  <si>
    <t xml:space="preserve">ENSMUSG00000086939</t>
  </si>
  <si>
    <t xml:space="preserve">RP23-65G6.2</t>
  </si>
  <si>
    <t xml:space="preserve">[[[33345300, 33345505], [33358965, 33359152]]]</t>
  </si>
  <si>
    <t xml:space="preserve">0.0,0.208251809861,0.617117171733,0.0</t>
  </si>
  <si>
    <t xml:space="preserve">0.776107297043,0.97857423348,1.06759148602,1.42868711687,0.0,0.601926580334,1.28743862897,1.71430780017,2.62371389144,1.92987985317,0.821720422522,1.77061640523,2.48489636247,2.5204086996,1.0340756988,1.04597639526,1.42232744827,1.0467632171,1.31762900295,1.85955990816,1.32864214338,0.885272029345,0.500832499898,0.25394421503,1.83554375732,0.892725865668</t>
  </si>
  <si>
    <t xml:space="preserve">chr7:109278067-109278067</t>
  </si>
  <si>
    <t xml:space="preserve">ENSMUSG00000063550</t>
  </si>
  <si>
    <t xml:space="preserve">Nup98</t>
  </si>
  <si>
    <t xml:space="preserve">[[[109358530, 109358634], [109344297, 109344402], [109343461, 109343564], [109343173, 109343351], [109340415, 109340556], [109335144, 109335253], [109334373, 109334555], [109333318, 109333483], [109331975, 109332114], [109328889, 109329029], [109324825, 109324919], [109317875, 109318017], [109312201, 109312336], [109309053, 109309242], [109305564, 109305682], [109302307, 109302607], [109301648, 109301763], [109300830, 109300970], [109295712, 109295891], [109294069, 109294235], [109287980, 109288164], [109287244, 109287399], [109283076, 109283507], [109281144, 109281375], [109278328, 109278596], [109277456, 109277615], [109276276, 109276421], [109274962, 109275106], [109273615, 109273838], [109272665, 109272908], [109272050, 109272206], [109269271, 109269384], [109268966, 109269185]]]</t>
  </si>
  <si>
    <t xml:space="preserve">4.31591092588,4.63156280186,4.00948671032,4.13425164635,3.71197319053,3.72361511849,4.93944416532,4.64147079734,4.74774330996,4.88764192591,4.25139360048,3.93083748686,3.22568325789,4.0455315157</t>
  </si>
  <si>
    <t xml:space="preserve">4.94222317625,4.81066779853,4.72816128003,5.18211628808,5.20728156132,5.04932945298,4.7306479197,4.62874671819,4.3837122217,4.90628558781,4.32728667936,4.55342474333,4.36742203531,4.66676933911,4.68952713144,4.61476680156</t>
  </si>
  <si>
    <t xml:space="preserve">CBA,C3H,LP_J,DBA,AKR,129P2,BALB,A_J</t>
  </si>
  <si>
    <t xml:space="preserve">129S1,129S5,C57BL,REF,SPRET,PWK,CAST,WSB,NZO,NOD</t>
  </si>
  <si>
    <t xml:space="preserve">chr4:25035132-25041708</t>
  </si>
  <si>
    <t xml:space="preserve">ENSMUSG00000085885</t>
  </si>
  <si>
    <t xml:space="preserve">RP23-372J10.3</t>
  </si>
  <si>
    <t xml:space="preserve">[[[24893662, 24893771], [24958577, 24958841], [25178407, 25178535], [25194970, 25195082], [25198174, 25198246]]]</t>
  </si>
  <si>
    <t xml:space="preserve">3.50984545302,3.92834523202,3.89896946907,3.87606869761,3.4136637133,3.58789123642,3.15759964319,3.41730689428,3.71636873262,3.21893943543,3.9707257967,3.77987443686,4.06822382082,3.98729459339,4.31963936222,3.91268233005,4.39298024603,3.72009393759,3.86618840395,3.77916690145,3.31124061318,3.69168712721,2.90363528117,3.51611579675</t>
  </si>
  <si>
    <t xml:space="preserve">3.39284864239,3.42890940962,3.15582425911,3.52874378744,2.87325917033,2.37991326622</t>
  </si>
  <si>
    <t xml:space="preserve">129S1,C3H,129S5,C57BL,AKR,WSB,129P2,BALB,DBA,NOD,CBA,REF,PWK,NZO,A_J</t>
  </si>
  <si>
    <t xml:space="preserve">CAST,SPRET,LP_J</t>
  </si>
  <si>
    <t xml:space="preserve">chr9:86251725-86251725</t>
  </si>
  <si>
    <t xml:space="preserve">ENSMUSG00000032415</t>
  </si>
  <si>
    <t xml:space="preserve">Ube2cbp</t>
  </si>
  <si>
    <t xml:space="preserve">[[[86358346, 86358557], [86345419, 86345617], [86342368, 86342460], [86334191, 86334361], [86328889, 86328960], [86320973, 86321044], [86318867, 86318977], [86316446, 86316611], [86265946, 86266086], [86200839, 86201483]], [[86358346, 86358534], [86345419, 86345617], [86342368, 86342460], [86334191, 86334361], [86328889, 86328960], [86320973, 86321044], [86318867, 86318977], [86316446, 86316611], [86265946, 86266086], [86202416, 86202484], [86200916, 86201483]]]</t>
  </si>
  <si>
    <t xml:space="preserve">2.28761694663,2.55568865196,2.18423561329,2.58858317566,2.61380561272,2.46132534227,2.54017989807,2.91763483607</t>
  </si>
  <si>
    <t xml:space="preserve">2.66846334224,2.22522029907,2.12919335578,2.41298011656,1.57777171364,1.52688986758,1.83388257821,1.30905240863,2.05451759027,1.52901149747,1.98237050757,1.95613185721,1.92323090901,2.01907128955,1.9804034058,2.05053597766,1.59489736176,1.82695380849,2.50616744012,2.65680110997,1.70208361823,2.40447147154</t>
  </si>
  <si>
    <t xml:space="preserve">DBA,CAST,SPRET,NZO</t>
  </si>
  <si>
    <t xml:space="preserve">129S1,C3H,129S5,C57BL,AKR,LP_J,WSB,129P2,BALB,NOD,CBA,PWK,REF,A_J</t>
  </si>
  <si>
    <t xml:space="preserve">chr16:9934624-9935087</t>
  </si>
  <si>
    <t xml:space="preserve">ENSMUSG00000059003</t>
  </si>
  <si>
    <t xml:space="preserve">Grin2a</t>
  </si>
  <si>
    <t xml:space="preserve">[[[9994914, 9995014], [9994150, 9994342], [9992211, 9992644], [9761482, 9762076], [9707695, 9707811], [9669796, 9670003], [9663530, 9663700], [9663272, 9663427], [9657765, 9657892], [9653487, 9653718], [9644190, 9644352], [9612661, 9612850], [9585117, 9585357], [9577801, 9579719]]]</t>
  </si>
  <si>
    <t xml:space="preserve">4.56248708052,4.11728025545,4.68804487324,4.90734718156,4.22415075917,4.75336465899,4.22176224467,4.15679875187,3.73241286041,3.47229779529,3.96254520174,3.76562806213,3.96363195918,4.10749220745,3.19270516643,3.7883302265,3.48066258722,4.06237879377,3.45023858924,4.02995240403,4.78564872183,4.84652189147,5.06395687635,5.23357025562,3.67102395578,3.44439847352</t>
  </si>
  <si>
    <t xml:space="preserve">5.0839449626,5.10963378776,5.55752258957,5.15869796321</t>
  </si>
  <si>
    <t xml:space="preserve">chr16:9980617-9980617</t>
  </si>
  <si>
    <t xml:space="preserve">chr1:180344613-180344971</t>
  </si>
  <si>
    <t xml:space="preserve">ENSMUSG00000026495</t>
  </si>
  <si>
    <t xml:space="preserve">Efcab2</t>
  </si>
  <si>
    <t xml:space="preserve">[[[180336229, 180336264], [180367531, 180367617], [180385945, 180386019], [180405011, 180405092], [180405814, 180405858], [180405954, 180406022], [180411442, 180411764]]]</t>
  </si>
  <si>
    <t xml:space="preserve">3.80816389476,3.95054363733,3.95366544447,4.12690164878,3.10146402206,3.72050228447,3.58456665964,3.43299526346,3.87832855195,4.22643961423,3.62217443021,4.11860537891,3.75396995851,3.8738037275,3.8554964705,3.69525841106,4.00000201245,3.70575677118,3.92759111351,3.71467639631,4.09526643571,4.34016686588,3.65355776665,3.80363159981,3.83938831007,4.3150894055</t>
  </si>
  <si>
    <t xml:space="preserve">4.52807350785,4.90165552665,3.97970755722,4.2942250804</t>
  </si>
  <si>
    <t xml:space="preserve">chr13:107674780-107674996</t>
  </si>
  <si>
    <t xml:space="preserve">[[[107726838, 107726995], [107715091, 107715236], [107709602, 107709704], [107700822, 107700896], [107700278, 107700483], [107690763, 107690897], [107688997, 107689057], [107687294, 107687344], [107685883, 107685955], [107682501, 107682695], [107681694, 107681848], [107679441, 107679486], [107676745, 107676837], [107673604, 107673653], [107672920, 107673027], [107669691, 107669819], [107667013, 107667048], [107666317, 107666359], [107665569, 107665687], [107660753, 107660868], [107655943, 107656060], [107650939, 107651017], [107647577, 107647605], [107647307, 107647388], [107646816, 107646898], [107638319, 107638416], [107637424, 107637539], [107632167, 107632290], [107613034, 107613131], [107602286, 107602372], [107584518, 107585875]], [[107726838, 107726995], [107715091, 107715236], [107709602, 107709704], [107700822, 107700896], [107700278, 107700483], [107690763, 107690897], [107688997, 107689057], [107687294, 107687344], [107685883, 107685955], [107682501, 107682695], [107681694, 107681848], [107679441, 107679486], [107676745, 107676837], [107673604, 107673653], [107672920, 107673027], [107669691, 107669819], [107667013, 107667048], [107666317, 107666359], [107665569, 107665687], [107660753, 107660868], [107655943, 107656060], [107650939, 107651017], [107647307, 107647388], [107646816, 107646898], [107638319, 107638416], [107637424, 107637539], [107632167, 107632290], [107613034, 107613131], [107602286, 107602372], [107584518, 107585875]]]</t>
  </si>
  <si>
    <t xml:space="preserve">4.97544868552,5.52432635937,5.56112167019,5.53385755755,4.49750547009,5.26729062102,4.64911042633,5.26598485228,5.44141628481,5.47402960826,5.0757102168,4.76049408961,5.62169599813,5.59784691265,5.5658461434,5.30402434394,5.34198884923,5.5072152545,5.37934715598,5.84835358731,5.18177268106,4.97054903545</t>
  </si>
  <si>
    <t xml:space="preserve">5.77029445382,5.63498659863,5.67747705238,5.8496097401,5.76270050286,5.94860099077,5.52050421433,5.81918939896</t>
  </si>
  <si>
    <t xml:space="preserve">129S1,C3H,129S5,C57BL,AKR,LP_J,WSB,129P2,BALB,DBA,NOD,CBA,REF,A_J</t>
  </si>
  <si>
    <t xml:space="preserve">CAST,SPRET,NZO,PWK</t>
  </si>
  <si>
    <t xml:space="preserve">chr13:107720908-107721123</t>
  </si>
  <si>
    <t xml:space="preserve">chr2:112411721-112411721</t>
  </si>
  <si>
    <t xml:space="preserve">3.98620267719,3.60863868678,4.34075249085,4.44743655642,4.65830209602,4.69113028395,4.125753522,4.14589263077,4.67661241426,4.3941397231</t>
  </si>
  <si>
    <t xml:space="preserve">4.87137189977,4.34557918604,4.71087174243,4.98664571727,4.38039183455,4.63926947944,4.87626234535,5.13664046083,4.57311455219,4.38306296829,4.83676055112,4.74756104282,4.96890414824,4.60386102376,4.96131083628,4.35994415347,4.36389978946,5.04526150662,4.58858650808,4.53651373771</t>
  </si>
  <si>
    <t xml:space="preserve">AKR,PWK,WSB,C3H,CAST</t>
  </si>
  <si>
    <t xml:space="preserve">SPRET,129S1,129S5,C57BL,REF,LP_J,129P2,BALB,DBA,NOD,CBA,NZO,A_J</t>
  </si>
  <si>
    <t xml:space="preserve">chr8:113583522-113583522</t>
  </si>
  <si>
    <t xml:space="preserve">ENSMUSG00000033633</t>
  </si>
  <si>
    <t xml:space="preserve">Clec18a</t>
  </si>
  <si>
    <t xml:space="preserve">[[[113605927, 113605988], [113605401, 113605637], [113604738, 113604950], [113602646, 113602890], [113599924, 113600023], [113599314, 113599437], [113599046, 113599155], [113597547, 113597641], [113596520, 113596628], [113595884, 113596015], [113595487, 113595585], [113594583, 113594676], [113593644, 113593827], [113589028, 113589167], [113588236, 113588315], [113586190, 113586346], [113584992, 113585139], [113584705, 113584825], [113582818, 113582843]]]</t>
  </si>
  <si>
    <t xml:space="preserve">0.827309211718,1.24165355704,0.954746507498,0.389118205962</t>
  </si>
  <si>
    <t xml:space="preserve">0.744898870032,0.649482456534,2.6529546819,2.49214636808,2.41029654362,2.4459649651,1.74707595128,1.29597547726,2.04778273449,2.28854710017,1.34985269386,1.70068521921,1.48330809081,1.17103214698,0.941727463686,2.09789491903,2.2987307502,1.58130089098,2.16923242911,1.97178811842,1.53730034175,1.79972039678,1.5781097256,1.08922596359,2.40318541062,1.32523300215</t>
  </si>
  <si>
    <t xml:space="preserve">chr15:33199607-33205989</t>
  </si>
  <si>
    <t xml:space="preserve">3.9854433547,4.20957092547,4.39734332972,4.50837314706,4.80535780297,4.55936955885,5.25670016567,4.89709882524,5.30032555539,4.79393975626,4.37714349453,4.69939205682,4.21401415213,4.34236580683</t>
  </si>
  <si>
    <t xml:space="preserve">4.48956414576,4.45499388274,3.67795756763,4.21583543278,4.17249307424,4.51865182727,3.90471757616,4.14468238508,2.82012677047,3.51698925208,4.08627112478,4.23701611273,3.41077238246,3.11032568548,4.55844453309,4.26927273803</t>
  </si>
  <si>
    <t xml:space="preserve">C57BL,AKR,BALB,NOD,REF,NZO,A_J</t>
  </si>
  <si>
    <t xml:space="preserve">SPRET,CBA,C3H,129S5,DBA,LP_J,WSB,129P2,CAST,129S1,PWK</t>
  </si>
  <si>
    <t xml:space="preserve">chr15:33416622-33423117</t>
  </si>
  <si>
    <t xml:space="preserve">129S5,C57BL,AKR,BALB,NOD,REF,NZO,A_J</t>
  </si>
  <si>
    <t xml:space="preserve">CBA,C3H,LP_J,DBA,SPRET,WSB,129P2,CAST,129S1,PWK</t>
  </si>
  <si>
    <t xml:space="preserve">chr15:33489980-33496135</t>
  </si>
  <si>
    <t xml:space="preserve">chr15:33197058-33198576</t>
  </si>
  <si>
    <t xml:space="preserve">chr15:33382671-33383903</t>
  </si>
  <si>
    <t xml:space="preserve">chr15:33068397-33071278</t>
  </si>
  <si>
    <t xml:space="preserve">chr15:33487059-33487059</t>
  </si>
  <si>
    <t xml:space="preserve">chr2:92787011-92787011</t>
  </si>
  <si>
    <t xml:space="preserve">ENSMUSG00000027220</t>
  </si>
  <si>
    <t xml:space="preserve">Syt13</t>
  </si>
  <si>
    <t xml:space="preserve">[[[92755253, 92755526], [92780908, 92781135], [92783207, 92783343], [92786069, 92786372], [92791457, 92791588], [92793518, 92796215]]]</t>
  </si>
  <si>
    <t xml:space="preserve">6.52722984627,6.38387426841,6.43368865789,6.53684094069</t>
  </si>
  <si>
    <t xml:space="preserve">6.71998773142,6.7758121497,6.84745001678,6.70062346051,6.53575902424,6.41683976131,6.80593232439,6.84606779705,6.86081018603,6.57465569024,6.96566652594,7.05342950973,6.78133731948,6.83970556256,6.63080922287,6.75539266711,6.56217841272,6.65183280802,6.54683031966,6.71772524988,6.79968787293,6.64939295385,6.72248103278,6.54787052317,6.85439641765,6.85017522884</t>
  </si>
  <si>
    <t xml:space="preserve">AKR,C3H</t>
  </si>
  <si>
    <t xml:space="preserve">SPRET,129S1,129S5,C57BL,DBA,LP_J,WSB,129P2,BALB,CAST,NOD,CBA,REF,PWK,NZO,A_J</t>
  </si>
  <si>
    <t xml:space="preserve">chr2:142667873-142670926</t>
  </si>
  <si>
    <t xml:space="preserve">3.12497675804,3.08717597689,3.34802294363,3.42213288534,3.30487540822,3.21659652112,3.51623454886,3.17333415617,3.03675701895,3.3600140893,3.43451465303,3.07238908189,3.41213707407,3.14671043167,3.62930655095,3.56164192345,2.81203791421,3.29929379815,3.04650374404,3.03336204473</t>
  </si>
  <si>
    <t xml:space="preserve">3.08069709893,2.96444808013,2.74439498332,2.96916538799,2.92841247181,3.0462728012,2.70523492746,3.04908013301,3.38789141754,2.93543214008</t>
  </si>
  <si>
    <t xml:space="preserve">129S1,C3H,129S5,C57BL,AKR,LP_J,WSB,129P2,BALB,NOD,CBA,REF,A_J</t>
  </si>
  <si>
    <t xml:space="preserve">DBA,CAST,SPRET,NZO,PWK</t>
  </si>
  <si>
    <t xml:space="preserve">chr2:142572596-142573030</t>
  </si>
  <si>
    <t xml:space="preserve">chr16:91680675-91680870</t>
  </si>
  <si>
    <t xml:space="preserve">ENSMUSG00000022960</t>
  </si>
  <si>
    <t xml:space="preserve">Donson</t>
  </si>
  <si>
    <t xml:space="preserve">[[[91688650, 91689010], [91688038, 91688120], [91686410, 91686615], [91684545, 91684725], [91683876, 91684056], [91682986, 91683066], [91682759, 91682865], [91682338, 91682538], [91681400, 91681469], [91679508, 91680271]]]</t>
  </si>
  <si>
    <t xml:space="preserve">4.59162328321,4.85504992538,4.63448384699,4.76631224874,4.49168203206,4.75121881472,5.08670171095,5.55279395348,6.05759211778,6.48816635789,5.21723404772,5.32484902381,5.09749233103,4.71600594208,4.7914297314,4.94934888394,4.87809872814,4.94068151803,3.7812942673,3.49598382128,5.14211827332,5.33895199128</t>
  </si>
  <si>
    <t xml:space="preserve">4.72793409304,4.38594769933,3.98240052943,4.221112924,4.55260716295,4.38617803375,3.18272926547,3.07221055065</t>
  </si>
  <si>
    <t xml:space="preserve">chr19:23502085-23502085</t>
  </si>
  <si>
    <t xml:space="preserve">ENSMUSG00000033207</t>
  </si>
  <si>
    <t xml:space="preserve">Mamdc2</t>
  </si>
  <si>
    <t xml:space="preserve">[[[23522513, 23522888], [23522068, 23522183], [23453151, 23453424], [23451754, 23451840], [23448406, 23448545], [23438198, 23438456], [23433638, 23433733], [23427792, 23427937], [23425087, 23425354], [23408479, 23408574], [23405374, 23405528], [23385250, 23385511], [23378300, 23378386], [23377240, 23378176]]]</t>
  </si>
  <si>
    <t xml:space="preserve">0.88109541184,1.33812087848,1.64008289362,1.40625358173</t>
  </si>
  <si>
    <t xml:space="preserve">2.22549469974,2.30276175306,1.52633606623,2.07245906335,1.94821239628,2.01684380322,2.0698231284,2.46177631594,1.62243266156,2.12335851977,2.05400001517,2.05031437279,1.54065606368,1.54753967161,2.22895513593,1.88573107003,2.17403526077,2.18280188458,2.43382337118,1.77476966477,1.93578952329,1.63144947893,0.905220664091,1.75855312459,1.93979413508,2.29383242171</t>
  </si>
  <si>
    <t xml:space="preserve">chr8:65547600-65554676</t>
  </si>
  <si>
    <t xml:space="preserve">6.66508201956,6.41128179577,5.51397299326,6.20582806125,6.03324127119,6.13332467653</t>
  </si>
  <si>
    <t xml:space="preserve">8.89632629401,8.61820018994,8.40911575057,8.26537334435,8.5039495757,8.40124577224,7.39195925109,7.93270542986,7.88193970251,6.92464622102,8.02209475199,8.26019491952,8.36634621492,8.30109633283,8.22466188952,6.68297267936,7.25702874122,7.05772148476,7.07239690694,6.90592594646,4.8853839866,5.98765412414,6.8161194187,7.02465191716</t>
  </si>
  <si>
    <t xml:space="preserve">WSB,129S5,C57BL,REF,129P2,129S1,NZO</t>
  </si>
  <si>
    <t xml:space="preserve">CBA,C3H,LP_J,DBA,AKR,SPRET,BALB,PWK,CAST,NOD,A_J</t>
  </si>
  <si>
    <t xml:space="preserve">chr13:76199431-76199431</t>
  </si>
  <si>
    <t xml:space="preserve">ENSMUSG00000021592</t>
  </si>
  <si>
    <t xml:space="preserve">Arsk</t>
  </si>
  <si>
    <t xml:space="preserve">[[[76235820, 76236096], [76231334, 76231465], [76229104, 76229265], [76212221, 76212499], [76209546, 76209719], [76204081, 76204307], [76202726, 76202952], [76197868, 76200050]]]</t>
  </si>
  <si>
    <t xml:space="preserve">2.26241542805,2.38447817129,2.79961770485,2.56180240739,3.26254731224,3.06781242504,3.72262604129,3.67709116391,3.5570277942,3.66377306257,3.50165638413,2.73625024967</t>
  </si>
  <si>
    <t xml:space="preserve">2.40579523932,2.65853187421,2.25607707856,2.77222493725,1.59872943832,2.51375161807,1.75298499057,2.30936483284,2.31099403542,2.89036439531,2.32434170936,2.89082095036,2.29013234532,2.78725777701,2.45763264,3.26113047059,1.46101206257,2.48712606498</t>
  </si>
  <si>
    <t xml:space="preserve">129S1,C3H,129S5,NOD,129P2,BALB,NZO,A_J</t>
  </si>
  <si>
    <t xml:space="preserve">CBA,LP_J,C57BL,AKR,SPRET,CAST,DBA,WSB,REF,PWK</t>
  </si>
  <si>
    <t xml:space="preserve">chr1:137381071-137381286</t>
  </si>
  <si>
    <t xml:space="preserve">4.53287232894,4.9216529172,4.8099447272,4.80067476276,5.29164640429,4.92130361366,5.33242110652,5.56392942764</t>
  </si>
  <si>
    <t xml:space="preserve">4.63346085886,4.77467396943,4.53287003954,4.43015779013,4.86013845166,4.9541111268,4.78788779033,4.88696439895,4.53644623185,4.6222397743,4.14075787679,4.37795307989,4.07078296937,4.06252336511,4.5334177273,4.9444307503,4.70744021355,4.6746044154,4.57171551174,4.54869874759,4.77129639566,4.82448237165</t>
  </si>
  <si>
    <t xml:space="preserve">C57BL,CAST,REF,BALB,LP_J</t>
  </si>
  <si>
    <t xml:space="preserve">129S1,C3H,129S5,DBA,AKR,SPRET,WSB,129P2,PWK,NOD,CBA,NZO,A_J</t>
  </si>
  <si>
    <t xml:space="preserve">chr5:135891043-135891231</t>
  </si>
  <si>
    <t xml:space="preserve">ENSMUSG00000039959</t>
  </si>
  <si>
    <t xml:space="preserve">Hip1</t>
  </si>
  <si>
    <t xml:space="preserve">[[[136020805, 136020947], [135936275, 135936340], [135933968, 135934112], [135932907, 135932965], [135930933, 135931015], [135928668, 135928746], [135927442, 135927505], [135925552, 135925694], [135920603, 135920662], [135916117, 135916194], [135915890, 135916032], [135914403, 135914502], [135912305, 135912379], [135910875, 135911060], [135910109, 135910199], [135908918, 135909012], [135907514, 135907617], [135907152, 135907297], [135906059, 135906196], [135905042, 135905130], [135904585, 135904694], [135904368, 135904506], [135902189, 135902301], [135900733, 135900793], [135900410, 135900505], [135897989, 135898091], [135896092, 135896199], [135892838, 135892963], [135890118, 135890181], [135888479, 135888589], [135882408, 135887139]]]</t>
  </si>
  <si>
    <t xml:space="preserve">4.70338854411,4.70363647149,4.88448974315,4.90204734961,4.51691658438,4.8154071953,4.59322522561,4.84982831046,4.63817578501,4.61507965087,4.26634201438,4.30973569206,4.59573084525,4.49892077611,4.95836663038,4.56499313639,4.42155306383,4.73247528081,4.30490680218,4.70841033369,4.81302503172,4.90872771856,5.15538373009,4.76839350523,4.60132509102,4.50941776241</t>
  </si>
  <si>
    <t xml:space="preserve">4.46141451887,4.40932974137,4.19063944171,4.06997412293</t>
  </si>
  <si>
    <t xml:space="preserve">chr5:136010406-136010406</t>
  </si>
  <si>
    <t xml:space="preserve">chr14:96804228-96810545</t>
  </si>
  <si>
    <t xml:space="preserve">2.5504497562,2.31572810785,3.46050136952,2.96771261709,2.99283628778,3.18901527445,2.99309198083,2.90180176488,3.32183047152,3.15209807644,3.36419523069,3.29665594816,3.11722553083,3.09127287235,2.33329261276,2.28580542945</t>
  </si>
  <si>
    <t xml:space="preserve">2.87017598037,2.72341700712,1.95763237806,2.3171141066,2.00301490405,2.24271188771,2.66480791023,2.48650191431,2.33809815557,2.22077245942,2.24491843276,2.70861422379,2.85372744997,3.11762239016</t>
  </si>
  <si>
    <t xml:space="preserve">SPRET,129S1,C3H,129S5,C57BL,REF,LP_J,129P2,CAST,NZO,NOD</t>
  </si>
  <si>
    <t xml:space="preserve">CBA,DBA,AKR,BALB,PWK,WSB,A_J</t>
  </si>
  <si>
    <t xml:space="preserve">chr13:69011877-69011877</t>
  </si>
  <si>
    <t xml:space="preserve">ENSMUSG00000021536</t>
  </si>
  <si>
    <t xml:space="preserve">Adcy2</t>
  </si>
  <si>
    <t xml:space="preserve">[[[69137950, 69138419], [69121223, 69121422], [69026835, 69026998], [68935406, 68935557], [68877424, 68877574], [68873500, 68873613], [68870954, 68871083], [68869114, 68869274], [68868081, 68868215], [68866666, 68866844], [68863138, 68863183], [68859578, 68859660], [68851932, 68852003], [68848867, 68848966], [68828135, 68828221], [68817352, 68817491], [68810767, 68810888], [68807344, 68807515], [68796253, 68796339], [68790754, 68790914], [68781343, 68781491], [68779590, 68779699], [68769785, 68769901], [68764663, 68764789], [68758918, 68759749]]]</t>
  </si>
  <si>
    <t xml:space="preserve">6.15393015909,6.13186903124,6.53503904331,5.863070242,6.45786094476,5.84863317675,6.02470353306,6.2411173309,6.11369264985,6.33402215909,6.01878175755,6.05710885703,5.98825309268,6.09761227687,6.02451665525,5.93448140823,5.52327796154,6.18240672039,6.50866809498,6.35624222211</t>
  </si>
  <si>
    <t xml:space="preserve">6.286103277,6.29675422116,6.37079614211,6.31469524177,6.58452717343,6.43958341271,6.4965505139,6.34021993649,6.33416768513,6.61370222787</t>
  </si>
  <si>
    <t xml:space="preserve">CBA,LP_J,DBA,AKR,WSB,129P2,BALB,NOD,129S1,NZO,A_J</t>
  </si>
  <si>
    <t xml:space="preserve">C3H,129S5,C57BL,SPRET,CAST,REF,PWK</t>
  </si>
  <si>
    <t xml:space="preserve">chr3:116222469-116222469</t>
  </si>
  <si>
    <t xml:space="preserve">3.78751684212,3.53603900837,3.65341932145,4.0950399501,3.86012112529,3.95538467121,3.47177452021,3.82335045089,3.19345797112,3.4883856852</t>
  </si>
  <si>
    <t xml:space="preserve">3.86646324678,3.86048684731,4.06896859828,4.06318764592,3.81346371057,3.95739437898,3.99954382816,4.24762940205,4.39921423124,4.42315300131,3.95982240547,3.83011417964,4.0099047768,3.93608947951,3.76766670184,3.76441998749,4.10482374282,4.07858385418,3.79270396442,3.69895680542</t>
  </si>
  <si>
    <t xml:space="preserve">NOD,CAST,SPRET,PWK</t>
  </si>
  <si>
    <t xml:space="preserve">129S1,C3H,129S5,C57BL,AKR,LP_J,WSB,129P2,BALB,DBA,CBA,REF,NZO,A_J</t>
  </si>
  <si>
    <t xml:space="preserve">chr12:25582640-25582640</t>
  </si>
  <si>
    <t xml:space="preserve">ENSMUSG00000020646</t>
  </si>
  <si>
    <t xml:space="preserve">Mboat2</t>
  </si>
  <si>
    <t xml:space="preserve">[[[25516481, 25516639], [25563054, 25563201], [25567580, 25567659], [25609062, 25609159], [25619430, 25619487], [25624157, 25624213], [25631369, 25631551], [25633051, 25633245], [25636249, 25636354], [25639049, 25639115], [25640140, 25640274], [25642436, 25642589], [25643798, 25644558]], [[25514252, 25514269], [25516480, 25516639], [25563054, 25563201], [25567580, 25567659], [25609062, 25609159], [25619430, 25619487], [25624157, 25624213], [25631369, 25631551], [25633051, 25633245], [25636249, 25636354], [25639049, 25639115], [25640140, 25640274], [25642436, 25642589], [25643798, 25644713]], [[25516481, 25516639], [25563054, 25563201], [25567580, 25567659], [25619430, 25619487], [25624157, 25624213], [25631369, 25631551], [25633051, 25633245], [25636249, 25636354], [25639049, 25639115], [25640140, 25640274], [25642436, 25642589], [25643798, 25644558]], [[25514252, 25514269], [25516480, 25516639], [25563054, 25563201], [25567580, 25567659], [25609062, 25609159], [25624157, 25624213], [25631369, 25631551], [25633051, 25633245], [25636249, 25636354], [25639049, 25639115], [25640140, 25640274], [25642436, 25642589], [25643798, 25644713]]]</t>
  </si>
  <si>
    <t xml:space="preserve">4.97649900456,5.03033928607,4.73105918439,4.60110992183,4.58897775425,5.00547046962,5.14539123156,4.73876778174</t>
  </si>
  <si>
    <t xml:space="preserve">5.63605575033,5.56823128658,5.54133393619,5.42026368411,4.30550623616,4.82685317471,5.43770691267,5.55937899149,4.80152148145,5.09070170922,5.447749386,6.05841647409,4.85889349932,5.13608834702,5.58308991076,5.75367889568,5.66288133249,5.50369622829,5.29680255239,5.42028785792,5.90724663533,5.9522813964</t>
  </si>
  <si>
    <t xml:space="preserve">NOD,A_J,BALB</t>
  </si>
  <si>
    <t xml:space="preserve">SPRET,129S1,C3H,DBA,129S5,C57BL,AKR,LP_J,WSB,129P2,CAST,CBA,REF,NZO,PWK</t>
  </si>
  <si>
    <t xml:space="preserve">chr9:111064370-111064370</t>
  </si>
  <si>
    <t xml:space="preserve">5.30988479784,5.19047507248,5.3491237964,5.28586878456,5.03071891608,5.33760430708,5.29046849561,5.33058757213,5.22600900069,5.43263720762,5.10139153957,5.11255029656,5.11574899986,5.11319560019</t>
  </si>
  <si>
    <t xml:space="preserve">4.98731804146,4.83166120378,4.33672569382,4.75246204852,5.30290946062,5.25974577289,4.85459537635,5.04906781378,4.87668290046,4.79457996643,5.1500778352,4.63539447942,5.16374363846,4.96118984259,5.05944778313,5.35825941465</t>
  </si>
  <si>
    <t xml:space="preserve">C3H,NOD,AKR,BALB,DBA,A_J</t>
  </si>
  <si>
    <t xml:space="preserve">SPRET,CBA,129S5,C57BL,REF,LP_J,WSB,129P2,CAST,129S1,NZO,PWK</t>
  </si>
  <si>
    <t xml:space="preserve">chr15:81948560-81948765</t>
  </si>
  <si>
    <t xml:space="preserve">1.68289199329,1.51777292041,1.58612522412,1.82469714971,2.22185814827,1.76760687656,0.985348901981,1.68584278348</t>
  </si>
  <si>
    <t xml:space="preserve">0.568693486601,1.24281811724,1.10590885592,0.822545504085,1.35916274999,0.941886715225,1.40111376956,1.12589104176,1.67542014758,1.4605838331,0.929085643749,0.795718853033,1.09366382481,0.927721308134,0.927411397832,1.0703850191,1.23669861483,0.916853652584,0.33311500272,1.42596916509,1.34814384128,0.938779640514</t>
  </si>
  <si>
    <t xml:space="preserve">129S1,LP_J,C57BL,129S5,129P2,WSB,REF,PWK</t>
  </si>
  <si>
    <t xml:space="preserve">CBA,C3H,DBA,AKR,SPRET,BALB,CAST,NOD,NZO,A_J</t>
  </si>
  <si>
    <t xml:space="preserve">chr1:120529164-120529359</t>
  </si>
  <si>
    <t xml:space="preserve">ENSMUSG00000026380</t>
  </si>
  <si>
    <t xml:space="preserve">Tcfcp2l1</t>
  </si>
  <si>
    <t xml:space="preserve">[[[120524525, 120524679], [120528817, 120528970], [120548876, 120548954], [120549444, 120549551], [120550291, 120550399], [120552943, 120553097], [120555583, 120555695], [120558555, 120558648], [120561334, 120561384], [120561473, 120561568], [120562691, 120562783], [120565206, 120565311], [120565964, 120566108], [120572150, 120572203], [120573963, 120579448]]]</t>
  </si>
  <si>
    <t xml:space="preserve">1.05465819927,1.15618776864,1.65901647163,2.00395138774,0.9824211931,1.05072548006,1.06497228343,1.52146528072,1.0722328122,1.46532132246,1.29637651582,0.878449398847,0.598567740883,1.45777173616,0.684877189445,0.916077527065,0.819118204606,0.500024361753,1.21341033401,1.42080886909,1.8458611813,1.94177070242,1.60627610149,1.40830931531</t>
  </si>
  <si>
    <t xml:space="preserve">0.86587477939,0.681324622375,0.868328285235,0.569252432286,0.59335321544,0.592040970452</t>
  </si>
  <si>
    <t xml:space="preserve">chr10:59456787-59457008</t>
  </si>
  <si>
    <t xml:space="preserve">ENSMUSG00000020107</t>
  </si>
  <si>
    <t xml:space="preserve">Anapc16</t>
  </si>
  <si>
    <t xml:space="preserve">[[[59465702, 59465860], [59459194, 59459362], [59453579, 59453655], [59450655, 59451586]]]</t>
  </si>
  <si>
    <t xml:space="preserve">5.71810396608,5.71260539455,6.57747133642,6.3410759617,6.2054635668,6.29254972441,5.85942584043,5.88363012187,6.53418970974,6.09301443897,5.98421048631,5.75061311915,6.44850960348,6.20667377845,6.40403338884,6.21164788725,5.5796850566,5.86356821942,5.80707446192,5.06015194795,6.61455124057,6.34889862659</t>
  </si>
  <si>
    <t xml:space="preserve">5.52129650487,4.99482755092,5.5945389618,5.65005346293,5.59417860446,5.50916762849,5.67921553878,5.92394432629</t>
  </si>
  <si>
    <t xml:space="preserve">chr9:34876572-34876572</t>
  </si>
  <si>
    <t xml:space="preserve">ENSMUSG00000032038</t>
  </si>
  <si>
    <t xml:space="preserve">St3gal4</t>
  </si>
  <si>
    <t xml:space="preserve">[[[34924281, 34924395], [34863157, 34863234], [34862781, 34862867], [34862285, 34862367], [34862018, 34862117], [34861646, 34861708], [34860955, 34861052], [34860661, 34860852], [34859823, 34859968], [34855402, 34855547], [34854162, 34855104]]]</t>
  </si>
  <si>
    <t xml:space="preserve">5.07684683468,4.43330662531,4.98206949766,5.11253281413,4.79009528973,5.05846271847,4.8509398648,5.01095249035,5.18992665627,5.20011353798,5.02555598223,4.93449817881,5.00093759913,4.95484483721,4.81535590458,4.74445808016</t>
  </si>
  <si>
    <t xml:space="preserve">5.32426143578,5.32141105973,4.92731978046,5.2483257855,5.08854874564,5.22175350639,5.5728636059,5.07857912738,4.98211502864,5.07169133004,5.08858587729,5.09678714932,5.23893510532,5.21984590461</t>
  </si>
  <si>
    <t xml:space="preserve">WSB,C3H,DBA,AKR,SPRET,129P2,NOD,PWK</t>
  </si>
  <si>
    <t xml:space="preserve">129S1,129S5,C57BL,REF,LP_J,BALB,CAST,CBA,NZO,A_J</t>
  </si>
  <si>
    <t xml:space="preserve">chr14:78023271-78023271</t>
  </si>
  <si>
    <t xml:space="preserve">[[[77556621, 77556849], [77668612, 77668684], [77711864, 77711935], [77780384, 77780495], [77841563, 77841706], [77906609, 77906754], [77907942, 77908081], [77977417, 77977592], [77978769, 77978977], [77982201, 77982436], [77992585, 77992799], [78011092, 78011200], [78015244, 78015363], [78032368, 78032426], [78037421, 78037607], [78064424, 78064533], [78068542, 78068600], [78099000, 78099104], [78107405, 78107492], [78120618, 78121214]]]</t>
  </si>
  <si>
    <t xml:space="preserve">4.12204066855,3.843755972,4.2808708554,3.9925788158,3.83911690941,4.17216264243</t>
  </si>
  <si>
    <t xml:space="preserve">4.37159632648,4.52022485789,4.40609221777,4.2598817962,4.25759960365,4.43451896002,4.53856231374,4.42552310373,4.38522280455,4.42010255409,4.34452833995,4.31574074814,4.19716703072,3.66773868761,4.20878594938,4.12021819947,4.41487633703,4.43419816635,4.32513246289,4.3453895748,4.68040166389,4.44427175107,4.23186132005,4.3203213383</t>
  </si>
  <si>
    <t xml:space="preserve">chr14:78083594-78083594</t>
  </si>
  <si>
    <t xml:space="preserve">chr14:77710767-77710767</t>
  </si>
  <si>
    <t xml:space="preserve">chr14:78075296-78075296</t>
  </si>
  <si>
    <t xml:space="preserve">chr12:80389455-80389658</t>
  </si>
  <si>
    <t xml:space="preserve">ENSMUSG00000066440</t>
  </si>
  <si>
    <t xml:space="preserve">Zfyve26</t>
  </si>
  <si>
    <t xml:space="preserve">[[[80397211, 80397269], [80396462, 80396759], [80394811, 80394891], [80391859, 80391950], [80388360, 80388866], [80387191, 80387314], [80386467, 80386633], [80386244, 80386334], [80385021, 80385186], [80383787, 80383989], [80381342, 80381952], [80381028, 80381116], [80380075, 80380145], [80379393, 80379546], [80377228, 80377431], [80375837, 80376102], [80374542, 80374663], [80374278, 80374444], [80373052, 80373272], [80371823, 80371927], [80369344, 80370088], [80367343, 80367541], [80366673, 80366779], [80365296, 80365420], [80364758, 80364936], [80362563, 80362811], [80361786, 80361886], [80358400, 80358565], [80356215, 80356353], [80353134, 80353167], [80352139, 80352277], [80350448, 80350670], [80347456, 80347605], [80347020, 80347231], [80345257, 80345477], [80341881, 80342080], [80340842, 80341043], [80339889, 80340032], [80339307, 80339368], [80338158, 80338342], [80337599, 80337645], [80333332, 80335156]]]</t>
  </si>
  <si>
    <t xml:space="preserve">3.52945496618,3.45204106623,3.08337530588,3.2092317511,3.04412509071,3.44822889517,2.72615247624,2.60902205938,2.34461650537,2.35843376882,3.24177084507,3.10120726553,2.69163016537,2.74211875295,3.46658328126,3.28499437282,3.31068554207,3.37093848589,3.30086296274,2.93097997875,2.86144506945,2.45544365634</t>
  </si>
  <si>
    <t xml:space="preserve">3.36746036932,3.43148163982,3.85466790593,4.0143650387,3.68790888004,3.94728618195,3.23324666251,3.10042705428</t>
  </si>
  <si>
    <t xml:space="preserve">chr12:106917468-106917671</t>
  </si>
  <si>
    <t xml:space="preserve">ENSMUSG00000041341</t>
  </si>
  <si>
    <t xml:space="preserve">Atg2b</t>
  </si>
  <si>
    <t xml:space="preserve">[[[106922877, 106923451], [106913059, 106913223], [106909684, 106909838], [106908883, 106908987], [106907472, 106907636], [106904805, 106904986], [106902852, 106902950], [106902132, 106902319], [106901015, 106901171], [106900823, 106900927], [106899208, 106899471], [106897046, 106897198], [106896476, 106896570], [106896175, 106896365], [106892217, 106892492], [106890737, 106890841], [106890267, 106890464], [106889589, 106889733], [106887683, 106887842], [106887197, 106887371], [106886521, 106886673], [106884961, 106885162], [106884732, 106884814], [106883580, 106883688], [106883040, 106883134], [106882501, 106882573], [106882001, 106882079], [106881398, 106881570], [106879360, 106879503], [106877410, 106877614], [106876119, 106876347], [106874655, 106874762], [106873893, 106874089], [106873128, 106873231], [106864936, 106865016], [106864386, 106864592], [106862123, 106862194], [106861629, 106861713], [106860915, 106861038], [106860311, 106860467], [106859415, 106859566], [106851747, 106855513]]]</t>
  </si>
  <si>
    <t xml:space="preserve">5.37137867641,5.45009483958,5.24105907488,5.18580413245,4.90582064118,5.24445446182,5.29054191265,5.08936977501,4.76872981926,4.99650855032,4.82875661679,5.08923080469,5.35793096415,5.11953553155,4.94728684993,5.16501400047,4.92977807411,4.9814642732,5.47813756574,5.61041742015,5.33620685093,4.7861664754,5.3009333561,5.04229370104</t>
  </si>
  <si>
    <t xml:space="preserve">5.39354148111,5.54010127422,5.40952784399,5.52961230329,5.59899865797,5.40626625785</t>
  </si>
  <si>
    <t xml:space="preserve">chr6:24405741-24405741</t>
  </si>
  <si>
    <t xml:space="preserve">ENSMUSG00000046192</t>
  </si>
  <si>
    <t xml:space="preserve">Iqub</t>
  </si>
  <si>
    <t xml:space="preserve">[[[24464978, 24465067], [24455521, 24455911], [24453750, 24453886], [24451266, 24451429], [24451011, 24451185], [24450241, 24450398], [24441462, 24441674], [24429142, 24429319], [24411861, 24412033], [24404135, 24404313], [24400602, 24400852], [24399682, 24399869], [24394863, 24396242]]]</t>
  </si>
  <si>
    <t xml:space="preserve">1.25927688833,1.26469205948,1.31523518667,1.5616954563,2.20098059579,1.97842519407,1.35536085602,1.52946923647,1.45093978141,1.46496464011,1.00082577455,1.20816569764</t>
  </si>
  <si>
    <t xml:space="preserve">1.03124713303,1.27997731265,1.05518423386,1.21007656729,0.943542510366,1.23686368392,0.597594890249,0.933721494167,1.48366539561,0.85098594575,1.20234992039,1.38824909719,1.10317678666,1.37439966174,0.949350942273,1.33420054731,0.833592040547,1.11554025314</t>
  </si>
  <si>
    <t xml:space="preserve">NOD,AKR,PWK,C3H,CAST</t>
  </si>
  <si>
    <t xml:space="preserve">SPRET,129S1,129S5,C57BL,REF,LP_J,WSB,129P2,BALB,DBA,CBA,NZO,A_J</t>
  </si>
  <si>
    <t xml:space="preserve">chr19:29556401-29556401</t>
  </si>
  <si>
    <t xml:space="preserve">ENSMUSG00000086309</t>
  </si>
  <si>
    <t xml:space="preserve">AC093339.1</t>
  </si>
  <si>
    <t xml:space="preserve">[[[29596378, 29596484], [29595262, 29595459], [29574300, 29574569], [29562859, 29563073], [29560843, 29562161]]]</t>
  </si>
  <si>
    <t xml:space="preserve">1.72384102677,0.979949557143,1.72449908933,1.31570054778,0.0,0.0</t>
  </si>
  <si>
    <t xml:space="preserve">2.08876019374,2.15289459862,1.00069793193,1.39103701586,1.78664875874,1.80017115305,1.28409073152,2.19956707482,1.78806907561,2.40152161686,2.59176998771,1.69023926796,1.41941176062,2.13873305925,2.30964704367,1.67375573781,1.75943339542,1.70603876274,2.40474840535,0.624425440128,0.734106865319,1.50880864297,2.23132628183,1.61066581451</t>
  </si>
  <si>
    <t xml:space="preserve">chr2:97197759-97197863</t>
  </si>
  <si>
    <t xml:space="preserve">ENSMUSG00000050587</t>
  </si>
  <si>
    <t xml:space="preserve">Lrrc4c</t>
  </si>
  <si>
    <t xml:space="preserve">[[[96158324, 96158740], [96408725, 96408907], [96670836, 96670926], [96934769, 96934907], [97266766, 97266861], [97443644, 97443697], [97469144, 97471823]]]</t>
  </si>
  <si>
    <t xml:space="preserve">6.93318425679,7.29872565324,6.73924945466,6.81686529738,6.47640793017,6.28013225829,6.79985749402,6.79564054525,7.30647366244,6.75708310478,6.27104651703,6.30973955332,5.68367512194,6.37192721381,6.68913599773,7.11307110578,7.3379123633,6.98983840212,6.33067824853,6.13028180687</t>
  </si>
  <si>
    <t xml:space="preserve">5.78425555618,5.69260966557,6.25351776097,6.02897063606,6.26162870903,6.90848193595,6.1096937983,6.31085945288,5.7515168818,6.20084087788</t>
  </si>
  <si>
    <t xml:space="preserve">CBA,C3H,C57BL,AKR,SPRET,PWK,CAST,WSB,REF,NZO,A_J</t>
  </si>
  <si>
    <t xml:space="preserve">129S1,LP_J,DBA,129S5,129P2,BALB,NOD</t>
  </si>
  <si>
    <t xml:space="preserve">chr5:18727898-18727898</t>
  </si>
  <si>
    <t xml:space="preserve">ENSMUSG00000084779</t>
  </si>
  <si>
    <t xml:space="preserve">AC121774.1</t>
  </si>
  <si>
    <t xml:space="preserve">[[[18731957, 18731986], [18716044, 18716140], [18709131, 18709743]]]</t>
  </si>
  <si>
    <t xml:space="preserve">0.605310297199,0.657873223001,1.34664821013,1.4842729869</t>
  </si>
  <si>
    <t xml:space="preserve">1.98037189285,1.96585795941,1.44760644917,1.60912479693,2.36717635021,1.8381459541,2.0938987766,1.91280161432,2.26148382858,1.69154123919,1.23379572291,1.30430659197,1.15425826566,1.51860888027,1.66888126838,1.30838590298,1.73094392583,1.49462901903,1.34230975548,1.55522914048,1.64468543303,1.6947583866,1.46689431882,0.732468197084,1.24544666738,1.57328225435</t>
  </si>
  <si>
    <t xml:space="preserve">chr14:69876071-69876375</t>
  </si>
  <si>
    <t xml:space="preserve">ENSMUSG00000034248</t>
  </si>
  <si>
    <t xml:space="preserve">Slc25a37</t>
  </si>
  <si>
    <t xml:space="preserve">[[[69902787, 69902998], [69683104, 69683141]]]</t>
  </si>
  <si>
    <t xml:space="preserve">3.85283860273,3.94099087331,4.20732157269,4.33857780651,3.88852146251,4.11491997786,4.01355943157,4.33530119781,4.07764925572,3.69887388117,3.67466702281,3.95010299281,3.70212730609,3.79761604296,4.03504174651,3.84108619677,3.90307802787,4.35722832072,3.52361152521,3.06939842372,3.69916631817,3.72047190959</t>
  </si>
  <si>
    <t xml:space="preserve">3.94139972775,3.61911505465,3.21276890008,3.71598955016,3.65114609422,3.50039419031,3.14075454767,2.95930671741</t>
  </si>
  <si>
    <t xml:space="preserve">chr6:73071056-73071056</t>
  </si>
  <si>
    <t xml:space="preserve">ENSMUSG00000052861</t>
  </si>
  <si>
    <t xml:space="preserve">Dnahc6</t>
  </si>
  <si>
    <t xml:space="preserve">[[[73088896, 73088999], [73088600, 73088769], [73085657, 73085807], [73083530, 73083639], [73079126, 73079683], [73077855, 73077979], [73074607, 73074791], [73073742, 73073887], [73071772, 73071995], [73070527, 73070676], [73067994, 73068153], [73064570, 73064703], [73063457, 73063630], [73053138, 73053286], [73051849, 73051924], [73049996, 73050152], [73044981, 73045214], [73042033, 73042187], [73039575, 73039717], [73037544, 73037788], [73036052, 73036221], [73034170, 73034880]], [[73171551, 73171645], [73162428, 73162665], [73158539, 73158702], [73155684, 73155948], [73145545, 73145814], [73142892, 73143028], [73142685, 73142807], [73142305, 73142433], [73141458, 73141628], [73140326, 73140444], [73138322, 73138524], [73131699, 73131821], [73129701, 73129854], [73128406, 73128560], [73123302, 73123555], [73118821, 73118951], [73113472, 73113587], [73110856, 73111001], [73109078, 73109292], [73108135, 73108229], [73106333, 73106454], [73105247, 73105429], [73102661, 73102759], [73101483, 73101704], [73099390, 73099556], [73099089, 73099201], [73094893, 73095020], [73094002, 73094165], [73092253, 73092392], [73088600, 73088769], [73085657, 73085807], [73083530, 73083639], [73079126, 73079683], [73077855, 73077979], [73074607, 73074791], [73073742, 73073887], [73071772, 73071995], [73070527, 73070676], [73067994, 73068153], [73064570, 73064703], [73063457, 73063630], [73053138, 73053286], [73051849, 73051924], [73049996, 73050152], [73044981, 73045214], [73042033, 73042187], [73039575, 73039717], [73037544, 73037788], [73036052, 73036221], [73034643, 73034880], [73032880, 73033143], [73026562, 73026687], [73025655, 73025853], [73024565, 73024770], [73023367, 73023494], [73020479, 73020645], [73019400, 73019469], [73017342, 73017524], [73015629, 73015810], [73010059, 73010294], [73003649, 73003786], [72999031, 72999175], [72994669, 72994861], [72991005, 72991167], [72988734, 72988824], [72987537, 72987685], [72985280, 72985420], [72983524, 72983645], [72982516, 72982639], [72977402, 72977533], [72975707, 72975836], [72974817, 72975004], [72974246, 72974320], [72972331, 72972484], [72971099, 72971323], [72967601, 72967839]]]</t>
  </si>
  <si>
    <t xml:space="preserve">1.06992397607,1.01041453356,1.17011492061,0.858023536841</t>
  </si>
  <si>
    <t xml:space="preserve">1.18958607834,1.57279772306,2.10957455815,2.26554736014,1.89972909515,1.97326587371,0.685366516976,1.88438160792,1.9224111464,2.08512645214,1.56855195921,1.55887663166,1.82565188894,1.57816718663,1.51054792787,1.68481789863,1.36918992129,1.60813463247,1.15160796628,1.45852819373,2.27262880743,2.32807290301,1.44343364539,1.16382479209,1.72812158711,1.72277225191</t>
  </si>
  <si>
    <t xml:space="preserve">AKR,BALB</t>
  </si>
  <si>
    <t xml:space="preserve">SPRET,129S1,C3H,129S5,C57BL,DBA,LP_J,WSB,129P2,PWK,CAST,NOD,CBA,REF,NZO,A_J</t>
  </si>
  <si>
    <t xml:space="preserve">chr6:73083884-73083884</t>
  </si>
  <si>
    <t xml:space="preserve">chr16:96920167-96920693</t>
  </si>
  <si>
    <t xml:space="preserve">ENSMUSG00000050272</t>
  </si>
  <si>
    <t xml:space="preserve">Dscam</t>
  </si>
  <si>
    <t xml:space="preserve">[[[97391839, 97392359], [97278053, 97278372], [97260503, 97260651], [97054952, 97055100], [97051485, 97051765], [97047103, 97047380], [97042348, 97042646], [97041329, 97041606], [97022784, 97023064], [97012497, 97012618], [96994010, 96994185], [96939588, 96939786], [96937663, 96937761], [96936944, 96937074], [96930716, 96930885], [96919063, 96919135], [96906820, 96907062], [96905325, 96905473], [96899989, 96900146], [96895270, 96895405], [96876482, 96876637], [96873685, 96873804], [96871598, 96871763], [96869771, 96869871], [96866625, 96866815], [96865384, 96865676], [96862343, 96862521], [96850973, 96851005], [96844314, 96844431], [96841105, 96841256], [96831897, 96832096], [96829641, 96829945], [96813684, 96815021]]]</t>
  </si>
  <si>
    <t xml:space="preserve">4.80038213578,4.70840661651,4.4769332762,4.58726985214,4.64462180695,4.64898368009,4.51413842299,4.61566785169,4.74097157213,4.61063915695,4.4813602856,4.68821061993,4.48530704826,4.58620282855,4.16698293672,4.41005224401,4.15796584919,4.20805293851,4.66580332721,4.62931072956,4.7699065512,4.61442662059,4.70644531582,4.32786805134</t>
  </si>
  <si>
    <t xml:space="preserve">4.79038025028,5.01750266828,4.76560175938,4.69841950062,4.89420904889,4.8120422485</t>
  </si>
  <si>
    <t xml:space="preserve">chrX:155913482-155913689</t>
  </si>
  <si>
    <t xml:space="preserve">ENSMUSG00000041020</t>
  </si>
  <si>
    <t xml:space="preserve">Mtap7d2</t>
  </si>
  <si>
    <t xml:space="preserve">[[[155883938, 155884030], [155897308, 155897415], [155900044, 155900156], [155907893, 155908025], [155910755, 155910881], [155920008, 155920308], [155920890, 155921018], [155927207, 155927431], [155928610, 155928710]], [[155897055, 155897415], [155900044, 155900156], [155907893, 155908025], [155910755, 155910881], [155920008, 155920308], [155920890, 155921018], [155927207, 155927431], [155928610, 155928716], [155929698, 155929756], [155930254, 155930343], [155930828, 155931016], [155933965, 155934241], [155935514, 155936515]], [[155852508, 155852824], [155881853, 155881932], [155883865, 155884030], [155897308, 155897415], [155900044, 155900156], [155907893, 155908025], [155910755, 155910881], [155920008, 155920308], [155920890, 155921018], [155927207, 155927431], [155928610, 155928716], [155929698, 155929756], [155930254, 155930343], [155930828, 155931016], [155933965, 155934241], [155935514, 155936879]], [[155897078, 155897415], [155907893, 155908025], [155910755, 155910881], [155920008, 155920308], [155920890, 155921018], [155927207, 155927303]], [[155897055, 155897415], [155900044, 155900156], [155907893, 155908025], [155910755, 155910881], [155920008, 155920308], [155920890, 155921018], [155924356, 155924555]], [[155852502, 155852824], [155881853, 155881932], [155883865, 155884030], [155897308, 155897415], [155898197, 155898297], [155900044, 155900156], [155907893, 155908025], [155910755, 155910881], [155920008, 155920308], [155920890, 155921018], [155927207, 155927431], [155928610, 155928716], [155929698, 155929756], [155930254, 155930343], [155930828, 155931016], [155933965, 155934241], [155935514, 155936689]]]</t>
  </si>
  <si>
    <t xml:space="preserve">7.23433162189,7.21048979314,7.28866062245,7.15142817993,7.7843521207,7.03027024545,7.95394535967,7.78991289306,7.51800249775,7.50282351301,7.5327691255,7.8328601315,6.71857957526,6.59087749494,7.44770588316,7.47602410976,6.68315070213,6.35334575405,7.93248875112,7.62685566677</t>
  </si>
  <si>
    <t xml:space="preserve">6.69009293217,7.10750743447,6.88615581934,6.72777304714,6.94835163479,6.64388980729,6.47554701902,6.62373296021,6.89837142315,7.01655633521</t>
  </si>
  <si>
    <t xml:space="preserve">chr17:45240315-45247897</t>
  </si>
  <si>
    <t xml:space="preserve">ENSMUSG00000038954</t>
  </si>
  <si>
    <t xml:space="preserve">Supt3h</t>
  </si>
  <si>
    <t xml:space="preserve">[[[44923578, 44923659], [45060126, 45060212], [45128681, 45128769], [45131264, 45131356], [45140037, 45140178], [45170185, 45170262], [45173659, 45173773], [45175023, 45175132], [45178163, 45178335], [45185229, 45185341], [45256071, 45256228]]]</t>
  </si>
  <si>
    <t xml:space="preserve">4.36547571656,5.02655920283,4.98986534668,4.82612012084,5.49644950418,6.23101168143,5.3689598567,4.68372946435,4.58653173427,4.3089802521,4.75467169082,3.4604888102</t>
  </si>
  <si>
    <t xml:space="preserve">5.01223141319,5.03966011383,3.78366566905,4.16157532389,4.44847083234,3.62289792316,4.1975834994,3.66642724063,4.76757798734,3.49529613348,4.24454484928,4.08229245323,2.79995025557,3.9018451458,2.95032026356,4.23253012443,3.80649214479,3.69816440416</t>
  </si>
  <si>
    <t xml:space="preserve">CBA,C3H,C57BL,AKR,BALB,DBA,REF</t>
  </si>
  <si>
    <t xml:space="preserve">SPRET,129S1,LP_J,NOD,129S5,129P2,PWK,CAST,WSB,NZO,A_J</t>
  </si>
  <si>
    <t xml:space="preserve">chr14:117671420-117671420</t>
  </si>
  <si>
    <t xml:space="preserve">ENSMUSG00000058571</t>
  </si>
  <si>
    <t xml:space="preserve">Gpc6</t>
  </si>
  <si>
    <t xml:space="preserve">[[[117324517, 117325317], [117585882, 117586042], [117834872, 117835265], [118023605, 118023772], [118269573, 118269705], [118287742, 118287887], [118350358, 118350496], [118363919, 118364096], [118374104, 118378751]], [[117324650, 117324907], [117325050, 117325317], [117585882, 117586042], [117834872, 117835265], [118023605, 118023772], [118269573, 118269705], [118287742, 118287887], [118350358, 118350496], [118363919, 118364096], [118374104, 118375766]], [[117324751, 117325317], [117585882, 117586042], [117834872, 117835265], [118023605, 118023772], [118269573, 118269705], [118287742, 118287887], [118291562, 118291593], [118350358, 118350496], [118363919, 118364096], [118374104, 118374628]], [[117324535, 117325317], [117585882, 117586042], [117834872, 117835265], [118023605, 118026420]]]</t>
  </si>
  <si>
    <t xml:space="preserve">2.14385372919,2.07538992284,2.42173348635,2.22338434227,2.57918857501,2.64447315739,3.14215299272,2.71676551628,2.95797184853,2.60527918461,1.5704649164,2.19944604141,2.02178851504,2.28143382846,1.57633012916,2.46069659949,2.67680938893,2.4655906979</t>
  </si>
  <si>
    <t xml:space="preserve">3.21755812324,3.14317082064,2.68237629955,2.55357326691,2.37781082163,2.81686371181,3.57475217538,3.22542676754,2.40845634006,2.63929051901,3.00729507263,3.40107676572</t>
  </si>
  <si>
    <t xml:space="preserve">CBA,LP_J,DBA,AKR,129P2,BALB,NOD,129S1,PWK,A_J</t>
  </si>
  <si>
    <t xml:space="preserve">WSB,C3H,129S5,C57BL,REF,SPRET,CAST,NZO</t>
  </si>
  <si>
    <t xml:space="preserve">chr2:62547459-62547459</t>
  </si>
  <si>
    <t xml:space="preserve">ENSMUSG00000059742</t>
  </si>
  <si>
    <t xml:space="preserve">Kcnh7</t>
  </si>
  <si>
    <t xml:space="preserve">[[[63022057, 63022335], [63020111, 63020343], [62715257, 62715414], [62688405, 62688835], [62683809, 62683831], [62675121, 62675337], [62625645, 62626072], [62615337, 62615738], [62602626, 62602827], [62577199, 62577453], [62574028, 62574235], [62572274, 62572357], [62559742, 62560007], [62554163, 62554333], [62543971, 62544165], [62531469, 62541269]]]</t>
  </si>
  <si>
    <t xml:space="preserve">3.04155934597,2.96232537958,3.47826927969,2.25056366537,3.54662669288,3.4677055249,3.17383166356,3.49077479392,2.33694542046,2.28096918239,2.89872300189,2.49404654044,1.47913269354,2.83056279282</t>
  </si>
  <si>
    <t xml:space="preserve">3.51353748008,2.6210151706,3.38759011542,3.68512876627,3.97743145407,3.3496495393,3.77558763102,3.20475679797,3.87828398519,3.56309606977,3.24702996685,3.35586481454,3.64166352355,3.09933920006,3.6241377807,3.9494548006</t>
  </si>
  <si>
    <t xml:space="preserve">CBA,C3H,NOD,AKR,NZO,A_J</t>
  </si>
  <si>
    <t xml:space="preserve">SPRET,129S1,129S5,C57BL,DBA,LP_J,129P2,BALB,CAST,WSB,REF,PWK</t>
  </si>
  <si>
    <t xml:space="preserve">chr17:5546169-5546720</t>
  </si>
  <si>
    <t xml:space="preserve">ENSMUSG00000034265</t>
  </si>
  <si>
    <t xml:space="preserve">Zdhhc14</t>
  </si>
  <si>
    <t xml:space="preserve">[[[5492598, 5493691], [5647901, 5648063], [5685653, 5685813], [5712386, 5712525], [5714967, 5715017], [5725225, 5725329], [5726823, 5726934], [5731470, 5731574], [5752690, 5753891]]]</t>
  </si>
  <si>
    <t xml:space="preserve">5.43659853193,5.15009891772,4.81798353594,4.80129779319,4.90592410043,5.11446810938,5.01895902554,4.83574009863,5.01892032267,5.03158381464,5.30687913895,4.85106163757,5.01675274686,5.14858417581,5.19378888633,4.97243822018,5.0996701023,4.8851400833,5.2761391797,5.20757743906,4.99158365268,4.96685895459</t>
  </si>
  <si>
    <t xml:space="preserve">4.85276950309,4.59653530941,4.83856823895,4.7428108071,4.4447709288,4.93656160139,5.14342969718,4.82355207834</t>
  </si>
  <si>
    <t xml:space="preserve">chr14:80015380-80015595</t>
  </si>
  <si>
    <t xml:space="preserve">6.57196795451,6.58712555548,6.69239606199,6.53041604794,7.17594454899,6.80305255052,7.48647001049,7.31274856559,6.62203652041,6.77499085537,6.523317368,6.78890387182,6.42074023767,6.44118764204,6.65768846713,6.68712612887,6.48773124933,6.62212485381,7.08253315272,6.25719681061,6.49946413968,6.6492605079,7.04502311951,6.84988781414</t>
  </si>
  <si>
    <t xml:space="preserve">6.78213965507,6.3912742909,6.04171802116,6.18146085558,6.22962792964,6.15265387073</t>
  </si>
  <si>
    <t xml:space="preserve">chr13:43482162-43489251</t>
  </si>
  <si>
    <t xml:space="preserve">ENSMUSG00000054021</t>
  </si>
  <si>
    <t xml:space="preserve">Sirt5</t>
  </si>
  <si>
    <t xml:space="preserve">[[[43460873, 43460913], [43466086, 43466237], [43467199, 43467334], [43472062, 43472289], [43475040, 43475129], [43475867, 43475922], [43478476, 43478601], [43480865, 43480982], [43490104, 43490571]]]</t>
  </si>
  <si>
    <t xml:space="preserve">4.58722161745,4.96632242129,5.16975290456,5.30302338122,4.71398001203,4.3527583044,4.18106621015,4.52117626392,4.4250909733,4.60506472641,4.58059979781,4.403022347,4.78032499922,4.59761484878,5.01880674667,4.87412883146,4.98339717126,5.05472403468,4.73984204404,4.51023220494,4.08851365725,3.19751373559,5.01221059597,4.96502126999</t>
  </si>
  <si>
    <t xml:space="preserve">5.14000446274,5.10383737282,5.45591517187,5.6729909422,5.49247626472,5.32975585849</t>
  </si>
  <si>
    <t xml:space="preserve">chr15:94515529-94515529</t>
  </si>
  <si>
    <t xml:space="preserve">3.93690254734,4.02649093631,3.2537756792,3.66829125634,3.88637768612,4.04599878004,3.50862534056,3.72482107522,3.72774529164,3.96238728519,3.27167134136,3.3887625026,3.43999210731,3.53386661784,3.69955012209,4.22350402195,4.03541043055,3.80766891551,4.5747635659,3.50497911188,3.61146103426,4.06376694276,3.45369400295,3.51361615912</t>
  </si>
  <si>
    <t xml:space="preserve">3.58046058049,3.7490876761,2.91968510332,3.23301150589,3.29538591437,2.7832305219</t>
  </si>
  <si>
    <t xml:space="preserve">SPRET,129S1,C3H,129S5,DBA,AKR,LP_J,129P2,PWK,CAST,NOD,CBA,NZO,A_J</t>
  </si>
  <si>
    <t xml:space="preserve">C57BL,WSB,REF,BALB</t>
  </si>
  <si>
    <t xml:space="preserve">chr15:94665905-94665905</t>
  </si>
  <si>
    <t xml:space="preserve">129S1,C3H,LP_J,DBA,AKR,SPRET,129P2,PWK,CAST,NOD,CBA,NZO,A_J</t>
  </si>
  <si>
    <t xml:space="preserve">C57BL,WSB,REF,BALB,129S5</t>
  </si>
  <si>
    <t xml:space="preserve">chr15:94515508-94515508</t>
  </si>
  <si>
    <t xml:space="preserve">chr3:67306493-67306493</t>
  </si>
  <si>
    <t xml:space="preserve">ENSMUSG00000049404</t>
  </si>
  <si>
    <t xml:space="preserve">Rarres1</t>
  </si>
  <si>
    <t xml:space="preserve">[[[67319081, 67319445], [67299666, 67299733], [67294844, 67295026], [67289059, 67289197], [67283486, 67283550], [67282892, 67283408]]]</t>
  </si>
  <si>
    <t xml:space="preserve">2.31934770102,2.55844917602,2.23386430215,2.47310240571,1.66688001847,1.65274547913,2.04916750373,2.01576920938,2.34666771495,2.66299628957,2.39394109494,2.369234335,2.83382868452,2.47553645289,1.54469456385,1.09939384333</t>
  </si>
  <si>
    <t xml:space="preserve">1.00992784482,1.42937131601,1.36690972104,1.74935226058,1.75945938362,2.66158196259,0.394230113321,0.432913026495,1.79729977504,2.28839260146,0.983515626125,1.09287607667,1.41337034719,1.46732428643</t>
  </si>
  <si>
    <t xml:space="preserve">CBA,DBA,AKR,BALB,NOD,WSB,NZO</t>
  </si>
  <si>
    <t xml:space="preserve">SPRET,129S1,C3H,129S5,C57BL,LP_J,129P2,PWK,CAST,REF,A_J</t>
  </si>
  <si>
    <t xml:space="preserve">chr6:120074378-120074597</t>
  </si>
  <si>
    <t xml:space="preserve">0.620273987523,0.70132621021,2.35929432164,2.32718503082,2.61435451111,2.16469752638,2.57915945375,2.94551284252,2.9289900709,0.992796987347,2.59564784732,2.13176835008,3.2895908097,2.14859108659,1.7768397881,2.03344785586,2.68152384251,2.14246900267,2.26649934162,2.35414482221,2.23984860779,2.47784957494,2.28214848526,0.929192478887</t>
  </si>
  <si>
    <t xml:space="preserve">1.22081049426,0.567149018324,1.53722291703,1.56892411102,0.5553442196,1.0326408976</t>
  </si>
  <si>
    <t xml:space="preserve">chr7:3407574-3407769</t>
  </si>
  <si>
    <t xml:space="preserve">ENSMUSG00000053395</t>
  </si>
  <si>
    <t xml:space="preserve">Cacng8</t>
  </si>
  <si>
    <t xml:space="preserve">[[[3394457, 3394846], [3411537, 3411622], [3412429, 3412522], [3412525, 3412573], [3415205, 3415366]]]</t>
  </si>
  <si>
    <t xml:space="preserve">6.71673369032,6.61826806418,6.08842178702,6.37872113727,5.60630113738,6.13828901417,6.49184384646,6.50784438149,5.69418674622,5.31521478629,6.65611522062,6.3720481693,6.1286464359,6.00619100453,6.664443697,6.50740384851,5.84675529539,6.77012266224,6.31373790619,6.12650405286,6.73094254983,6.46967703596</t>
  </si>
  <si>
    <t xml:space="preserve">4.89453141685,5.34231876642,5.88338888991,5.85344927216,5.80288538936,5.83921166708,6.0828120987,6.03287617478</t>
  </si>
  <si>
    <t xml:space="preserve">SPRET,129S1,C3H,129S5,C57BL,DBA,LP_J,WSB,129P2,BALB,CAST,CBA,REF,NZO,PWK</t>
  </si>
  <si>
    <t xml:space="preserve">NOD,AKR,A_J</t>
  </si>
  <si>
    <t xml:space="preserve">chr12:73371522-73373413</t>
  </si>
  <si>
    <t xml:space="preserve">ENSMUSG00000021087</t>
  </si>
  <si>
    <t xml:space="preserve">Rtn1</t>
  </si>
  <si>
    <t xml:space="preserve">[[[73509296, 73510041], [73409141, 73409916], [73404642, 73405405], [73324317, 73324526], [73320242, 73320382], [73318404, 73318475], [73317900, 73317948], [73317756, 73317816], [73312737, 73313564]]]</t>
  </si>
  <si>
    <t xml:space="preserve">9.51640358779,9.30482981129,9.51391758297,8.66538746595,9.71804245263,10.1186176193</t>
  </si>
  <si>
    <t xml:space="preserve">9.69822851476,9.59996578468,9.65128000873,9.69327077284,9.64235995228,10.101159296,10.0481356926,10.1204691478,9.2513494347,10.279333835,10.9508457568,10.3178017168,10.0525648426,10.1963418566,9.9108714462,10.1696821452,9.90206031032,10.1322797261,10.4642357441,10.5309235023,10.1984969385,10.0102538307,10.2376380594,10.6516087952</t>
  </si>
  <si>
    <t xml:space="preserve">chr18:75730450-75730450</t>
  </si>
  <si>
    <t xml:space="preserve">ENSMUSG00000052928</t>
  </si>
  <si>
    <t xml:space="preserve">Gm672</t>
  </si>
  <si>
    <t xml:space="preserve">[[[75857044, 75857208], [75796785, 75796992], [75783881, 75783954], [75771358, 75771433], [75770321, 75770427], [75765280, 75765357], [75724656, 75724734], [75681029, 75681523], [75679391, 75679761], [75631517, 75631674], [75596823, 75596878], [75593460, 75595063], [75590876, 75591790]]]</t>
  </si>
  <si>
    <t xml:space="preserve">4.40023166432,4.12077943905,4.78115366398,4.55049118219,4.70592989289,4.80715687051,4.95042102772,4.97360901564,4.53774561912,4.64617089359,4.72838581115,4.46190733994</t>
  </si>
  <si>
    <t xml:space="preserve">5.31782233284,5.05385035386,4.9277626315,4.84207015575,4.76132827278,5.12372798224,4.70880707346,4.35518673362,4.91449791539,5.04103144097,4.98232334846,5.16617491703,4.85099227536,4.88309687656,4.93321963742,4.91518314782,4.99743000372,4.77838333512</t>
  </si>
  <si>
    <t xml:space="preserve">CAST,AKR,NOD,A_J,BALB</t>
  </si>
  <si>
    <t xml:space="preserve">SPRET,CBA,C3H,129S5,C57BL,REF,LP_J,WSB,129P2,DBA,129S1,NZO,PWK</t>
  </si>
  <si>
    <t xml:space="preserve">chr15:18766524-18767672</t>
  </si>
  <si>
    <t xml:space="preserve">4.90517211232,4.94412201237,5.02530758684,4.9922928932,4.85513600204,5.22312798937,5.43976419267,5.8179585076,5.00946631684,4.67197849148,4.80823873155,5.10281927657,4.96086950645,4.96482592567,4.87459892098,4.99510232897,4.66155572648,4.7381383847</t>
  </si>
  <si>
    <t xml:space="preserve">4.83043672496,4.71292063307,5.04575101506,4.79867861305,4.49719070716,4.78466542612,4.65831315942,5.03871475301,4.48336483247,4.65311389478,4.04349653172,4.14691167311</t>
  </si>
  <si>
    <t xml:space="preserve">CBA,C3H,C57BL,AKR,BALB,DBA,WSB,REF,NOD</t>
  </si>
  <si>
    <t xml:space="preserve">SPRET,129S1,LP_J,129S5,129P2,PWK,CAST,NZO,A_J</t>
  </si>
  <si>
    <t xml:space="preserve">chr15:90466900-90474062</t>
  </si>
  <si>
    <t xml:space="preserve">3.51194741336,5.20921160263,3.48417601843,5.25875445609,4.6321973102,5.31467219907,4.96240259313,5.03197470845,5.12518188736,4.62937695916,4.44907321416,4.8089308078,4.40821632875,4.77830105738,4.79473638343,5.57012923576</t>
  </si>
  <si>
    <t xml:space="preserve">4.81822717101,5.28566951672,4.55595186361,3.3593413166,3.60590860763,3.98450238277,4.35055489226,3.80246487781,4.03939510912,2.97857195798,3.27416733145,2.43056024587,4.28503438869,3.74691027721</t>
  </si>
  <si>
    <t xml:space="preserve">129S1,C3H,129S5,C57BL,REF,LP_J,129P2,NOD,CBA,NZO,A_J</t>
  </si>
  <si>
    <t xml:space="preserve">WSB,DBA,AKR,SPRET,BALB,CAST,PWK</t>
  </si>
  <si>
    <t xml:space="preserve">chr14:11714152-11714838</t>
  </si>
  <si>
    <t xml:space="preserve">ENSMUSG00000060579</t>
  </si>
  <si>
    <t xml:space="preserve">Fhit</t>
  </si>
  <si>
    <t xml:space="preserve">[[[11958059, 11958076], [11823994, 11824110], [11562237, 11562309], [11254007, 11254127], [10702542, 10702689], [10694529, 10694560], [10596299, 10596322]]]</t>
  </si>
  <si>
    <t xml:space="preserve">2.74440100552,2.32958670543,1.64288957448,1.91830373525,1.982939249,1.61134923948,2.25250997802,2.49179947911,2.49030422744,1.88739494788,2.22308768435,1.27587492255,2.72508474027,2.25569638301,1.65645770499,3.40356612871,1.8737011909,1.87410276934</t>
  </si>
  <si>
    <t xml:space="preserve">2.70515862568,2.64732615124,2.72350000026,2.86991724107,2.99433589495,1.93043222705,2.7199392803,2.1692340333,3.53603211363,3.37821246949,2.90319582262,2.54401093336</t>
  </si>
  <si>
    <t xml:space="preserve">WSB,C57BL,AKR,SPRET,BALB,NOD,REF,NZO,A_J</t>
  </si>
  <si>
    <t xml:space="preserve">CBA,C3H,129S5,DBA,LP_J,129P2,CAST,129S1,PWK</t>
  </si>
  <si>
    <t xml:space="preserve">chr3:153363836-153363836</t>
  </si>
  <si>
    <t xml:space="preserve">2.84532943093,3.07442096703,2.16066426774,1.91487622367</t>
  </si>
  <si>
    <t xml:space="preserve">3.85715205447,3.07409452156,3.99085835454,3.54973981685,3.70196426927,4.1432759593,2.97578692393,3.15824543562,2.97221758753,3.68268917326,2.36671356004,3.02781726594,3.40771373137,3.44435122532,3.81517724115,2.99752742515,3.41347014477,3.39804287241,2.89145975725,3.53734368413,3.48594079214,3.61216351908,3.08637527462,2.94574786756,3.03622900867,2.18539293307</t>
  </si>
  <si>
    <t xml:space="preserve">chr6:111182199-111182199</t>
  </si>
  <si>
    <t xml:space="preserve">ENSMUSG00000056755</t>
  </si>
  <si>
    <t xml:space="preserve">Grm7</t>
  </si>
  <si>
    <t xml:space="preserve">[[[110595860, 110596380], [110864319, 110864537], [111016754, 111016897], [111030311, 111030467], [111157735, 111157877], [111196167, 111196369], [111203985, 111204126], [111308137, 111309074], [111445645, 111445893], [111516010, 111517224]]]</t>
  </si>
  <si>
    <t xml:space="preserve">5.01985464592,4.96521799624,5.22650426738,5.09636461909,4.85626186216,5.07566922357,4.9004883341,5.1002163177,4.76824640915,4.98119033731,5.02463336776,4.9126482599,4.67199678675,4.61504792832,4.53728934885,4.76924380083,4.90885241001,4.79122823393,5.46855623249,5.35449310843</t>
  </si>
  <si>
    <t xml:space="preserve">4.64424948063,4.8387076422,4.60100861951,3.99188355883,4.39874844484,5.05691926074,4.67259919691,4.80948844583,4.65903548912,4.58369203983</t>
  </si>
  <si>
    <t xml:space="preserve">SPRET,129S1,C3H,129S5,NOD,AKR,LP_J,WSB,129P2,CAST,CBA,PWK</t>
  </si>
  <si>
    <t xml:space="preserve">C57BL,REF,BALB,DBA,NZO,A_J</t>
  </si>
  <si>
    <t xml:space="preserve">chr18:63091865-63091865</t>
  </si>
  <si>
    <t xml:space="preserve">ENSMUSG00000071847</t>
  </si>
  <si>
    <t xml:space="preserve">Apcdd1</t>
  </si>
  <si>
    <t xml:space="preserve">[[[63081979, 63082375], [63093527, 63093712], [63096558, 63097091], [63109527, 63109850], [63111482, 63112849]]]</t>
  </si>
  <si>
    <t xml:space="preserve">3.39697144289,3.7849452418,4.43849767463,3.84284285948,3.75972461758,3.11034755459</t>
  </si>
  <si>
    <t xml:space="preserve">4.7760923561,4.73303875876,4.58525519078,4.49151122896,3.92593179181,4.17359556833,3.89981656326,3.55260023123,3.93548171845,3.76520136368,4.90566848127,4.54790908896,4.6511022027,4.30461992443,4.0265089586,4.32230492916,3.67709045759,4.25314311875,4.58120283274,4.32018717143,4.85954295319,4.74824102448,4.34796165704,4.15568247801</t>
  </si>
  <si>
    <t xml:space="preserve">chr9:37181731-37181948</t>
  </si>
  <si>
    <t xml:space="preserve">ENSMUSG00000046240</t>
  </si>
  <si>
    <t xml:space="preserve">Hepacam</t>
  </si>
  <si>
    <t xml:space="preserve">[[[37174951, 37175346], [37188046, 37188389], [37189125, 37189408], [37189939, 37190040], [37190964, 37191039], [37191437, 37191509], [37192092, 37194157]]]</t>
  </si>
  <si>
    <t xml:space="preserve">6.11322659845,5.89821775156,5.91752740142,5.87718580138,5.51406015734,5.55377610581,6.0200257568,5.92904999871,5.63702153299,5.19847827428,5.79880516971,5.66616665241,6.00488462326,6.37407921937,5.95884205959,6.04844779115,6.20084031247,5.76276793017,5.8594416941,5.78551651856,6.28206573036,5.3765034011,6.09651390246,6.05638332143</t>
  </si>
  <si>
    <t xml:space="preserve">5.61571471473,5.61351050734,5.1610032997,5.48004209708,5.36295384267,5.56910077797</t>
  </si>
  <si>
    <t xml:space="preserve">SPRET,129S1,C3H,129S5,C57BL,AKR,LP_J,WSB,129P2,BALB,DBA,CBA,REF,PWK,NZO,A_J</t>
  </si>
  <si>
    <t xml:space="preserve">NOD,CAST</t>
  </si>
  <si>
    <t xml:space="preserve">chr12:51695347-51695347</t>
  </si>
  <si>
    <t xml:space="preserve">ENSMUSG00000002688</t>
  </si>
  <si>
    <t xml:space="preserve">Prkd1</t>
  </si>
  <si>
    <t xml:space="preserve">[[[51749701, 51750090], [51590888, 51591028], [51529088, 51529221], [51526424, 51526586], [51520838, 51520863], [51495815, 51496027], [51495584, 51495663], [51493820, 51494026], [51492311, 51492436], [51490895, 51490974], [51489238, 51489519], [51488201, 51488255], [51486128, 51486202], [51484385, 51484493], [51467287, 51467450], [51466599, 51466699], [51465497, 51465766], [51444039, 51444126], [51442706, 51443207]]]</t>
  </si>
  <si>
    <t xml:space="preserve">3.53352109514,3.35499460537,3.59709469474,3.82056016761,3.78109829676,3.71931620592</t>
  </si>
  <si>
    <t xml:space="preserve">3.37176974837,3.59806538721,3.22832287814,3.31112642154,2.99800258126,3.33234650952,3.14288777555,3.48091725737,2.9113554261,3.18681136702,3.35304734499,2.74946526818,3.44943197505,3.2899763833,3.04406186583,3.46214093826,3.47519692253,3.2266304217,3.46000710732,3.3454566887,3.40264815492,3.44021066185,3.08384229005,2.61569901524</t>
  </si>
  <si>
    <t xml:space="preserve">chr10:117217984-117217984</t>
  </si>
  <si>
    <t xml:space="preserve">ENSMUSG00000052798</t>
  </si>
  <si>
    <t xml:space="preserve">Nup107</t>
  </si>
  <si>
    <t xml:space="preserve">[[[117229658, 117229761], [117227521, 117227614], [117227028, 117227116], [117224847, 117224967], [117222049, 117222195], [117219011, 117219116], [117218375, 117218504], [117217732, 117217782], [117214647, 117214720], [117214183, 117214273], [117213265, 117213345], [117211510, 117211625], [117210330, 117210422], [117210109, 117210187], [117208388, 117208449], [117207430, 117207577], [117207242, 117207292], [117203388, 117203459], [117202965, 117203085], [117201371, 117201411], [117200785, 117200937], [117199077, 117199191], [117198299, 117198403], [117196226, 117196388], [117194950, 117195077], [117194321, 117194436], [117188374, 117188543], [117187697, 117188023]]]</t>
  </si>
  <si>
    <t xml:space="preserve">3.66200597091,3.7684761708,3.53797499435,3.75485199805</t>
  </si>
  <si>
    <t xml:space="preserve">4.03054110632,4.30105251215,4.0961445917,4.10634014887,3.56963412046,3.98824470463,4.27202892284,4.14116700327,4.10977940041,3.99807537127,3.94069764221,4.02765536171,3.92670121374,3.93837933209,3.92766388991,3.96307486716,4.27070821612,4.20744008754,4.29091152897,3.93723848908,4.20018829634,3.94078914318,3.90023221308,3.53054030681,3.9386855059,3.80675699891</t>
  </si>
  <si>
    <t xml:space="preserve">chr17:5428200-5428575</t>
  </si>
  <si>
    <t xml:space="preserve">ENSMUSG00000004945</t>
  </si>
  <si>
    <t xml:space="preserve">5730437N04Rik</t>
  </si>
  <si>
    <t xml:space="preserve">[[[5440131, 5440238], [5439530, 5439632], [5433440, 5433579], [5432716, 5432750]]]</t>
  </si>
  <si>
    <t xml:space="preserve">6.15062460508,6.57043709543,7.76588275935,6.74397924576,8.0969580389,7.25912693392,7.01179975609,6.92781593393,7.99260547644,7.87892822522,6.82781111511,5.93594376675,6.45818476748,6.46171719546,6.31697157335,6.66130761001,7.64597955885,6.98448643255</t>
  </si>
  <si>
    <t xml:space="preserve">6.47338621735,5.82681398495,6.97277523714,6.41864816091,6.53906316456,6.72910602045,6.27107832117,6.36954611744,6.04126161887,6.22714104189,5.30007481801,5.96927005706</t>
  </si>
  <si>
    <t xml:space="preserve">CBA,C3H,LP_J,C57BL,AKR,BALB,DBA,REF,NZO,A_J</t>
  </si>
  <si>
    <t xml:space="preserve">129S1,129S5,NOD,SPRET,129P2,CAST,WSB,PWK</t>
  </si>
  <si>
    <t xml:space="preserve">chr7:104079583-104079756</t>
  </si>
  <si>
    <t xml:space="preserve">ENSMUSG00000087304</t>
  </si>
  <si>
    <t xml:space="preserve">AC162370.1</t>
  </si>
  <si>
    <t xml:space="preserve">[[[104095421, 104095544], [104094103, 104094191], [104056925, 104057056], [104055334, 104056194]]]</t>
  </si>
  <si>
    <t xml:space="preserve">4.81445773604,4.78342248539,4.99914603664,4.24735026425,4.63270129782,4.62119536909,5.11761056307,4.64097288536,4.95707650569,5.31409231908,4.77979026454,4.23639388489</t>
  </si>
  <si>
    <t xml:space="preserve">4.3508958821,4.73133932909,4.6234518317,4.6793000603,4.63263066414,4.48155485044,4.40811389176,4.80583070372,4.45054809448,4.47408188803,4.27550110691,4.11342096474,4.11081342777,3.81096989876,3.77225335819,4.43842625256,4.314200446,4.29303052987</t>
  </si>
  <si>
    <t xml:space="preserve">SPRET,129S1,129S5,C57BL,LP_J,129P2,BALB,WSB,REF,A_J</t>
  </si>
  <si>
    <t xml:space="preserve">CBA,C3H,CAST,DBA,AKR,NOD,NZO,PWK</t>
  </si>
  <si>
    <t xml:space="preserve">chr9:50386356-50386558</t>
  </si>
  <si>
    <t xml:space="preserve">ENSMUSG00000039217</t>
  </si>
  <si>
    <t xml:space="preserve">Il18</t>
  </si>
  <si>
    <t xml:space="preserve">[[[50383376, 50383453], [50384797, 50384810], [50385864, 50385997], [50387390, 50387525], [50389593, 50389942]]]</t>
  </si>
  <si>
    <t xml:space="preserve">5.59486553923,5.74253767229,6.1233590801,5.74272049562,5.61336275243,6.11649735898,5.66118091857,6.29318888472,5.90576332482,5.12216919384,5.80232286587,5.64390828931,5.67827316636,5.81948560715,5.97726748518,6.03256257872,5.9980963273,5.46408213875,5.56039894105,5.55828569155,5.74646690041,4.99068453209,5.2247735838,5.49642597027</t>
  </si>
  <si>
    <t xml:space="preserve">5.36198800993,4.92220296829,5.87694856517,5.84959868305,4.2916330045,4.15732921247</t>
  </si>
  <si>
    <t xml:space="preserve">CBA,C3H,C57BL,AKR,BALB,PWK,DBA,NOD,WSB,REF,NZO,A_J</t>
  </si>
  <si>
    <t xml:space="preserve">129S1,LP_J,SPRET,129P2,CAST,129S5</t>
  </si>
  <si>
    <t xml:space="preserve">chr11:43650767-43650767</t>
  </si>
  <si>
    <t xml:space="preserve">ENSMUSG00000050541</t>
  </si>
  <si>
    <t xml:space="preserve">Adra1b</t>
  </si>
  <si>
    <t xml:space="preserve">[[[43714594, 43714712], [43657737, 43657888], [43650293, 43650362], [43648640, 43649783], [43588106, 43589961]]]</t>
  </si>
  <si>
    <t xml:space="preserve">3.16380613146,2.79855535246,3.0467858505,2.86838488464,3.71847333556,3.72721706937,3.61481086626,3.71029298263</t>
  </si>
  <si>
    <t xml:space="preserve">3.93354726837,3.86890256975,4.02453474627,3.85784416782,3.64207847441,3.94357224588,4.00731282505,3.84532708533,3.71846556194,3.52313243063,4.16559364223,4.24120338664,3.34363673764,3.48198983109,3.5893404611,3.46462901557,3.59414048158,3.70615947668,3.79868603684,3.60539105441,3.44609318855,3.32849269036</t>
  </si>
  <si>
    <t xml:space="preserve">DBA,AKR,SPRET,NZO</t>
  </si>
  <si>
    <t xml:space="preserve">129S1,C3H,129S5,C57BL,LP_J,WSB,129P2,BALB,CAST,NOD,CBA,PWK,REF,A_J</t>
  </si>
  <si>
    <t xml:space="preserve">chr1:161225801-161226166</t>
  </si>
  <si>
    <t xml:space="preserve">ENSMUSG00000040782</t>
  </si>
  <si>
    <t xml:space="preserve">Rfwd2</t>
  </si>
  <si>
    <t xml:space="preserve">[[[161162455, 161162981], [161169691, 161169752], [161174718, 161174817], [161179331, 161179409], [161180152, 161180273], [161182677, 161182747], [161196886, 161196947], [161198238, 161198316], [161208218, 161208277], [161214677, 161214793], [161219034, 161219171], [161236702, 161236847], [161238539, 161238649], [161239012, 161239095], [161249853, 161249971], [161255046, 161255165], [161257206, 161257332], [161258731, 161258893], [161272936, 161272982], [161274950, 161277711]]]</t>
  </si>
  <si>
    <t xml:space="preserve">3.58874152509,3.88034290854,3.00387602629,2.98999061764,2.63649504451,2.84124677218,2.68057759031,2.85902369019,3.10756710165,3.43866281407,3.14202153533,3.36006367786</t>
  </si>
  <si>
    <t xml:space="preserve">2.83996128037,2.79567947718,3.11378922641,2.96103162296,2.78759424545,2.26689086181,2.82300453889,2.95052910384,2.94026522661,3.328213794,2.13084686468,2.40141174524,2.63217545516,2.73416538224,2.38608847848,2.57717432411,2.28878376692,2.59670088286</t>
  </si>
  <si>
    <t xml:space="preserve">129S1,129S5,C57BL,AKR,129P2,NOD,REF,NZO,A_J</t>
  </si>
  <si>
    <t xml:space="preserve">CBA,C3H,LP_J,DBA,SPRET,BALB,CAST,WSB,PWK</t>
  </si>
  <si>
    <t xml:space="preserve">chr17:74686373-74686586</t>
  </si>
  <si>
    <t xml:space="preserve">4.70501655636,5.115252564,5.49277256552,5.54694191486,4.43865687544,4.23469049445,5.1837925728,5.14065514922,4.64484522201,4.48106998456</t>
  </si>
  <si>
    <t xml:space="preserve">5.62657122169,5.83351915536,5.03938878292,5.2135260483,5.58877516343,5.14891803167,4.77947585268,4.7227075171,5.06671553254,5.52845289656,5.40316071839,5.8542345782,5.31785774124,5.16586463628,5.47693761208,5.47792089801,5.67149201906,5.76635150883,5.45502624149,5.30694820029</t>
  </si>
  <si>
    <t xml:space="preserve">WSB,C3H,C57BL,NZO,SPRET,REF</t>
  </si>
  <si>
    <t xml:space="preserve">129S1,129S5,DBA,AKR,LP_J,129P2,BALB,CAST,NOD,CBA,PWK,A_J</t>
  </si>
  <si>
    <t xml:space="preserve">chr9:81936890-81936890</t>
  </si>
  <si>
    <t xml:space="preserve">ENSMUSG00000043289</t>
  </si>
  <si>
    <t xml:space="preserve">4930486G11Rik</t>
  </si>
  <si>
    <t xml:space="preserve">[[[81757310, 81757524], [81783727, 81783974], [81820703, 81821240], [81872731, 81872864], [82098162, 82099614]]]</t>
  </si>
  <si>
    <t xml:space="preserve">1.09606198626,1.05144858086,1.08499792596,0.961174781606,0.9231950026,1.09093997522,1.12415785563,1.08221409005,1.16640067246,1.38887818061,0.805763608157,0.92427298787,1.18017474376,1.10136264352</t>
  </si>
  <si>
    <t xml:space="preserve">0.667604937893,0.565149600319,0.76232853843,0.460708997068,0.295400491936,0.897933772503,1.03437969787,0.722332012775,1.1619381515,0.245967908211,0.608051569798,1.03718372188,0.547358222206,1.13634157345,0.892850465446,1.03397009303</t>
  </si>
  <si>
    <t xml:space="preserve">CBA,NOD,AKR,SPRET,CAST,PWK</t>
  </si>
  <si>
    <t xml:space="preserve">129S1,C3H,129S5,C57BL,REF,LP_J,129P2,BALB,DBA,WSB,NZO,A_J</t>
  </si>
  <si>
    <t xml:space="preserve">chr12:103991672-103991874</t>
  </si>
  <si>
    <t xml:space="preserve">ENSMUSG00000041716</t>
  </si>
  <si>
    <t xml:space="preserve">Moap1</t>
  </si>
  <si>
    <t xml:space="preserve">[[[103995749, 103996882], [103980282, 103981604]]]</t>
  </si>
  <si>
    <t xml:space="preserve">3.19238428466,3.1409217889,3.99510134803,4.41811577797,3.94599896731,4.10924745268,3.96809469427,3.98949842144,4.4804342498,4.81612078582,4.0943069006,3.49227316158,4.26796772388,3.94546065451,4.35073041385,4.40295626712,3.81773251371,3.22041213215,3.36345951453,3.17983765206,4.38219115233,5.0917504785</t>
  </si>
  <si>
    <t xml:space="preserve">4.53072456633,4.738966631,5.03466812634,4.83808192432,4.57954009784,4.81459086562,4.42199222972,4.45102033036</t>
  </si>
  <si>
    <t xml:space="preserve">SPRET,129S1,C3H,129S5,C57BL,AKR,LP_J,129P2,BALB,NOD,CBA,REF,NZO,A_J</t>
  </si>
  <si>
    <t xml:space="preserve">DBA,CAST,WSB,PWK</t>
  </si>
  <si>
    <t xml:space="preserve">chr1:154565837-154565837</t>
  </si>
  <si>
    <t xml:space="preserve">ENSMUSG00000026482</t>
  </si>
  <si>
    <t xml:space="preserve">Rgl1</t>
  </si>
  <si>
    <t xml:space="preserve">[[[154613035, 154613435], [154521988, 154522153], [154470946, 154471058], [154433535, 154433745], [154418726, 154418805], [154404531, 154404717], [154401424, 154401550], [154399549, 154399766], [154396195, 154396300], [154391479, 154391565], [154387065, 154387156], [154384859, 154384947], [154383395, 154383429], [154380634, 154380757], [154378634, 154378725], [154375401, 154375589], [154371773, 154372029], [154368423, 154368539], [154363888, 154366326]]]</t>
  </si>
  <si>
    <t xml:space="preserve">5.89800575694,5.46273875993,5.04974705302,5.82408277797</t>
  </si>
  <si>
    <t xml:space="preserve">5.92480283818,5.72867476546,6.17254006801,6.10914153061,6.41329661212,6.19647129668,6.13999714455,6.10595630141,5.59653585247,6.14161897948,6.10777397482,5.88656825382,6.04852997118,5.46391350493,5.80926253132,5.88422389015,6.12878054049,5.93067825018,5.88593741145,5.86597756324,6.30990888275,6.18039201388,6.46932484192,6.55241276919,6.27493489271,5.76521643625</t>
  </si>
  <si>
    <t xml:space="preserve">AKR,NZO</t>
  </si>
  <si>
    <t xml:space="preserve">SPRET,129S1,C3H,129S5,C57BL,DBA,LP_J,WSB,129P2,BALB,CAST,NOD,CBA,PWK,REF,A_J</t>
  </si>
  <si>
    <t xml:space="preserve">chr1:154578464-154578464</t>
  </si>
  <si>
    <t xml:space="preserve">chrX:74831821-74831821</t>
  </si>
  <si>
    <t xml:space="preserve">ENSMUSG00000025246</t>
  </si>
  <si>
    <t xml:space="preserve">Tbl1x</t>
  </si>
  <si>
    <t xml:space="preserve">[[[74756350, 74756608], [74878883, 74878979], [74886731, 74886846], [74888748, 74888895], [74891545, 74891808], [74893129, 74893263], [74893589, 74893732], [74893991, 74894056], [74894160, 74894259], [74895210, 74895272], [74895706, 74895829], [74898101, 74898177], [74898551, 74898680], [74900743, 74900910], [74904038, 74904141], [74905052, 74908322]], [[74756551, 74756608], [74830131, 74830198], [74878883, 74878979], [74886731, 74886846], [74888748, 74888895], [74891545, 74891808], [74893129, 74893263], [74893589, 74895829], [74898101, 74898177], [74898551, 74898680], [74900743, 74900910], [74904038, 74904141], [74905052, 74905082]]]</t>
  </si>
  <si>
    <t xml:space="preserve">6.15210861606,6.42220687085,6.37899357734,6.01942699084,5.93834273287,5.92231920061,6.16588203998,6.12865871494,6.11212286028,6.1516076373,6.27370796488,6.03934126614,5.82198544814,6.08819053413,6.06472211238,6.16248669599,5.98210859987,6.0566474589,5.93873629992,6.19138247352</t>
  </si>
  <si>
    <t xml:space="preserve">6.51302249101,6.32948915339,6.05199707042,6.41882774999,6.22435689872,6.28503905274,6.15804507925,6.3479618309,6.25850965585,6.26565445532</t>
  </si>
  <si>
    <t xml:space="preserve">chr5:54042443-54042443</t>
  </si>
  <si>
    <t xml:space="preserve">ENSMUSG00000039191</t>
  </si>
  <si>
    <t xml:space="preserve">Rbpj</t>
  </si>
  <si>
    <t xml:space="preserve">[[[53981452, 53981725], [54018620, 54018660], [54027199, 54027296], [54033261, 54033428], [54037107, 54037283], [54040608, 54040747], [54040900, 54041014], [54042577, 54042719], [54043844, 54044001], [54044319, 54044424], [54044542, 54048684]], [[53947016, 53947142], [54018620, 54018660], [54027199, 54027296], [54033261, 54033428], [54037107, 54037283], [54040608, 54040747], [54040900, 54041014], [54042577, 54042719], [54043844, 54044001], [54044319, 54044424], [54044542, 54048684]], [[53981811, 53981963], [54018620, 54018660], [54027199, 54027296], [54033261, 54033428], [54037107, 54037283], [54040608, 54040747], [54040900, 54041014], [54042577, 54042719], [54043844, 54044001], [54044319, 54044424], [54044542, 54048684]]]</t>
  </si>
  <si>
    <t xml:space="preserve">3.26229186216,3.31795059136,3.42427988039,3.17208905392,3.52489571317,3.51506157294,3.23515458906,3.51940822351,3.11950013377,3.20683719981,3.18026884245,2.9417523842,3.24996411763,3.41493053377</t>
  </si>
  <si>
    <t xml:space="preserve">3.0513590341,3.66542169553,3.41309603729,3.51831994942,3.66492022089,3.90925345008,3.30597534104,3.2355798397,3.57010886241,3.67337570988,3.95085947996,3.87301580645,3.23330171302,3.47995966484,3.87179522669,3.86412525912</t>
  </si>
  <si>
    <t xml:space="preserve">WSB,C3H,DBA,BALB,NOD,A_J</t>
  </si>
  <si>
    <t xml:space="preserve">SPRET,129S1,129S5,C57BL,AKR,LP_J,129P2,CAST,CBA,REF,NZO,PWK</t>
  </si>
  <si>
    <t xml:space="preserve">chr7:107686678-107686791</t>
  </si>
  <si>
    <t xml:space="preserve">ENSMUSG00000044881</t>
  </si>
  <si>
    <t xml:space="preserve">Chchd8</t>
  </si>
  <si>
    <t xml:space="preserve">[[[107685744, 107685779], [107687584, 107687986]]]</t>
  </si>
  <si>
    <t xml:space="preserve">3.07460133689,2.92737705133,3.3550197912,3.17064069989,3.17394071692,2.96137151333,3.63675232334,3.43938147959,3.10785452596,3.18013532316,3.18156376914,2.45743607853</t>
  </si>
  <si>
    <t xml:space="preserve">3.851624511,3.26324268571,3.83213112925,4.22535931885,4.31805407015,4.53756752493,3.31958154393,2.95363169243,4.08245616926,3.91192760191,3.2958945913,2.64911009968,3.77224873006,3.23543442873,3.49974484497,3.92836976036,4.12434448235,3.511855541</t>
  </si>
  <si>
    <t xml:space="preserve">WSB,C57BL,REF,NOD,NZO,PWK</t>
  </si>
  <si>
    <t xml:space="preserve">SPRET,129S1,C3H,129S5,DBA,AKR,LP_J,129P2,BALB,CAST,CBA,A_J</t>
  </si>
  <si>
    <t xml:space="preserve">chr1:137465990-137465990</t>
  </si>
  <si>
    <t xml:space="preserve">[[[137503737, 137503872], [137499120, 137499225], [137481130, 137481932], [137433772, 137433876], [137428924, 137429291], [137369308, 137369448], [137368734, 137369033], [137367055, 137367747], [137366207, 137366643], [137365431, 137365474], [137364216, 137364366], [137361281, 137361335], [137360490, 137360515], [137360297, 137360376], [137357266, 137357351], [137356919, 137357032], [137355231, 137355354], [137351709, 137351907], [137351266, 137351460], [137351009, 137351179], [137350620, 137350719], [137349768, 137349865], [137349380, 137349541], [137348747, 137348984], [137347361, 137347517], [137347145, 137347218], [137346470, 137346668], [137345506, 137345626], [137340209, 137340408], [137338259, 137338356]]]</t>
  </si>
  <si>
    <t xml:space="preserve">4.8099447272,4.80067476276,4.14075787679,4.37795307989,4.07078296937,4.06252336511</t>
  </si>
  <si>
    <t xml:space="preserve">4.77129639566,4.82448237165,4.86013845166,4.9541111268,4.53287232894,4.9216529172,4.53644623185,4.6222397743,4.63346085886,4.77467396943,4.57171551174,4.54869874759,5.29164640429,4.92130361366,4.70744021355,4.6746044154,4.5334177273,4.9444307503,4.78788779033,4.88696439895,5.33242110652,5.56392942764,4.53287003954,4.43015779013</t>
  </si>
  <si>
    <t xml:space="preserve">chr12:85699404-85699804</t>
  </si>
  <si>
    <t xml:space="preserve">ENSMUSG00000021234</t>
  </si>
  <si>
    <t xml:space="preserve">Fam161b</t>
  </si>
  <si>
    <t xml:space="preserve">[[[85702640, 85702783], [85698476, 85698800], [85696872, 85697427], [85695658, 85695997], [85694748, 85694877], [85689554, 85689720], [85689225, 85689326], [85687735, 85687885], [85686257, 85687359]]]</t>
  </si>
  <si>
    <t xml:space="preserve">4.19949271028,3.70657088524,4.25074429141,3.96198638398,4.14397134068,4.04126799814,4.63527854082,4.2062619439,3.9660689162,3.49721522714,4.40159768915,3.99842128862,3.95984793841,4.0563647146,3.86042118249,3.99479793395,3.93196778176,4.02977246547,4.27127657912,3.78355343443,3.93864075248,3.93676021146,3.24798716553,3.01124214327,4.17798363655,4.24119694097</t>
  </si>
  <si>
    <t xml:space="preserve">3.33184205037,3.66465622917,3.27133398314,3.34081855338</t>
  </si>
  <si>
    <t xml:space="preserve">chr8:79978953-79978953</t>
  </si>
  <si>
    <t xml:space="preserve">ENSMUSG00000037148</t>
  </si>
  <si>
    <t xml:space="preserve">Arhgap10</t>
  </si>
  <si>
    <t xml:space="preserve">[[[80041527, 80041806], [79974725, 79974822], [79974590, 79974653], [79956637, 79956710], [79950227, 79950330], [79944534, 79944646], [79943969, 79944075], [79937395, 79937526], [79934919, 79935027], [79933445, 79933541], [79912551, 79912634], [79908648, 79908695], [79906622, 79906689], [79888983, 79889059], [79882444, 79882533], [79875511, 79875571], [79870169, 79870276], [79868537, 79868698], [79834628, 79834780], [79801045, 79801206], [79782954, 79783108], [79781223, 79781316], [79774263, 79774906]], [[80041527, 80041806], [79974725, 79974822], [79974590, 79974653], [79956637, 79956710], [79950227, 79950330], [79944534, 79944646], [79943969, 79944075], [79937395, 79937526], [79934919, 79935027], [79933445, 79933541], [79912551, 79912634], [79908648, 79908695], [79906622, 79906689], [79888983, 79889059], [79882444, 79882533], [79875511, 79875571], [79870169, 79870276], [79868537, 79868698], [79834628, 79834780], [79801045, 79801206], [79781223, 79781316], [79774263, 79774906]], [[80041527, 80041806], [79974725, 79974822], [79974590, 79974653], [79956637, 79956710], [79950227, 79950330], [79944534, 79944646], [79943969, 79944075], [79937395, 79937526], [79934919, 79935027], [79933445, 79933541], [79912551, 79912634], [79908648, 79908695], [79888983, 79889059], [79882444, 79882533], [79875511, 79875571], [79870169, 79870276], [79868537, 79868698], [79834628, 79834780], [79801045, 79801206], [79782954, 79783108], [79781223, 79781316], [79774263, 79774906]]]</t>
  </si>
  <si>
    <t xml:space="preserve">4.33830313648,4.21493818811,4.0861848601,4.18442771311,3.8980515433,3.72383999496,3.40316791642,3.7082826481,3.54988292976,3.85790449709,3.25041669169,3.94516990998</t>
  </si>
  <si>
    <t xml:space="preserve">3.86262096938,4.0405194483,4.4516672622,4.08137949167,4.08174309601,4.09819205343,4.11409942495,3.98127692825,3.90044612995,4.32576252184,4.22836857332,3.93031664853,4.55915783771,4.11677824594,4.27653636377,4.46871768833,4.36314127142,4.15391922066</t>
  </si>
  <si>
    <t xml:space="preserve">NOD,LP_J,NZO,A_J,C3H</t>
  </si>
  <si>
    <t xml:space="preserve">129S1,DBA,129S5,C57BL,AKR,SPRET,WSB,129P2,BALB,CAST,CBA,REF,PWK</t>
  </si>
  <si>
    <t xml:space="preserve">chr2:13967482-13967482</t>
  </si>
  <si>
    <t xml:space="preserve">ENSMUSG00000063275</t>
  </si>
  <si>
    <t xml:space="preserve">Ptpla</t>
  </si>
  <si>
    <t xml:space="preserve">[[[13977356, 13977647], [13966763, 13966882], [13966573, 13966593], [13966408, 13966498], [13957404, 13957584], [13948456, 13948633]], [[13977356, 13977647], [13966763, 13966882], [13966573, 13966593], [13966408, 13966498], [13957404, 13957584], [13948531, 13948633], [13897188, 13897275]]]</t>
  </si>
  <si>
    <t xml:space="preserve">3.28994460155,2.28244492038,2.62473452424,2.29431537689</t>
  </si>
  <si>
    <t xml:space="preserve">2.37023669293,2.79245341891,3.45773210307,3.5491273247,2.57740989156,3.04435304894,3.46869462533,3.58715044477,3.79390870405,4.0380674158,3.80628638986,3.60031771927,3.30904857145,3.3591683178,3.45747792929,2.94257238419,3.09106984251,3.63356311618,3.13570827545,3.36202099889,3.30524574022,2.97333641555,3.07481940993,2.90456891146,3.19020114097,3.48782762407</t>
  </si>
  <si>
    <t xml:space="preserve">chr15:94516356-94516356</t>
  </si>
  <si>
    <t xml:space="preserve">3.93690254734,4.02649093631,3.88637768612,4.04599878004,3.72774529164,3.96238728519,3.27167134136,3.3887625026,3.43999210731,3.53386661784,3.69955012209,4.22350402195,4.03541043055,3.80766891551,4.5747635659,3.50497911188,3.61146103426,4.06376694276,3.45369400295,3.51361615912</t>
  </si>
  <si>
    <t xml:space="preserve">3.58046058049,3.7490876761,3.50862534056,3.72482107522,2.91968510332,3.23301150589,3.29538591437,2.7832305219,3.2537756792,3.66829125634</t>
  </si>
  <si>
    <t xml:space="preserve">129S1,C3H,LP_J,DBA,AKR,SPRET,NOD,CBA,NZO,PWK</t>
  </si>
  <si>
    <t xml:space="preserve">WSB,129S5,C57BL,129P2,BALB,CAST,REF,A_J</t>
  </si>
  <si>
    <t xml:space="preserve">chr2:139525698-139525698</t>
  </si>
  <si>
    <t xml:space="preserve">ENSMUSG00000074766</t>
  </si>
  <si>
    <t xml:space="preserve">Ism1</t>
  </si>
  <si>
    <t xml:space="preserve">[[[139503912, 139504522], [139557604, 139557836], [139565873, 139566139], [139571704, 139571849], [139575240, 139575331], [139582711, 139584317]]]</t>
  </si>
  <si>
    <t xml:space="preserve">2.04465812354,2.30714851727,2.31922752157,2.43401784798,1.18451461934,1.69211922043</t>
  </si>
  <si>
    <t xml:space="preserve">2.39161195137,2.30947038993,2.76707105536,2.75714204447,3.10117685551,2.88668947578,2.08965052396,2.51989363883,2.34112671153,2.63665781898,2.79300788414,2.78412787805,2.32057338131,2.36032040094,1.96972625596,2.46426190124,2.55916493255,2.73682919104,2.10946680317,2.21285247722,2.76562148906,1.87856410893,2.80525467375,2.57653506855</t>
  </si>
  <si>
    <t xml:space="preserve">CAST,SPRET,NZO</t>
  </si>
  <si>
    <t xml:space="preserve">129S1,C3H,129S5,C57BL,AKR,LP_J,WSB,129P2,BALB,DBA,NOD,CBA,PWK,REF,A_J</t>
  </si>
  <si>
    <t xml:space="preserve">chr17:47302361-47302361</t>
  </si>
  <si>
    <t xml:space="preserve">ENSMUSG00000064043</t>
  </si>
  <si>
    <t xml:space="preserve">Trerf1</t>
  </si>
  <si>
    <t xml:space="preserve">[[[47277889, 47277914], [47278079, 47278133], [47278771, 47278858], [47367177, 47367265], [47423689, 47423805], [47450740, 47452449], [47453561, 47453609], [47454718, 47454933]]]</t>
  </si>
  <si>
    <t xml:space="preserve">4.04891755103,3.79806569523,3.05466212988,3.01378975796,3.1515870449,2.97855302866,3.77013907864,3.47455220815,3.64733628181,3.43246778066</t>
  </si>
  <si>
    <t xml:space="preserve">4.33953191257,3.99857535902,4.0165083378,3.98564921937,3.69493275065,4.02163199486,3.91224573514,3.38610134341,3.57978165355,3.49002721959,4.15067136525,3.88991170223,3.12478295115,4.12595042334,3.97041855884,3.75390544563,4.0330216024,3.93126172008,3.70720687239,3.71096067562</t>
  </si>
  <si>
    <t xml:space="preserve">129S1,129S5,NOD,SPRET,129P2,CAST,PWK</t>
  </si>
  <si>
    <t xml:space="preserve">CBA,C3H,LP_J,C57BL,AKR,BALB,DBA,WSB,REF,NZO,A_J</t>
  </si>
  <si>
    <t xml:space="preserve">chr6:71481504-71481504</t>
  </si>
  <si>
    <t xml:space="preserve">ENSMUSG00000052656</t>
  </si>
  <si>
    <t xml:space="preserve">Rnf103</t>
  </si>
  <si>
    <t xml:space="preserve">[[[71443886, 71444882], [71446823, 71446964], [71455726, 71455843], [71484528, 71484568], [71485121, 71485174]]]</t>
  </si>
  <si>
    <t xml:space="preserve">6.33108709944,6.52429265164,5.65350332933,6.03568968345</t>
  </si>
  <si>
    <t xml:space="preserve">5.68793408976,5.73001038301,5.72129259061,5.51076832305,4.54718607089,4.38652657341,5.46206993364,5.81704037838,5.09483355936,5.39573742987,4.8123460904,4.58046108637,5.2260203079,5.34011007146,5.52651760757,5.64453341601,4.98098447035,5.35401082683,4.92683426599,5.46876481767,5.94587955968,5.75252018895,5.47983754695,5.44343172265,5.34784557729,5.74228290693</t>
  </si>
  <si>
    <t xml:space="preserve">chr15:98681802-98681802</t>
  </si>
  <si>
    <t xml:space="preserve">ENSMUSG00000048154</t>
  </si>
  <si>
    <t xml:space="preserve">Mll2</t>
  </si>
  <si>
    <t xml:space="preserve">[[[98701443, 98701614], [98697101, 98697188], [98696805, 98696933], [98696425, 98696650], [98696218, 98696329], [98695930, 98696094], [98695557, 98695724], [98695363, 98695479], [98695078, 98695237], [98694775, 98694922], [98694435, 98694640], [98694071, 98694388], [98693772, 98694018], [98692031, 98693078], [98691477, 98691595], [98691063, 98691175], [98689939, 98690045], [98688471, 98688654], [98688151, 98688317], [98687954, 98688065], [98687817, 98687866], [98687036, 98687259], [98686699, 98686820], [98686498, 98686613], [98686197, 98686329], [98685964, 98686116], [98685739, 98685806], [98685454, 98685566], [98685143, 98685282], [98684960, 98685046], [98684612, 98684855], [98684462, 98684537], [98684219, 98684271], [98682320, 98684136], [98682036, 98682220], [98681824, 98681962], [98681527, 98681632], [98679649, 98681423], [98677787, 98677912], [98677567, 98677653], [98677403, 98677471], [98677072, 98677306], [98676112, 98676977], [98675827, 98676074], [98675626, 98675771], [98674024, 98675570], [98673781, 98673923], [98673488, 98673657], [98673172, 98673333], [98672457, 98672534], [98672168, 98672345], [98671839, 98671971], [98671191, 98671325], [98670990, 98671119], [98669706, 98670848], [98667724, 98667862], [98667504, 98667636], [98665611, 98665898], [98665337, 98665412], [98665145, 98665255], [98664932, 98665023]]]</t>
  </si>
  <si>
    <t xml:space="preserve">3.78740828653,3.97118962897,3.7508210274,3.75917758541,4.99378485126,4.8442237562</t>
  </si>
  <si>
    <t xml:space="preserve">5.06630234086,4.96004673281,4.83789860156,4.91731659747,4.1430353946,4.58516163249,4.83175997289,5.03435093803,4.71479527057,4.27594508978,4.42757772708,4.31305964134,4.69828394254,4.73498017991,4.61626794966,4.36423248859,4.55999979105,4.82151367712,5.00853478517,4.96732136232,4.88894787039,4.11780531472,4.7759887287,4.8080090693</t>
  </si>
  <si>
    <t xml:space="preserve">chr16:87361668-87361985</t>
  </si>
  <si>
    <t xml:space="preserve">ENSMUSG00000044442</t>
  </si>
  <si>
    <t xml:space="preserve">N6amt1</t>
  </si>
  <si>
    <t xml:space="preserve">[[[87354488, 87354631], [87356421, 87356509], [87357141, 87357233], [87362763, 87362848], [87366382, 87367930]]]</t>
  </si>
  <si>
    <t xml:space="preserve">4.50558897606,4.62236396642,3.75961462349,3.94239831367,4.46511549386,5.46296155326,4.77816073262,4.19011922415,4.15332588606,3.21393851836,5.02919993684,5.0272166941,4.23477216159,4.71995097056,4.73388366714,4.48935140273,4.67718763768,5.15589650934,4.23539101684,4.65567361201,4.10653504432,4.14742014396,4.8775660565,4.19903405386</t>
  </si>
  <si>
    <t xml:space="preserve">4.05735109101,3.27239828409,3.91027107908,3.73251945762,3.99493806583,3.76821510583</t>
  </si>
  <si>
    <t xml:space="preserve">chr1:174123154-174123745</t>
  </si>
  <si>
    <t xml:space="preserve">ENSMUSG00000026554</t>
  </si>
  <si>
    <t xml:space="preserve">Dcaf8</t>
  </si>
  <si>
    <t xml:space="preserve">[[[174078295, 174078469], [174079378, 174079452], [174095977, 174096049], [174102458, 174103112], [174104072, 174104214], [174105612, 174105708], [174110036, 174110148], [174116425, 174116499], [174116984, 174117043], [174117482, 174117591], [174119068, 174119200], [174122647, 174122768], [174123914, 174124032], [174124685, 174125597]], [[174078295, 174078469], [174079378, 174079452], [174095977, 174096049], [174102458, 174103112], [174104072, 174104214], [174105612, 174105708], [174110036, 174110148], [174116425, 174116499], [174117482, 174117591], [174119068, 174119200], [174122647, 174122768], [174123914, 174124032], [174124685, 174125597]]]</t>
  </si>
  <si>
    <t xml:space="preserve">7.06436418395,6.96062588267,6.78935307071,6.70212388701,6.43553718922,6.83342555058,6.57190093849,6.14678187047,6.56340934694,6.34169828315,6.61476056477,6.78621017849,6.64084623787,6.96583936042,6.80605761648,6.73758637675,6.68920771619,6.59094839576,6.74939679413,6.8150966727,6.95180041942,6.54312995618,7.11689295916,6.83808554968,6.94233245638,6.68668324394</t>
  </si>
  <si>
    <t xml:space="preserve">7.00355472407,7.2555549619,7.03055152091,7.156827774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customFormat="false" ht="15" hidden="false" customHeight="false" outlineLevel="0" collapsed="false">
      <c r="A2" s="1" t="s">
        <v>25</v>
      </c>
      <c r="B2" s="1" t="s">
        <v>26</v>
      </c>
      <c r="C2" s="1" t="s">
        <v>27</v>
      </c>
      <c r="D2" s="2" t="b">
        <f aca="false">FALSE()</f>
        <v>0</v>
      </c>
      <c r="E2" s="2" t="s">
        <v>28</v>
      </c>
      <c r="F2" s="2" t="s">
        <v>29</v>
      </c>
      <c r="G2" s="2" t="n">
        <v>47975908</v>
      </c>
      <c r="H2" s="2" t="n">
        <v>47976156</v>
      </c>
      <c r="I2" s="2" t="s">
        <v>30</v>
      </c>
      <c r="J2" s="2" t="s">
        <v>31</v>
      </c>
      <c r="K2" s="2" t="s">
        <v>32</v>
      </c>
      <c r="L2" s="2" t="s">
        <v>30</v>
      </c>
      <c r="M2" s="2" t="n">
        <v>2</v>
      </c>
      <c r="N2" s="2" t="s">
        <v>33</v>
      </c>
      <c r="O2" s="2" t="s">
        <v>34</v>
      </c>
      <c r="P2" s="2" t="s">
        <v>35</v>
      </c>
      <c r="Q2" s="2" t="s">
        <v>36</v>
      </c>
      <c r="R2" s="2" t="s">
        <v>37</v>
      </c>
      <c r="T2" s="2" t="s">
        <v>38</v>
      </c>
      <c r="U2" s="2" t="n">
        <v>5.31264501022</v>
      </c>
      <c r="V2" s="2" t="n">
        <v>0.806652883875</v>
      </c>
      <c r="W2" s="2" t="n">
        <v>1.91041527714</v>
      </c>
      <c r="X2" s="2" t="n">
        <v>0.61713144927</v>
      </c>
      <c r="Y2" s="3" t="n">
        <v>1.03937817944E-011</v>
      </c>
    </row>
    <row r="3" customFormat="false" ht="15" hidden="false" customHeight="false" outlineLevel="0" collapsed="false">
      <c r="A3" s="1" t="s">
        <v>39</v>
      </c>
      <c r="B3" s="1" t="s">
        <v>26</v>
      </c>
      <c r="C3" s="1" t="s">
        <v>27</v>
      </c>
      <c r="D3" s="2" t="b">
        <f aca="false">FALSE()</f>
        <v>0</v>
      </c>
      <c r="E3" s="2" t="s">
        <v>40</v>
      </c>
      <c r="F3" s="2" t="s">
        <v>41</v>
      </c>
      <c r="G3" s="2" t="n">
        <v>187928046</v>
      </c>
      <c r="H3" s="2" t="n">
        <v>187934453</v>
      </c>
      <c r="I3" s="2" t="s">
        <v>30</v>
      </c>
      <c r="J3" s="2" t="s">
        <v>42</v>
      </c>
      <c r="K3" s="2" t="s">
        <v>43</v>
      </c>
      <c r="L3" s="2" t="s">
        <v>30</v>
      </c>
      <c r="M3" s="2" t="s">
        <v>44</v>
      </c>
      <c r="N3" s="2" t="s">
        <v>45</v>
      </c>
      <c r="O3" s="2" t="s">
        <v>46</v>
      </c>
      <c r="P3" s="2" t="s">
        <v>47</v>
      </c>
      <c r="Q3" s="2" t="s">
        <v>48</v>
      </c>
      <c r="R3" s="2" t="s">
        <v>49</v>
      </c>
      <c r="T3" s="2" t="s">
        <v>50</v>
      </c>
      <c r="U3" s="2" t="n">
        <v>2.70292756417</v>
      </c>
      <c r="V3" s="2" t="n">
        <v>0.259817794929</v>
      </c>
      <c r="W3" s="2" t="n">
        <v>3.67866684644</v>
      </c>
      <c r="X3" s="2" t="n">
        <v>0.228560920524</v>
      </c>
      <c r="Y3" s="3" t="n">
        <v>5.77266754517E-011</v>
      </c>
    </row>
    <row r="4" customFormat="false" ht="15" hidden="false" customHeight="false" outlineLevel="0" collapsed="false">
      <c r="A4" s="1" t="s">
        <v>25</v>
      </c>
      <c r="B4" s="1" t="s">
        <v>26</v>
      </c>
      <c r="C4" s="1" t="s">
        <v>51</v>
      </c>
      <c r="D4" s="2" t="b">
        <f aca="false">FALSE()</f>
        <v>0</v>
      </c>
      <c r="E4" s="2" t="s">
        <v>28</v>
      </c>
      <c r="F4" s="2" t="s">
        <v>52</v>
      </c>
      <c r="G4" s="2" t="n">
        <v>59013413</v>
      </c>
      <c r="H4" s="2" t="n">
        <v>59013687</v>
      </c>
      <c r="I4" s="2" t="s">
        <v>30</v>
      </c>
      <c r="J4" s="2" t="s">
        <v>53</v>
      </c>
      <c r="K4" s="2" t="s">
        <v>54</v>
      </c>
      <c r="L4" s="2" t="s">
        <v>30</v>
      </c>
      <c r="M4" s="2" t="n">
        <v>1</v>
      </c>
      <c r="N4" s="2" t="s">
        <v>55</v>
      </c>
      <c r="O4" s="2" t="s">
        <v>56</v>
      </c>
      <c r="P4" s="2" t="s">
        <v>57</v>
      </c>
      <c r="Q4" s="2" t="s">
        <v>58</v>
      </c>
      <c r="R4" s="2" t="s">
        <v>59</v>
      </c>
      <c r="T4" s="2" t="s">
        <v>38</v>
      </c>
      <c r="U4" s="2" t="n">
        <v>2.90881104809</v>
      </c>
      <c r="V4" s="2" t="n">
        <v>0.117017637935</v>
      </c>
      <c r="W4" s="2" t="n">
        <v>0.808230980122</v>
      </c>
      <c r="X4" s="2" t="n">
        <v>0.216700891106</v>
      </c>
      <c r="Y4" s="3" t="n">
        <v>8.8530311669E-010</v>
      </c>
    </row>
    <row r="5" customFormat="false" ht="15" hidden="false" customHeight="false" outlineLevel="0" collapsed="false">
      <c r="A5" s="1" t="s">
        <v>39</v>
      </c>
      <c r="B5" s="1" t="s">
        <v>26</v>
      </c>
      <c r="C5" s="1" t="s">
        <v>27</v>
      </c>
      <c r="D5" s="2" t="b">
        <f aca="false">FALSE()</f>
        <v>0</v>
      </c>
      <c r="E5" s="2" t="s">
        <v>60</v>
      </c>
      <c r="F5" s="2" t="s">
        <v>61</v>
      </c>
      <c r="G5" s="2" t="n">
        <v>96074235</v>
      </c>
      <c r="H5" s="2" t="n">
        <v>96077423</v>
      </c>
      <c r="I5" s="2" t="s">
        <v>30</v>
      </c>
      <c r="J5" s="2" t="s">
        <v>62</v>
      </c>
      <c r="K5" s="2" t="s">
        <v>63</v>
      </c>
      <c r="L5" s="2" t="s">
        <v>64</v>
      </c>
      <c r="M5" s="2" t="n">
        <v>2</v>
      </c>
      <c r="N5" s="2" t="s">
        <v>65</v>
      </c>
      <c r="O5" s="2" t="s">
        <v>66</v>
      </c>
      <c r="P5" s="2" t="s">
        <v>67</v>
      </c>
      <c r="Q5" s="2" t="s">
        <v>68</v>
      </c>
      <c r="R5" s="2" t="s">
        <v>69</v>
      </c>
      <c r="T5" s="2" t="s">
        <v>50</v>
      </c>
      <c r="U5" s="2" t="n">
        <v>0.633952758254</v>
      </c>
      <c r="V5" s="2" t="n">
        <v>0.303749244624</v>
      </c>
      <c r="W5" s="2" t="n">
        <v>1.77219754198</v>
      </c>
      <c r="X5" s="2" t="n">
        <v>0.324538678041</v>
      </c>
      <c r="Y5" s="3" t="n">
        <v>1.07066704179E-009</v>
      </c>
    </row>
    <row r="6" customFormat="false" ht="15" hidden="false" customHeight="false" outlineLevel="0" collapsed="false">
      <c r="A6" s="1" t="s">
        <v>39</v>
      </c>
      <c r="B6" s="1" t="s">
        <v>70</v>
      </c>
      <c r="C6" s="1" t="s">
        <v>27</v>
      </c>
      <c r="D6" s="2" t="b">
        <f aca="false">FALSE()</f>
        <v>0</v>
      </c>
      <c r="E6" s="2" t="s">
        <v>71</v>
      </c>
      <c r="F6" s="2" t="s">
        <v>72</v>
      </c>
      <c r="G6" s="2" t="n">
        <v>145050482</v>
      </c>
      <c r="H6" s="2" t="n">
        <v>145050482</v>
      </c>
      <c r="I6" s="2" t="s">
        <v>30</v>
      </c>
      <c r="J6" s="2" t="s">
        <v>73</v>
      </c>
      <c r="K6" s="2" t="s">
        <v>74</v>
      </c>
      <c r="L6" s="2" t="s">
        <v>30</v>
      </c>
      <c r="M6" s="2" t="s">
        <v>44</v>
      </c>
      <c r="N6" s="2" t="s">
        <v>75</v>
      </c>
      <c r="O6" s="2" t="s">
        <v>76</v>
      </c>
      <c r="P6" s="2" t="s">
        <v>77</v>
      </c>
      <c r="Q6" s="2" t="s">
        <v>78</v>
      </c>
      <c r="R6" s="2" t="s">
        <v>79</v>
      </c>
      <c r="T6" s="2" t="s">
        <v>38</v>
      </c>
      <c r="U6" s="2" t="n">
        <v>4.50728521541</v>
      </c>
      <c r="V6" s="2" t="n">
        <v>0.224847829314</v>
      </c>
      <c r="W6" s="2" t="n">
        <v>1.13352103143</v>
      </c>
      <c r="X6" s="2" t="n">
        <v>0.43606749797</v>
      </c>
      <c r="Y6" s="3" t="n">
        <v>4.10965261996E-009</v>
      </c>
    </row>
    <row r="7" customFormat="false" ht="15" hidden="false" customHeight="false" outlineLevel="0" collapsed="false">
      <c r="A7" s="1" t="s">
        <v>39</v>
      </c>
      <c r="B7" s="1" t="s">
        <v>70</v>
      </c>
      <c r="C7" s="1" t="s">
        <v>27</v>
      </c>
      <c r="D7" s="2" t="b">
        <f aca="false">FALSE()</f>
        <v>0</v>
      </c>
      <c r="E7" s="2" t="s">
        <v>28</v>
      </c>
      <c r="F7" s="2" t="s">
        <v>80</v>
      </c>
      <c r="G7" s="2" t="n">
        <v>60173887</v>
      </c>
      <c r="H7" s="2" t="n">
        <v>60173887</v>
      </c>
      <c r="I7" s="2" t="s">
        <v>64</v>
      </c>
      <c r="J7" s="2" t="s">
        <v>81</v>
      </c>
      <c r="K7" s="2" t="s">
        <v>82</v>
      </c>
      <c r="L7" s="2" t="s">
        <v>64</v>
      </c>
      <c r="M7" s="2" t="n">
        <v>2</v>
      </c>
      <c r="N7" s="2" t="s">
        <v>83</v>
      </c>
      <c r="O7" s="2" t="s">
        <v>84</v>
      </c>
      <c r="P7" s="2" t="s">
        <v>85</v>
      </c>
      <c r="Q7" s="2" t="s">
        <v>86</v>
      </c>
      <c r="R7" s="2" t="s">
        <v>87</v>
      </c>
      <c r="T7" s="2" t="s">
        <v>50</v>
      </c>
      <c r="U7" s="2" t="n">
        <v>2.05075483912</v>
      </c>
      <c r="V7" s="2" t="n">
        <v>0.298704628703</v>
      </c>
      <c r="W7" s="2" t="n">
        <v>3.21865747465</v>
      </c>
      <c r="X7" s="2" t="n">
        <v>0.427658061335</v>
      </c>
      <c r="Y7" s="3" t="n">
        <v>4.76986174276E-009</v>
      </c>
    </row>
    <row r="8" customFormat="false" ht="15" hidden="false" customHeight="false" outlineLevel="0" collapsed="false">
      <c r="A8" s="1" t="s">
        <v>39</v>
      </c>
      <c r="B8" s="1" t="s">
        <v>26</v>
      </c>
      <c r="C8" s="1" t="s">
        <v>27</v>
      </c>
      <c r="D8" s="2" t="b">
        <f aca="false">FALSE()</f>
        <v>0</v>
      </c>
      <c r="E8" s="2" t="s">
        <v>28</v>
      </c>
      <c r="F8" s="2" t="s">
        <v>88</v>
      </c>
      <c r="G8" s="2" t="n">
        <v>159412616</v>
      </c>
      <c r="H8" s="2" t="n">
        <v>159412834</v>
      </c>
      <c r="I8" s="2" t="s">
        <v>64</v>
      </c>
      <c r="J8" s="2" t="s">
        <v>89</v>
      </c>
      <c r="K8" s="2" t="s">
        <v>90</v>
      </c>
      <c r="L8" s="2" t="s">
        <v>64</v>
      </c>
      <c r="M8" s="2" t="n">
        <v>7</v>
      </c>
      <c r="N8" s="2" t="s">
        <v>91</v>
      </c>
      <c r="O8" s="2" t="s">
        <v>92</v>
      </c>
      <c r="P8" s="2" t="s">
        <v>93</v>
      </c>
      <c r="Q8" s="2" t="s">
        <v>94</v>
      </c>
      <c r="R8" s="2" t="s">
        <v>95</v>
      </c>
      <c r="T8" s="2" t="s">
        <v>38</v>
      </c>
      <c r="U8" s="2" t="n">
        <v>3.14561812408</v>
      </c>
      <c r="V8" s="2" t="n">
        <v>0.442834018835</v>
      </c>
      <c r="W8" s="2" t="n">
        <v>1.67668797385</v>
      </c>
      <c r="X8" s="2" t="n">
        <v>0.489875742604</v>
      </c>
      <c r="Y8" s="3" t="n">
        <v>7.37416827364E-009</v>
      </c>
    </row>
    <row r="9" customFormat="false" ht="15" hidden="false" customHeight="false" outlineLevel="0" collapsed="false">
      <c r="A9" s="1" t="s">
        <v>39</v>
      </c>
      <c r="B9" s="1" t="s">
        <v>70</v>
      </c>
      <c r="C9" s="1" t="s">
        <v>27</v>
      </c>
      <c r="D9" s="2" t="b">
        <f aca="false">FALSE()</f>
        <v>0</v>
      </c>
      <c r="E9" s="2" t="s">
        <v>28</v>
      </c>
      <c r="F9" s="2" t="s">
        <v>96</v>
      </c>
      <c r="G9" s="2" t="n">
        <v>167116733</v>
      </c>
      <c r="H9" s="2" t="n">
        <v>167116733</v>
      </c>
      <c r="I9" s="2" t="s">
        <v>97</v>
      </c>
      <c r="J9" s="2" t="s">
        <v>98</v>
      </c>
      <c r="K9" s="2" t="s">
        <v>99</v>
      </c>
      <c r="L9" s="2" t="s">
        <v>30</v>
      </c>
      <c r="M9" s="2" t="n">
        <v>6</v>
      </c>
      <c r="N9" s="2" t="s">
        <v>100</v>
      </c>
      <c r="O9" s="2" t="s">
        <v>101</v>
      </c>
      <c r="P9" s="2" t="s">
        <v>102</v>
      </c>
      <c r="Q9" s="2" t="s">
        <v>103</v>
      </c>
      <c r="R9" s="2" t="s">
        <v>104</v>
      </c>
      <c r="T9" s="2" t="s">
        <v>50</v>
      </c>
      <c r="U9" s="2" t="n">
        <v>2.6674542995</v>
      </c>
      <c r="V9" s="2" t="n">
        <v>0.499027731101</v>
      </c>
      <c r="W9" s="2" t="n">
        <v>3.7296783204</v>
      </c>
      <c r="X9" s="2" t="n">
        <v>0.171451649583</v>
      </c>
      <c r="Y9" s="3" t="n">
        <v>2.9588502551E-008</v>
      </c>
    </row>
    <row r="10" customFormat="false" ht="15" hidden="false" customHeight="false" outlineLevel="0" collapsed="false">
      <c r="A10" s="1" t="s">
        <v>39</v>
      </c>
      <c r="B10" s="1" t="s">
        <v>26</v>
      </c>
      <c r="C10" s="1" t="s">
        <v>27</v>
      </c>
      <c r="D10" s="2" t="b">
        <f aca="false">FALSE()</f>
        <v>0</v>
      </c>
      <c r="E10" s="2" t="s">
        <v>105</v>
      </c>
      <c r="F10" s="2" t="s">
        <v>106</v>
      </c>
      <c r="G10" s="2" t="n">
        <v>44065929</v>
      </c>
      <c r="H10" s="2" t="n">
        <v>44066060</v>
      </c>
      <c r="I10" s="2" t="s">
        <v>64</v>
      </c>
      <c r="J10" s="2" t="s">
        <v>107</v>
      </c>
      <c r="K10" s="2" t="s">
        <v>108</v>
      </c>
      <c r="L10" s="2" t="s">
        <v>64</v>
      </c>
      <c r="M10" s="2" t="n">
        <v>1</v>
      </c>
      <c r="N10" s="2" t="s">
        <v>109</v>
      </c>
      <c r="O10" s="2" t="s">
        <v>110</v>
      </c>
      <c r="P10" s="2" t="s">
        <v>111</v>
      </c>
      <c r="Q10" s="2" t="s">
        <v>112</v>
      </c>
      <c r="R10" s="2" t="s">
        <v>113</v>
      </c>
      <c r="S10" s="2" t="s">
        <v>114</v>
      </c>
      <c r="T10" s="2" t="s">
        <v>50</v>
      </c>
      <c r="U10" s="2" t="n">
        <v>7.25481266861</v>
      </c>
      <c r="V10" s="2" t="n">
        <v>0.166286677989</v>
      </c>
      <c r="W10" s="2" t="n">
        <v>7.72448426314</v>
      </c>
      <c r="X10" s="2" t="n">
        <v>0.165921477567</v>
      </c>
      <c r="Y10" s="3" t="n">
        <v>3.26342649061E-008</v>
      </c>
    </row>
    <row r="11" customFormat="false" ht="15" hidden="false" customHeight="false" outlineLevel="0" collapsed="false">
      <c r="A11" s="1" t="s">
        <v>39</v>
      </c>
      <c r="B11" s="1" t="s">
        <v>70</v>
      </c>
      <c r="C11" s="1" t="s">
        <v>27</v>
      </c>
      <c r="D11" s="2" t="b">
        <f aca="false">FALSE()</f>
        <v>0</v>
      </c>
      <c r="E11" s="2" t="s">
        <v>71</v>
      </c>
      <c r="F11" s="2" t="s">
        <v>115</v>
      </c>
      <c r="G11" s="2" t="n">
        <v>50825561</v>
      </c>
      <c r="H11" s="2" t="n">
        <v>50825561</v>
      </c>
      <c r="I11" s="2" t="s">
        <v>30</v>
      </c>
      <c r="J11" s="2" t="s">
        <v>116</v>
      </c>
      <c r="K11" s="2" t="s">
        <v>117</v>
      </c>
      <c r="L11" s="2" t="s">
        <v>64</v>
      </c>
      <c r="M11" s="2" t="s">
        <v>44</v>
      </c>
      <c r="N11" s="2" t="s">
        <v>118</v>
      </c>
      <c r="O11" s="2" t="s">
        <v>119</v>
      </c>
      <c r="P11" s="2" t="s">
        <v>120</v>
      </c>
      <c r="Q11" s="2" t="s">
        <v>121</v>
      </c>
      <c r="R11" s="2" t="s">
        <v>122</v>
      </c>
      <c r="T11" s="2" t="s">
        <v>38</v>
      </c>
      <c r="U11" s="2" t="n">
        <v>3.42233353376</v>
      </c>
      <c r="V11" s="2" t="n">
        <v>0.354884013553</v>
      </c>
      <c r="W11" s="2" t="n">
        <v>2.52101293071</v>
      </c>
      <c r="X11" s="2" t="n">
        <v>0.270903890712</v>
      </c>
      <c r="Y11" s="3" t="n">
        <v>6.39365375704E-008</v>
      </c>
    </row>
    <row r="12" customFormat="false" ht="15" hidden="false" customHeight="false" outlineLevel="0" collapsed="false">
      <c r="A12" s="1" t="s">
        <v>39</v>
      </c>
      <c r="B12" s="1" t="s">
        <v>70</v>
      </c>
      <c r="C12" s="1" t="s">
        <v>27</v>
      </c>
      <c r="D12" s="2" t="b">
        <f aca="false">FALSE()</f>
        <v>0</v>
      </c>
      <c r="E12" s="2" t="s">
        <v>28</v>
      </c>
      <c r="F12" s="2" t="s">
        <v>123</v>
      </c>
      <c r="G12" s="2" t="n">
        <v>50825591</v>
      </c>
      <c r="H12" s="2" t="n">
        <v>50825591</v>
      </c>
      <c r="I12" s="2" t="s">
        <v>97</v>
      </c>
      <c r="J12" s="2" t="s">
        <v>116</v>
      </c>
      <c r="K12" s="2" t="s">
        <v>117</v>
      </c>
      <c r="L12" s="2" t="s">
        <v>64</v>
      </c>
      <c r="M12" s="2" t="n">
        <v>4</v>
      </c>
      <c r="N12" s="2" t="s">
        <v>118</v>
      </c>
      <c r="O12" s="2" t="s">
        <v>119</v>
      </c>
      <c r="P12" s="2" t="s">
        <v>120</v>
      </c>
      <c r="Q12" s="2" t="s">
        <v>121</v>
      </c>
      <c r="R12" s="2" t="s">
        <v>122</v>
      </c>
      <c r="T12" s="2" t="s">
        <v>38</v>
      </c>
      <c r="U12" s="2" t="n">
        <v>3.42233353376</v>
      </c>
      <c r="V12" s="2" t="n">
        <v>0.354884013553</v>
      </c>
      <c r="W12" s="2" t="n">
        <v>2.52101293071</v>
      </c>
      <c r="X12" s="2" t="n">
        <v>0.270903890712</v>
      </c>
      <c r="Y12" s="3" t="n">
        <v>6.39365375704E-008</v>
      </c>
    </row>
    <row r="13" customFormat="false" ht="15" hidden="false" customHeight="false" outlineLevel="0" collapsed="false">
      <c r="A13" s="1" t="s">
        <v>39</v>
      </c>
      <c r="B13" s="1" t="s">
        <v>70</v>
      </c>
      <c r="C13" s="1" t="s">
        <v>27</v>
      </c>
      <c r="D13" s="2" t="b">
        <f aca="false">FALSE()</f>
        <v>0</v>
      </c>
      <c r="E13" s="2" t="s">
        <v>28</v>
      </c>
      <c r="F13" s="2" t="s">
        <v>124</v>
      </c>
      <c r="G13" s="2" t="n">
        <v>123030310</v>
      </c>
      <c r="H13" s="2" t="n">
        <v>123030310</v>
      </c>
      <c r="I13" s="2" t="s">
        <v>30</v>
      </c>
      <c r="J13" s="2" t="s">
        <v>125</v>
      </c>
      <c r="K13" s="2" t="s">
        <v>126</v>
      </c>
      <c r="L13" s="2" t="s">
        <v>64</v>
      </c>
      <c r="M13" s="2" t="s">
        <v>44</v>
      </c>
      <c r="N13" s="2" t="s">
        <v>127</v>
      </c>
      <c r="O13" s="2" t="s">
        <v>128</v>
      </c>
      <c r="P13" s="2" t="s">
        <v>129</v>
      </c>
      <c r="Q13" s="2" t="s">
        <v>130</v>
      </c>
      <c r="R13" s="2" t="s">
        <v>131</v>
      </c>
      <c r="T13" s="2" t="s">
        <v>50</v>
      </c>
      <c r="U13" s="2" t="n">
        <v>2.85557914203</v>
      </c>
      <c r="V13" s="2" t="n">
        <v>0.255490214706</v>
      </c>
      <c r="W13" s="2" t="n">
        <v>3.73492857233</v>
      </c>
      <c r="X13" s="2" t="n">
        <v>0.388040827197</v>
      </c>
      <c r="Y13" s="3" t="n">
        <v>8.02564611643E-008</v>
      </c>
    </row>
    <row r="14" customFormat="false" ht="15" hidden="false" customHeight="false" outlineLevel="0" collapsed="false">
      <c r="A14" s="1" t="s">
        <v>39</v>
      </c>
      <c r="B14" s="1" t="s">
        <v>26</v>
      </c>
      <c r="C14" s="1" t="s">
        <v>27</v>
      </c>
      <c r="D14" s="2" t="b">
        <f aca="false">FALSE()</f>
        <v>0</v>
      </c>
      <c r="E14" s="2" t="s">
        <v>105</v>
      </c>
      <c r="F14" s="2" t="s">
        <v>132</v>
      </c>
      <c r="G14" s="2" t="n">
        <v>41089958</v>
      </c>
      <c r="H14" s="2" t="n">
        <v>41090777</v>
      </c>
      <c r="I14" s="2" t="s">
        <v>30</v>
      </c>
      <c r="J14" s="2" t="s">
        <v>133</v>
      </c>
      <c r="K14" s="2" t="s">
        <v>134</v>
      </c>
      <c r="L14" s="2" t="s">
        <v>64</v>
      </c>
      <c r="M14" s="2" t="s">
        <v>44</v>
      </c>
      <c r="N14" s="2" t="s">
        <v>135</v>
      </c>
      <c r="O14" s="2" t="s">
        <v>136</v>
      </c>
      <c r="P14" s="2" t="s">
        <v>137</v>
      </c>
      <c r="Q14" s="2" t="s">
        <v>138</v>
      </c>
      <c r="R14" s="2" t="s">
        <v>139</v>
      </c>
      <c r="T14" s="2" t="s">
        <v>50</v>
      </c>
      <c r="U14" s="2" t="n">
        <v>5.27178699186</v>
      </c>
      <c r="V14" s="2" t="n">
        <v>0.253217954049</v>
      </c>
      <c r="W14" s="2" t="n">
        <v>5.86277794705</v>
      </c>
      <c r="X14" s="2" t="n">
        <v>0.194816496689</v>
      </c>
      <c r="Y14" s="3" t="n">
        <v>9.17744838928E-008</v>
      </c>
    </row>
    <row r="15" customFormat="false" ht="15" hidden="false" customHeight="false" outlineLevel="0" collapsed="false">
      <c r="A15" s="1" t="s">
        <v>39</v>
      </c>
      <c r="B15" s="1" t="s">
        <v>26</v>
      </c>
      <c r="C15" s="1" t="s">
        <v>27</v>
      </c>
      <c r="D15" s="2" t="b">
        <f aca="false">FALSE()</f>
        <v>0</v>
      </c>
      <c r="E15" s="2" t="s">
        <v>105</v>
      </c>
      <c r="F15" s="2" t="s">
        <v>140</v>
      </c>
      <c r="G15" s="2" t="n">
        <v>52072116</v>
      </c>
      <c r="H15" s="2" t="n">
        <v>52073330</v>
      </c>
      <c r="I15" s="2" t="s">
        <v>30</v>
      </c>
      <c r="J15" s="2" t="s">
        <v>141</v>
      </c>
      <c r="K15" s="2" t="s">
        <v>142</v>
      </c>
      <c r="L15" s="2" t="s">
        <v>64</v>
      </c>
      <c r="M15" s="2" t="s">
        <v>44</v>
      </c>
      <c r="N15" s="2" t="s">
        <v>143</v>
      </c>
      <c r="O15" s="2" t="s">
        <v>144</v>
      </c>
      <c r="P15" s="2" t="s">
        <v>145</v>
      </c>
      <c r="Q15" s="2" t="s">
        <v>36</v>
      </c>
      <c r="R15" s="2" t="s">
        <v>37</v>
      </c>
      <c r="T15" s="2" t="s">
        <v>50</v>
      </c>
      <c r="U15" s="2" t="n">
        <v>1.19605927335</v>
      </c>
      <c r="V15" s="2" t="n">
        <v>0.357214357</v>
      </c>
      <c r="W15" s="2" t="n">
        <v>2.94476905738</v>
      </c>
      <c r="X15" s="2" t="n">
        <v>0.603217539325</v>
      </c>
      <c r="Y15" s="3" t="n">
        <v>1.00872208036E-007</v>
      </c>
    </row>
    <row r="16" customFormat="false" ht="15" hidden="false" customHeight="false" outlineLevel="0" collapsed="false">
      <c r="A16" s="1" t="s">
        <v>39</v>
      </c>
      <c r="B16" s="1" t="s">
        <v>26</v>
      </c>
      <c r="C16" s="1" t="s">
        <v>27</v>
      </c>
      <c r="D16" s="2" t="b">
        <f aca="false">FALSE()</f>
        <v>0</v>
      </c>
      <c r="E16" s="2" t="s">
        <v>28</v>
      </c>
      <c r="F16" s="2" t="s">
        <v>146</v>
      </c>
      <c r="G16" s="2" t="n">
        <v>52094346</v>
      </c>
      <c r="H16" s="2" t="n">
        <v>52094552</v>
      </c>
      <c r="I16" s="2" t="s">
        <v>30</v>
      </c>
      <c r="J16" s="2" t="s">
        <v>141</v>
      </c>
      <c r="K16" s="2" t="s">
        <v>142</v>
      </c>
      <c r="L16" s="2" t="s">
        <v>64</v>
      </c>
      <c r="M16" s="2" t="s">
        <v>44</v>
      </c>
      <c r="N16" s="2" t="s">
        <v>143</v>
      </c>
      <c r="O16" s="2" t="s">
        <v>144</v>
      </c>
      <c r="P16" s="2" t="s">
        <v>145</v>
      </c>
      <c r="Q16" s="2" t="s">
        <v>36</v>
      </c>
      <c r="R16" s="2" t="s">
        <v>37</v>
      </c>
      <c r="T16" s="2" t="s">
        <v>50</v>
      </c>
      <c r="U16" s="2" t="n">
        <v>1.19605927335</v>
      </c>
      <c r="V16" s="2" t="n">
        <v>0.357214357</v>
      </c>
      <c r="W16" s="2" t="n">
        <v>2.94476905738</v>
      </c>
      <c r="X16" s="2" t="n">
        <v>0.603217539325</v>
      </c>
      <c r="Y16" s="3" t="n">
        <v>1.00872208036E-007</v>
      </c>
    </row>
    <row r="17" customFormat="false" ht="15" hidden="false" customHeight="false" outlineLevel="0" collapsed="false">
      <c r="A17" s="1" t="s">
        <v>39</v>
      </c>
      <c r="B17" s="1" t="s">
        <v>70</v>
      </c>
      <c r="C17" s="1" t="s">
        <v>27</v>
      </c>
      <c r="D17" s="2" t="b">
        <f aca="false">FALSE()</f>
        <v>0</v>
      </c>
      <c r="E17" s="2" t="s">
        <v>28</v>
      </c>
      <c r="F17" s="2" t="s">
        <v>147</v>
      </c>
      <c r="G17" s="2" t="n">
        <v>63813909</v>
      </c>
      <c r="H17" s="2" t="n">
        <v>63813909</v>
      </c>
      <c r="I17" s="2" t="s">
        <v>64</v>
      </c>
      <c r="J17" s="2" t="s">
        <v>148</v>
      </c>
      <c r="K17" s="2" t="s">
        <v>149</v>
      </c>
      <c r="L17" s="2" t="s">
        <v>30</v>
      </c>
      <c r="M17" s="2" t="n">
        <v>2</v>
      </c>
      <c r="N17" s="2" t="s">
        <v>150</v>
      </c>
      <c r="O17" s="2" t="s">
        <v>151</v>
      </c>
      <c r="P17" s="2" t="s">
        <v>152</v>
      </c>
      <c r="Q17" s="2" t="s">
        <v>37</v>
      </c>
      <c r="R17" s="2" t="s">
        <v>36</v>
      </c>
      <c r="T17" s="2" t="s">
        <v>50</v>
      </c>
      <c r="U17" s="2" t="n">
        <v>0.606405146008</v>
      </c>
      <c r="V17" s="2" t="n">
        <v>0.178196586993</v>
      </c>
      <c r="W17" s="2" t="n">
        <v>1.25737728311</v>
      </c>
      <c r="X17" s="2" t="n">
        <v>0.24961584099</v>
      </c>
      <c r="Y17" s="3" t="n">
        <v>1.20601449264E-007</v>
      </c>
    </row>
    <row r="18" customFormat="false" ht="15" hidden="false" customHeight="false" outlineLevel="0" collapsed="false">
      <c r="A18" s="1" t="s">
        <v>153</v>
      </c>
      <c r="B18" s="1" t="s">
        <v>26</v>
      </c>
      <c r="C18" s="1" t="s">
        <v>51</v>
      </c>
      <c r="D18" s="2" t="b">
        <f aca="false">FALSE()</f>
        <v>0</v>
      </c>
      <c r="E18" s="2" t="s">
        <v>105</v>
      </c>
      <c r="F18" s="2" t="s">
        <v>154</v>
      </c>
      <c r="G18" s="2" t="n">
        <v>40667978</v>
      </c>
      <c r="H18" s="2" t="n">
        <v>40668426</v>
      </c>
      <c r="I18" s="2" t="s">
        <v>30</v>
      </c>
      <c r="J18" s="2" t="s">
        <v>155</v>
      </c>
      <c r="K18" s="2" t="s">
        <v>156</v>
      </c>
      <c r="L18" s="2" t="s">
        <v>64</v>
      </c>
      <c r="M18" s="2" t="s">
        <v>44</v>
      </c>
      <c r="N18" s="2" t="s">
        <v>157</v>
      </c>
      <c r="O18" s="2" t="s">
        <v>158</v>
      </c>
      <c r="P18" s="2" t="s">
        <v>159</v>
      </c>
      <c r="Q18" s="2" t="s">
        <v>160</v>
      </c>
      <c r="R18" s="2" t="s">
        <v>161</v>
      </c>
      <c r="T18" s="2" t="s">
        <v>38</v>
      </c>
      <c r="U18" s="2" t="n">
        <v>3.07756784507</v>
      </c>
      <c r="V18" s="2" t="n">
        <v>0.346670599112</v>
      </c>
      <c r="W18" s="2" t="n">
        <v>2.01663667732</v>
      </c>
      <c r="X18" s="2" t="n">
        <v>0.198135327446</v>
      </c>
      <c r="Y18" s="3" t="n">
        <v>1.49527106089E-007</v>
      </c>
    </row>
    <row r="19" customFormat="false" ht="15" hidden="false" customHeight="false" outlineLevel="0" collapsed="false">
      <c r="A19" s="1" t="s">
        <v>153</v>
      </c>
      <c r="B19" s="1" t="s">
        <v>26</v>
      </c>
      <c r="C19" s="1" t="s">
        <v>51</v>
      </c>
      <c r="D19" s="2" t="b">
        <f aca="false">FALSE()</f>
        <v>0</v>
      </c>
      <c r="E19" s="2" t="s">
        <v>162</v>
      </c>
      <c r="F19" s="2" t="s">
        <v>163</v>
      </c>
      <c r="G19" s="2" t="n">
        <v>18792858</v>
      </c>
      <c r="H19" s="2" t="n">
        <v>18798149</v>
      </c>
      <c r="I19" s="2" t="s">
        <v>30</v>
      </c>
      <c r="J19" s="2" t="s">
        <v>164</v>
      </c>
      <c r="K19" s="2" t="s">
        <v>165</v>
      </c>
      <c r="L19" s="2" t="s">
        <v>64</v>
      </c>
      <c r="M19" s="2" t="n">
        <v>1</v>
      </c>
      <c r="N19" s="2" t="s">
        <v>166</v>
      </c>
      <c r="O19" s="2" t="s">
        <v>167</v>
      </c>
      <c r="P19" s="2" t="s">
        <v>168</v>
      </c>
      <c r="Q19" s="2" t="s">
        <v>169</v>
      </c>
      <c r="R19" s="2" t="s">
        <v>170</v>
      </c>
      <c r="T19" s="2" t="s">
        <v>38</v>
      </c>
      <c r="U19" s="2" t="n">
        <v>2.57941918693</v>
      </c>
      <c r="V19" s="2" t="n">
        <v>0.244429203375</v>
      </c>
      <c r="W19" s="2" t="n">
        <v>1.01112449202</v>
      </c>
      <c r="X19" s="2" t="n">
        <v>0.603346987347</v>
      </c>
      <c r="Y19" s="3" t="n">
        <v>1.51487068451E-007</v>
      </c>
    </row>
    <row r="20" customFormat="false" ht="15" hidden="false" customHeight="false" outlineLevel="0" collapsed="false">
      <c r="A20" s="1" t="s">
        <v>25</v>
      </c>
      <c r="B20" s="1" t="s">
        <v>70</v>
      </c>
      <c r="C20" s="1" t="s">
        <v>27</v>
      </c>
      <c r="D20" s="2" t="b">
        <f aca="false">FALSE()</f>
        <v>0</v>
      </c>
      <c r="E20" s="2" t="s">
        <v>28</v>
      </c>
      <c r="F20" s="2" t="s">
        <v>171</v>
      </c>
      <c r="G20" s="2" t="n">
        <v>23412822</v>
      </c>
      <c r="H20" s="2" t="n">
        <v>23412822</v>
      </c>
      <c r="I20" s="2" t="s">
        <v>97</v>
      </c>
      <c r="J20" s="2" t="s">
        <v>172</v>
      </c>
      <c r="K20" s="2" t="s">
        <v>173</v>
      </c>
      <c r="L20" s="2" t="s">
        <v>64</v>
      </c>
      <c r="M20" s="2" t="n">
        <v>3</v>
      </c>
      <c r="N20" s="2" t="s">
        <v>174</v>
      </c>
      <c r="O20" s="2" t="s">
        <v>175</v>
      </c>
      <c r="P20" s="2" t="s">
        <v>176</v>
      </c>
      <c r="Q20" s="2" t="s">
        <v>177</v>
      </c>
      <c r="R20" s="2" t="s">
        <v>178</v>
      </c>
      <c r="T20" s="2" t="s">
        <v>50</v>
      </c>
      <c r="U20" s="2" t="n">
        <v>1.17316487093</v>
      </c>
      <c r="V20" s="2" t="n">
        <v>0.275395427088</v>
      </c>
      <c r="W20" s="2" t="n">
        <v>2.11089538234</v>
      </c>
      <c r="X20" s="2" t="n">
        <v>0.40009915164</v>
      </c>
      <c r="Y20" s="3" t="n">
        <v>1.99047423722E-007</v>
      </c>
    </row>
    <row r="21" customFormat="false" ht="15" hidden="false" customHeight="false" outlineLevel="0" collapsed="false">
      <c r="A21" s="1" t="s">
        <v>25</v>
      </c>
      <c r="B21" s="1" t="s">
        <v>26</v>
      </c>
      <c r="C21" s="1" t="s">
        <v>51</v>
      </c>
      <c r="D21" s="2" t="b">
        <f aca="false">FALSE()</f>
        <v>0</v>
      </c>
      <c r="E21" s="2" t="s">
        <v>28</v>
      </c>
      <c r="F21" s="2" t="s">
        <v>179</v>
      </c>
      <c r="G21" s="2" t="n">
        <v>155152414</v>
      </c>
      <c r="H21" s="2" t="n">
        <v>155152677</v>
      </c>
      <c r="I21" s="2" t="s">
        <v>64</v>
      </c>
      <c r="J21" s="2" t="s">
        <v>180</v>
      </c>
      <c r="K21" s="2" t="s">
        <v>181</v>
      </c>
      <c r="L21" s="2" t="s">
        <v>64</v>
      </c>
      <c r="M21" s="2" t="n">
        <v>1</v>
      </c>
      <c r="N21" s="2" t="s">
        <v>182</v>
      </c>
      <c r="O21" s="2" t="s">
        <v>183</v>
      </c>
      <c r="P21" s="2" t="s">
        <v>184</v>
      </c>
      <c r="Q21" s="2" t="s">
        <v>36</v>
      </c>
      <c r="R21" s="2" t="s">
        <v>37</v>
      </c>
      <c r="T21" s="2" t="s">
        <v>38</v>
      </c>
      <c r="U21" s="2" t="n">
        <v>5.3731027445</v>
      </c>
      <c r="V21" s="2" t="n">
        <v>0.457294617637</v>
      </c>
      <c r="W21" s="2" t="n">
        <v>3.90054772294</v>
      </c>
      <c r="X21" s="2" t="n">
        <v>0.568722572452</v>
      </c>
      <c r="Y21" s="3" t="n">
        <v>2.16740153136E-007</v>
      </c>
    </row>
    <row r="22" customFormat="false" ht="15" hidden="false" customHeight="false" outlineLevel="0" collapsed="false">
      <c r="A22" s="1" t="s">
        <v>39</v>
      </c>
      <c r="B22" s="1" t="s">
        <v>70</v>
      </c>
      <c r="C22" s="1" t="s">
        <v>27</v>
      </c>
      <c r="D22" s="2" t="b">
        <f aca="false">FALSE()</f>
        <v>0</v>
      </c>
      <c r="E22" s="2" t="s">
        <v>185</v>
      </c>
      <c r="F22" s="2" t="s">
        <v>186</v>
      </c>
      <c r="G22" s="2" t="n">
        <v>36142441</v>
      </c>
      <c r="H22" s="2" t="n">
        <v>36142441</v>
      </c>
      <c r="I22" s="2" t="s">
        <v>30</v>
      </c>
      <c r="J22" s="2" t="s">
        <v>187</v>
      </c>
      <c r="K22" s="2" t="s">
        <v>188</v>
      </c>
      <c r="L22" s="2" t="s">
        <v>30</v>
      </c>
      <c r="M22" s="2" t="n">
        <v>1</v>
      </c>
      <c r="N22" s="2" t="s">
        <v>189</v>
      </c>
      <c r="O22" s="2" t="s">
        <v>190</v>
      </c>
      <c r="P22" s="2" t="s">
        <v>191</v>
      </c>
      <c r="Q22" s="2" t="s">
        <v>192</v>
      </c>
      <c r="R22" s="2" t="s">
        <v>193</v>
      </c>
      <c r="T22" s="2" t="s">
        <v>50</v>
      </c>
      <c r="U22" s="2" t="n">
        <v>1.34950057001</v>
      </c>
      <c r="V22" s="2" t="n">
        <v>0.0904979463993</v>
      </c>
      <c r="W22" s="2" t="n">
        <v>2.31905807944</v>
      </c>
      <c r="X22" s="2" t="n">
        <v>0.460035716785</v>
      </c>
      <c r="Y22" s="3" t="n">
        <v>3.38862535842E-007</v>
      </c>
    </row>
    <row r="23" customFormat="false" ht="15" hidden="false" customHeight="false" outlineLevel="0" collapsed="false">
      <c r="A23" s="1" t="s">
        <v>39</v>
      </c>
      <c r="B23" s="1" t="s">
        <v>26</v>
      </c>
      <c r="C23" s="1" t="s">
        <v>27</v>
      </c>
      <c r="D23" s="2" t="b">
        <f aca="false">FALSE()</f>
        <v>0</v>
      </c>
      <c r="E23" s="2" t="s">
        <v>60</v>
      </c>
      <c r="F23" s="2" t="s">
        <v>194</v>
      </c>
      <c r="G23" s="2" t="n">
        <v>44143683</v>
      </c>
      <c r="H23" s="2" t="n">
        <v>44144096</v>
      </c>
      <c r="I23" s="2" t="s">
        <v>30</v>
      </c>
      <c r="J23" s="2" t="s">
        <v>107</v>
      </c>
      <c r="K23" s="2" t="s">
        <v>108</v>
      </c>
      <c r="L23" s="2" t="s">
        <v>64</v>
      </c>
      <c r="M23" s="2" t="s">
        <v>44</v>
      </c>
      <c r="N23" s="2" t="s">
        <v>195</v>
      </c>
      <c r="O23" s="2" t="s">
        <v>196</v>
      </c>
      <c r="P23" s="2" t="s">
        <v>197</v>
      </c>
      <c r="Q23" s="2" t="s">
        <v>198</v>
      </c>
      <c r="R23" s="2" t="s">
        <v>199</v>
      </c>
      <c r="T23" s="2" t="s">
        <v>50</v>
      </c>
      <c r="U23" s="2" t="n">
        <v>7.20882165262</v>
      </c>
      <c r="V23" s="2" t="n">
        <v>0.13132276965</v>
      </c>
      <c r="W23" s="2" t="n">
        <v>7.64730850349</v>
      </c>
      <c r="X23" s="2" t="n">
        <v>0.21623193846</v>
      </c>
      <c r="Y23" s="3" t="n">
        <v>3.48953363704E-007</v>
      </c>
    </row>
    <row r="24" customFormat="false" ht="15" hidden="false" customHeight="false" outlineLevel="0" collapsed="false">
      <c r="A24" s="1" t="s">
        <v>25</v>
      </c>
      <c r="B24" s="1" t="s">
        <v>70</v>
      </c>
      <c r="C24" s="1" t="s">
        <v>27</v>
      </c>
      <c r="D24" s="2" t="b">
        <f aca="false">FALSE()</f>
        <v>0</v>
      </c>
      <c r="E24" s="2" t="s">
        <v>28</v>
      </c>
      <c r="F24" s="2" t="s">
        <v>200</v>
      </c>
      <c r="G24" s="2" t="n">
        <v>132445607</v>
      </c>
      <c r="H24" s="2" t="n">
        <v>132445607</v>
      </c>
      <c r="I24" s="2" t="s">
        <v>97</v>
      </c>
      <c r="J24" s="2" t="s">
        <v>201</v>
      </c>
      <c r="K24" s="2" t="s">
        <v>202</v>
      </c>
      <c r="L24" s="2" t="s">
        <v>64</v>
      </c>
      <c r="M24" s="2" t="n">
        <v>5</v>
      </c>
      <c r="N24" s="2" t="s">
        <v>203</v>
      </c>
      <c r="O24" s="2" t="s">
        <v>204</v>
      </c>
      <c r="P24" s="2" t="s">
        <v>205</v>
      </c>
      <c r="Q24" s="2" t="s">
        <v>206</v>
      </c>
      <c r="R24" s="2" t="s">
        <v>207</v>
      </c>
      <c r="T24" s="2" t="s">
        <v>38</v>
      </c>
      <c r="U24" s="2" t="n">
        <v>1.8487417808</v>
      </c>
      <c r="V24" s="2" t="n">
        <v>0.21808607238</v>
      </c>
      <c r="W24" s="2" t="n">
        <v>0.845581263228</v>
      </c>
      <c r="X24" s="2" t="n">
        <v>0.263740020059</v>
      </c>
      <c r="Y24" s="3" t="n">
        <v>4.1691932826E-007</v>
      </c>
    </row>
    <row r="25" customFormat="false" ht="15" hidden="false" customHeight="false" outlineLevel="0" collapsed="false">
      <c r="A25" s="1" t="s">
        <v>39</v>
      </c>
      <c r="B25" s="1" t="s">
        <v>26</v>
      </c>
      <c r="C25" s="1" t="s">
        <v>27</v>
      </c>
      <c r="D25" s="2" t="b">
        <f aca="false">FALSE()</f>
        <v>0</v>
      </c>
      <c r="E25" s="2" t="s">
        <v>28</v>
      </c>
      <c r="F25" s="2" t="s">
        <v>208</v>
      </c>
      <c r="G25" s="2" t="n">
        <v>120255441</v>
      </c>
      <c r="H25" s="2" t="n">
        <v>120255656</v>
      </c>
      <c r="I25" s="2" t="s">
        <v>30</v>
      </c>
      <c r="J25" s="2" t="s">
        <v>209</v>
      </c>
      <c r="K25" s="2" t="s">
        <v>210</v>
      </c>
      <c r="L25" s="2" t="s">
        <v>64</v>
      </c>
      <c r="M25" s="2" t="s">
        <v>44</v>
      </c>
      <c r="N25" s="2" t="s">
        <v>211</v>
      </c>
      <c r="O25" s="2" t="s">
        <v>212</v>
      </c>
      <c r="P25" s="2" t="s">
        <v>213</v>
      </c>
      <c r="Q25" s="2" t="s">
        <v>214</v>
      </c>
      <c r="R25" s="2" t="s">
        <v>215</v>
      </c>
      <c r="T25" s="2" t="s">
        <v>38</v>
      </c>
      <c r="U25" s="2" t="n">
        <v>5.36216294318</v>
      </c>
      <c r="V25" s="2" t="n">
        <v>0.340125703739</v>
      </c>
      <c r="W25" s="2" t="n">
        <v>4.02965127314</v>
      </c>
      <c r="X25" s="2" t="n">
        <v>0.635171772713</v>
      </c>
      <c r="Y25" s="3" t="n">
        <v>4.67697858246E-007</v>
      </c>
    </row>
    <row r="26" customFormat="false" ht="15" hidden="false" customHeight="false" outlineLevel="0" collapsed="false">
      <c r="A26" s="1" t="s">
        <v>39</v>
      </c>
      <c r="B26" s="1" t="s">
        <v>26</v>
      </c>
      <c r="C26" s="1" t="s">
        <v>27</v>
      </c>
      <c r="D26" s="2" t="b">
        <f aca="false">FALSE()</f>
        <v>0</v>
      </c>
      <c r="E26" s="2" t="s">
        <v>28</v>
      </c>
      <c r="F26" s="2" t="s">
        <v>216</v>
      </c>
      <c r="G26" s="2" t="n">
        <v>6007802</v>
      </c>
      <c r="H26" s="2" t="n">
        <v>6007972</v>
      </c>
      <c r="I26" s="2" t="s">
        <v>64</v>
      </c>
      <c r="J26" s="2" t="s">
        <v>217</v>
      </c>
      <c r="K26" s="2" t="s">
        <v>218</v>
      </c>
      <c r="L26" s="2" t="s">
        <v>30</v>
      </c>
      <c r="M26" s="2" t="s">
        <v>44</v>
      </c>
      <c r="N26" s="2" t="s">
        <v>219</v>
      </c>
      <c r="O26" s="2" t="s">
        <v>220</v>
      </c>
      <c r="P26" s="2" t="s">
        <v>221</v>
      </c>
      <c r="Q26" s="2" t="s">
        <v>222</v>
      </c>
      <c r="R26" s="2" t="s">
        <v>223</v>
      </c>
      <c r="T26" s="2" t="s">
        <v>38</v>
      </c>
      <c r="U26" s="2" t="n">
        <v>4.81301826281</v>
      </c>
      <c r="V26" s="2" t="n">
        <v>0.185077173992</v>
      </c>
      <c r="W26" s="2" t="n">
        <v>4.22252669293</v>
      </c>
      <c r="X26" s="2" t="n">
        <v>0.145059074254</v>
      </c>
      <c r="Y26" s="3" t="n">
        <v>5.6377664275E-007</v>
      </c>
    </row>
    <row r="27" customFormat="false" ht="15" hidden="false" customHeight="false" outlineLevel="0" collapsed="false">
      <c r="A27" s="1" t="s">
        <v>39</v>
      </c>
      <c r="B27" s="1" t="s">
        <v>70</v>
      </c>
      <c r="C27" s="1" t="s">
        <v>27</v>
      </c>
      <c r="D27" s="2" t="b">
        <f aca="false">FALSE()</f>
        <v>0</v>
      </c>
      <c r="E27" s="2" t="s">
        <v>71</v>
      </c>
      <c r="F27" s="2" t="s">
        <v>224</v>
      </c>
      <c r="G27" s="2" t="n">
        <v>32301774</v>
      </c>
      <c r="H27" s="2" t="n">
        <v>32301774</v>
      </c>
      <c r="I27" s="2" t="s">
        <v>64</v>
      </c>
      <c r="J27" s="2" t="s">
        <v>225</v>
      </c>
      <c r="K27" s="2" t="s">
        <v>226</v>
      </c>
      <c r="L27" s="2" t="s">
        <v>64</v>
      </c>
      <c r="M27" s="2" t="n">
        <v>2</v>
      </c>
      <c r="N27" s="2" t="s">
        <v>227</v>
      </c>
      <c r="O27" s="2" t="s">
        <v>228</v>
      </c>
      <c r="P27" s="2" t="s">
        <v>229</v>
      </c>
      <c r="Q27" s="2" t="s">
        <v>230</v>
      </c>
      <c r="R27" s="2" t="s">
        <v>231</v>
      </c>
      <c r="T27" s="2" t="s">
        <v>50</v>
      </c>
      <c r="U27" s="2" t="n">
        <v>1.8300260951</v>
      </c>
      <c r="V27" s="2" t="n">
        <v>0.442495055895</v>
      </c>
      <c r="W27" s="2" t="n">
        <v>3.18767870218</v>
      </c>
      <c r="X27" s="2" t="n">
        <v>0.477603226137</v>
      </c>
      <c r="Y27" s="3" t="n">
        <v>5.89320176804E-007</v>
      </c>
    </row>
    <row r="28" customFormat="false" ht="15" hidden="false" customHeight="false" outlineLevel="0" collapsed="false">
      <c r="A28" s="1" t="s">
        <v>39</v>
      </c>
      <c r="B28" s="1" t="s">
        <v>26</v>
      </c>
      <c r="C28" s="1" t="s">
        <v>27</v>
      </c>
      <c r="D28" s="2" t="b">
        <f aca="false">FALSE()</f>
        <v>0</v>
      </c>
      <c r="E28" s="2" t="s">
        <v>28</v>
      </c>
      <c r="F28" s="2" t="s">
        <v>232</v>
      </c>
      <c r="G28" s="2" t="n">
        <v>36140777</v>
      </c>
      <c r="H28" s="2" t="n">
        <v>36140948</v>
      </c>
      <c r="I28" s="2" t="s">
        <v>64</v>
      </c>
      <c r="J28" s="2" t="s">
        <v>187</v>
      </c>
      <c r="K28" s="2" t="s">
        <v>188</v>
      </c>
      <c r="L28" s="2" t="s">
        <v>30</v>
      </c>
      <c r="M28" s="2" t="n">
        <v>1</v>
      </c>
      <c r="N28" s="2" t="s">
        <v>189</v>
      </c>
      <c r="O28" s="2" t="s">
        <v>233</v>
      </c>
      <c r="P28" s="2" t="s">
        <v>234</v>
      </c>
      <c r="Q28" s="2" t="s">
        <v>235</v>
      </c>
      <c r="R28" s="2" t="s">
        <v>236</v>
      </c>
      <c r="T28" s="2" t="s">
        <v>38</v>
      </c>
      <c r="U28" s="2" t="n">
        <v>2.3678069558</v>
      </c>
      <c r="V28" s="2" t="n">
        <v>0.451150765086</v>
      </c>
      <c r="W28" s="2" t="n">
        <v>1.44591431916</v>
      </c>
      <c r="X28" s="2" t="n">
        <v>0.231761556583</v>
      </c>
      <c r="Y28" s="3" t="n">
        <v>6.01430330477E-007</v>
      </c>
    </row>
    <row r="29" customFormat="false" ht="15" hidden="false" customHeight="false" outlineLevel="0" collapsed="false">
      <c r="A29" s="1" t="s">
        <v>39</v>
      </c>
      <c r="B29" s="1" t="s">
        <v>70</v>
      </c>
      <c r="C29" s="1" t="s">
        <v>51</v>
      </c>
      <c r="D29" s="2" t="b">
        <f aca="false">FALSE()</f>
        <v>0</v>
      </c>
      <c r="E29" s="2" t="s">
        <v>237</v>
      </c>
      <c r="F29" s="2" t="s">
        <v>238</v>
      </c>
      <c r="G29" s="2" t="n">
        <v>36136679</v>
      </c>
      <c r="H29" s="2" t="n">
        <v>36136679</v>
      </c>
      <c r="I29" s="2" t="s">
        <v>97</v>
      </c>
      <c r="J29" s="2" t="s">
        <v>187</v>
      </c>
      <c r="K29" s="2" t="s">
        <v>188</v>
      </c>
      <c r="L29" s="2" t="s">
        <v>30</v>
      </c>
      <c r="M29" s="2" t="n">
        <v>1</v>
      </c>
      <c r="N29" s="2" t="s">
        <v>239</v>
      </c>
      <c r="O29" s="2" t="s">
        <v>234</v>
      </c>
      <c r="P29" s="2" t="s">
        <v>233</v>
      </c>
      <c r="Q29" s="2" t="s">
        <v>236</v>
      </c>
      <c r="R29" s="2" t="s">
        <v>235</v>
      </c>
      <c r="T29" s="2" t="s">
        <v>50</v>
      </c>
      <c r="U29" s="2" t="n">
        <v>1.44591431916</v>
      </c>
      <c r="V29" s="2" t="n">
        <v>0.231761556583</v>
      </c>
      <c r="W29" s="2" t="n">
        <v>2.3678069558</v>
      </c>
      <c r="X29" s="2" t="n">
        <v>0.451150765086</v>
      </c>
      <c r="Y29" s="3" t="n">
        <v>6.01430330477E-007</v>
      </c>
    </row>
    <row r="30" customFormat="false" ht="15" hidden="false" customHeight="false" outlineLevel="0" collapsed="false">
      <c r="A30" s="1" t="s">
        <v>39</v>
      </c>
      <c r="B30" s="1" t="s">
        <v>26</v>
      </c>
      <c r="C30" s="1" t="s">
        <v>27</v>
      </c>
      <c r="D30" s="2" t="b">
        <f aca="false">FALSE()</f>
        <v>0</v>
      </c>
      <c r="E30" s="2" t="s">
        <v>28</v>
      </c>
      <c r="F30" s="2" t="s">
        <v>240</v>
      </c>
      <c r="G30" s="2" t="n">
        <v>54105185</v>
      </c>
      <c r="H30" s="2" t="n">
        <v>54105382</v>
      </c>
      <c r="I30" s="2" t="s">
        <v>64</v>
      </c>
      <c r="J30" s="2" t="s">
        <v>241</v>
      </c>
      <c r="K30" s="2" t="s">
        <v>242</v>
      </c>
      <c r="L30" s="2" t="s">
        <v>64</v>
      </c>
      <c r="M30" s="2" t="s">
        <v>44</v>
      </c>
      <c r="N30" s="2" t="s">
        <v>243</v>
      </c>
      <c r="O30" s="2" t="s">
        <v>244</v>
      </c>
      <c r="P30" s="2" t="s">
        <v>245</v>
      </c>
      <c r="Q30" s="2" t="s">
        <v>246</v>
      </c>
      <c r="R30" s="2" t="s">
        <v>247</v>
      </c>
      <c r="T30" s="2" t="s">
        <v>38</v>
      </c>
      <c r="U30" s="2" t="n">
        <v>7.88795993167</v>
      </c>
      <c r="V30" s="2" t="n">
        <v>0.70355615449</v>
      </c>
      <c r="W30" s="2" t="n">
        <v>6.19015806594</v>
      </c>
      <c r="X30" s="2" t="n">
        <v>0.294498073711</v>
      </c>
      <c r="Y30" s="3" t="n">
        <v>8.51032338533E-007</v>
      </c>
    </row>
    <row r="31" customFormat="false" ht="15" hidden="false" customHeight="false" outlineLevel="0" collapsed="false">
      <c r="A31" s="1" t="s">
        <v>39</v>
      </c>
      <c r="B31" s="1" t="s">
        <v>26</v>
      </c>
      <c r="C31" s="1" t="s">
        <v>27</v>
      </c>
      <c r="D31" s="2" t="b">
        <f aca="false">FALSE()</f>
        <v>0</v>
      </c>
      <c r="E31" s="2" t="s">
        <v>28</v>
      </c>
      <c r="F31" s="2" t="s">
        <v>248</v>
      </c>
      <c r="G31" s="2" t="n">
        <v>123006729</v>
      </c>
      <c r="H31" s="2" t="n">
        <v>123006931</v>
      </c>
      <c r="I31" s="2" t="s">
        <v>30</v>
      </c>
      <c r="J31" s="2" t="s">
        <v>125</v>
      </c>
      <c r="K31" s="2" t="s">
        <v>126</v>
      </c>
      <c r="L31" s="2" t="s">
        <v>64</v>
      </c>
      <c r="M31" s="2" t="s">
        <v>44</v>
      </c>
      <c r="N31" s="2" t="s">
        <v>127</v>
      </c>
      <c r="O31" s="2" t="s">
        <v>249</v>
      </c>
      <c r="P31" s="2" t="s">
        <v>250</v>
      </c>
      <c r="Q31" s="2" t="s">
        <v>251</v>
      </c>
      <c r="R31" s="2" t="s">
        <v>252</v>
      </c>
      <c r="T31" s="2" t="s">
        <v>38</v>
      </c>
      <c r="U31" s="2" t="n">
        <v>3.82914881193</v>
      </c>
      <c r="V31" s="2" t="n">
        <v>0.248713286726</v>
      </c>
      <c r="W31" s="2" t="n">
        <v>2.98817663348</v>
      </c>
      <c r="X31" s="2" t="n">
        <v>0.427601134252</v>
      </c>
      <c r="Y31" s="3" t="n">
        <v>1.37665308469E-006</v>
      </c>
    </row>
    <row r="32" customFormat="false" ht="15" hidden="false" customHeight="false" outlineLevel="0" collapsed="false">
      <c r="A32" s="1" t="s">
        <v>39</v>
      </c>
      <c r="B32" s="1" t="s">
        <v>70</v>
      </c>
      <c r="C32" s="1" t="s">
        <v>27</v>
      </c>
      <c r="D32" s="2" t="b">
        <f aca="false">FALSE()</f>
        <v>0</v>
      </c>
      <c r="E32" s="2" t="s">
        <v>28</v>
      </c>
      <c r="F32" s="2" t="s">
        <v>253</v>
      </c>
      <c r="G32" s="2" t="n">
        <v>127306846</v>
      </c>
      <c r="H32" s="2" t="n">
        <v>127306846</v>
      </c>
      <c r="I32" s="2" t="s">
        <v>97</v>
      </c>
      <c r="J32" s="2" t="s">
        <v>254</v>
      </c>
      <c r="K32" s="2" t="s">
        <v>255</v>
      </c>
      <c r="L32" s="2" t="s">
        <v>64</v>
      </c>
      <c r="M32" s="2" t="n">
        <v>18</v>
      </c>
      <c r="N32" s="2" t="s">
        <v>256</v>
      </c>
      <c r="O32" s="2" t="s">
        <v>257</v>
      </c>
      <c r="P32" s="2" t="s">
        <v>258</v>
      </c>
      <c r="Q32" s="2" t="s">
        <v>259</v>
      </c>
      <c r="R32" s="2" t="s">
        <v>260</v>
      </c>
      <c r="T32" s="2" t="s">
        <v>50</v>
      </c>
      <c r="U32" s="2" t="n">
        <v>1.13881570271</v>
      </c>
      <c r="V32" s="2" t="n">
        <v>0.254030149634</v>
      </c>
      <c r="W32" s="2" t="n">
        <v>1.82780850249</v>
      </c>
      <c r="X32" s="2" t="n">
        <v>0.366645893468</v>
      </c>
      <c r="Y32" s="3" t="n">
        <v>1.47886839512E-006</v>
      </c>
    </row>
    <row r="33" customFormat="false" ht="15" hidden="false" customHeight="false" outlineLevel="0" collapsed="false">
      <c r="A33" s="1" t="s">
        <v>39</v>
      </c>
      <c r="B33" s="1" t="s">
        <v>26</v>
      </c>
      <c r="C33" s="1" t="s">
        <v>27</v>
      </c>
      <c r="D33" s="2" t="b">
        <f aca="false">FALSE()</f>
        <v>0</v>
      </c>
      <c r="E33" s="2" t="s">
        <v>105</v>
      </c>
      <c r="F33" s="2" t="s">
        <v>261</v>
      </c>
      <c r="G33" s="2" t="n">
        <v>10492942</v>
      </c>
      <c r="H33" s="2" t="n">
        <v>10493062</v>
      </c>
      <c r="I33" s="2" t="s">
        <v>30</v>
      </c>
      <c r="J33" s="2" t="s">
        <v>262</v>
      </c>
      <c r="K33" s="2" t="s">
        <v>263</v>
      </c>
      <c r="L33" s="2" t="s">
        <v>64</v>
      </c>
      <c r="M33" s="2" t="s">
        <v>44</v>
      </c>
      <c r="N33" s="2" t="s">
        <v>264</v>
      </c>
      <c r="O33" s="2" t="s">
        <v>265</v>
      </c>
      <c r="P33" s="2" t="s">
        <v>266</v>
      </c>
      <c r="Q33" s="2" t="s">
        <v>267</v>
      </c>
      <c r="R33" s="2" t="s">
        <v>268</v>
      </c>
      <c r="T33" s="2" t="s">
        <v>38</v>
      </c>
      <c r="U33" s="2" t="n">
        <v>1.51558715492</v>
      </c>
      <c r="V33" s="2" t="n">
        <v>0.313085572916</v>
      </c>
      <c r="W33" s="2" t="n">
        <v>0.694362800006</v>
      </c>
      <c r="X33" s="2" t="n">
        <v>0.132656702642</v>
      </c>
      <c r="Y33" s="3" t="n">
        <v>1.79916172601E-006</v>
      </c>
    </row>
    <row r="34" customFormat="false" ht="15" hidden="false" customHeight="false" outlineLevel="0" collapsed="false">
      <c r="A34" s="1" t="s">
        <v>25</v>
      </c>
      <c r="B34" s="1" t="s">
        <v>70</v>
      </c>
      <c r="C34" s="1" t="s">
        <v>51</v>
      </c>
      <c r="D34" s="2" t="b">
        <f aca="false">FALSE()</f>
        <v>0</v>
      </c>
      <c r="E34" s="2" t="s">
        <v>60</v>
      </c>
      <c r="F34" s="2" t="s">
        <v>269</v>
      </c>
      <c r="G34" s="2" t="n">
        <v>21265612</v>
      </c>
      <c r="H34" s="2" t="n">
        <v>21265612</v>
      </c>
      <c r="I34" s="2" t="s">
        <v>64</v>
      </c>
      <c r="J34" s="2" t="s">
        <v>270</v>
      </c>
      <c r="K34" s="2" t="s">
        <v>271</v>
      </c>
      <c r="L34" s="2" t="s">
        <v>30</v>
      </c>
      <c r="M34" s="2" t="n">
        <v>1</v>
      </c>
      <c r="N34" s="2" t="s">
        <v>272</v>
      </c>
      <c r="O34" s="2" t="s">
        <v>273</v>
      </c>
      <c r="P34" s="2" t="s">
        <v>274</v>
      </c>
      <c r="Q34" s="2" t="s">
        <v>275</v>
      </c>
      <c r="R34" s="2" t="s">
        <v>276</v>
      </c>
      <c r="T34" s="2" t="s">
        <v>50</v>
      </c>
      <c r="U34" s="2" t="n">
        <v>2.03681070689</v>
      </c>
      <c r="V34" s="2" t="n">
        <v>0.226164137867</v>
      </c>
      <c r="W34" s="2" t="n">
        <v>2.90636990278</v>
      </c>
      <c r="X34" s="2" t="n">
        <v>0.372630559632</v>
      </c>
      <c r="Y34" s="3" t="n">
        <v>1.87015419013E-006</v>
      </c>
    </row>
    <row r="35" customFormat="false" ht="15" hidden="false" customHeight="false" outlineLevel="0" collapsed="false">
      <c r="A35" s="1" t="s">
        <v>39</v>
      </c>
      <c r="B35" s="1" t="s">
        <v>26</v>
      </c>
      <c r="C35" s="1" t="s">
        <v>27</v>
      </c>
      <c r="D35" s="2" t="b">
        <f aca="false">FALSE()</f>
        <v>0</v>
      </c>
      <c r="E35" s="2" t="s">
        <v>28</v>
      </c>
      <c r="F35" s="2" t="s">
        <v>277</v>
      </c>
      <c r="G35" s="2" t="n">
        <v>4776985</v>
      </c>
      <c r="H35" s="2" t="n">
        <v>4777174</v>
      </c>
      <c r="I35" s="2" t="s">
        <v>64</v>
      </c>
      <c r="J35" s="2" t="s">
        <v>278</v>
      </c>
      <c r="K35" s="2" t="s">
        <v>279</v>
      </c>
      <c r="L35" s="2" t="s">
        <v>64</v>
      </c>
      <c r="M35" s="2" t="s">
        <v>44</v>
      </c>
      <c r="N35" s="2" t="s">
        <v>280</v>
      </c>
      <c r="O35" s="2" t="s">
        <v>281</v>
      </c>
      <c r="P35" s="2" t="s">
        <v>282</v>
      </c>
      <c r="Q35" s="2" t="s">
        <v>283</v>
      </c>
      <c r="R35" s="2" t="s">
        <v>284</v>
      </c>
      <c r="T35" s="2" t="s">
        <v>50</v>
      </c>
      <c r="U35" s="2" t="n">
        <v>5.93660042298</v>
      </c>
      <c r="V35" s="2" t="n">
        <v>0.257774216136</v>
      </c>
      <c r="W35" s="2" t="n">
        <v>6.55190367565</v>
      </c>
      <c r="X35" s="2" t="n">
        <v>0.291682891801</v>
      </c>
      <c r="Y35" s="3" t="n">
        <v>2.04224698609E-006</v>
      </c>
    </row>
    <row r="36" customFormat="false" ht="15" hidden="false" customHeight="false" outlineLevel="0" collapsed="false">
      <c r="A36" s="1" t="s">
        <v>25</v>
      </c>
      <c r="B36" s="1" t="s">
        <v>26</v>
      </c>
      <c r="C36" s="1" t="s">
        <v>51</v>
      </c>
      <c r="D36" s="2" t="b">
        <f aca="false">FALSE()</f>
        <v>0</v>
      </c>
      <c r="E36" s="2" t="s">
        <v>185</v>
      </c>
      <c r="F36" s="2" t="s">
        <v>285</v>
      </c>
      <c r="G36" s="2" t="n">
        <v>148764972</v>
      </c>
      <c r="H36" s="2" t="n">
        <v>148765485</v>
      </c>
      <c r="I36" s="2" t="s">
        <v>64</v>
      </c>
      <c r="J36" s="2" t="s">
        <v>286</v>
      </c>
      <c r="K36" s="2" t="s">
        <v>287</v>
      </c>
      <c r="L36" s="2" t="s">
        <v>30</v>
      </c>
      <c r="M36" s="2" t="n">
        <v>2</v>
      </c>
      <c r="N36" s="2" t="s">
        <v>288</v>
      </c>
      <c r="O36" s="2" t="s">
        <v>289</v>
      </c>
      <c r="P36" s="2" t="s">
        <v>290</v>
      </c>
      <c r="Q36" s="2" t="s">
        <v>291</v>
      </c>
      <c r="R36" s="2" t="s">
        <v>292</v>
      </c>
      <c r="T36" s="2" t="s">
        <v>38</v>
      </c>
      <c r="U36" s="2" t="n">
        <v>1.58425338988</v>
      </c>
      <c r="V36" s="2" t="n">
        <v>0.406842815886</v>
      </c>
      <c r="W36" s="2" t="n">
        <v>0.642614991715</v>
      </c>
      <c r="X36" s="2" t="n">
        <v>0.133975809818</v>
      </c>
      <c r="Y36" s="3" t="n">
        <v>2.04860684778E-006</v>
      </c>
    </row>
    <row r="37" customFormat="false" ht="15" hidden="false" customHeight="false" outlineLevel="0" collapsed="false">
      <c r="A37" s="1" t="s">
        <v>39</v>
      </c>
      <c r="B37" s="1" t="s">
        <v>70</v>
      </c>
      <c r="C37" s="1" t="s">
        <v>27</v>
      </c>
      <c r="D37" s="2" t="b">
        <f aca="false">FALSE()</f>
        <v>0</v>
      </c>
      <c r="E37" s="2" t="s">
        <v>293</v>
      </c>
      <c r="F37" s="2" t="s">
        <v>294</v>
      </c>
      <c r="G37" s="2" t="n">
        <v>24344437</v>
      </c>
      <c r="H37" s="2" t="n">
        <v>24344437</v>
      </c>
      <c r="I37" s="2" t="s">
        <v>64</v>
      </c>
      <c r="J37" s="2" t="s">
        <v>295</v>
      </c>
      <c r="K37" s="2" t="s">
        <v>296</v>
      </c>
      <c r="L37" s="2" t="s">
        <v>30</v>
      </c>
      <c r="M37" s="2" t="s">
        <v>44</v>
      </c>
      <c r="N37" s="2" t="s">
        <v>297</v>
      </c>
      <c r="O37" s="2" t="s">
        <v>298</v>
      </c>
      <c r="P37" s="2" t="s">
        <v>299</v>
      </c>
      <c r="Q37" s="2" t="s">
        <v>300</v>
      </c>
      <c r="R37" s="2" t="s">
        <v>301</v>
      </c>
      <c r="T37" s="2" t="s">
        <v>50</v>
      </c>
      <c r="U37" s="2" t="n">
        <v>4.03707612454</v>
      </c>
      <c r="V37" s="2" t="n">
        <v>0.240276587088</v>
      </c>
      <c r="W37" s="2" t="n">
        <v>5.04195809451</v>
      </c>
      <c r="X37" s="2" t="n">
        <v>0.353140428135</v>
      </c>
      <c r="Y37" s="3" t="n">
        <v>2.34843854171E-006</v>
      </c>
    </row>
    <row r="38" customFormat="false" ht="15" hidden="false" customHeight="false" outlineLevel="0" collapsed="false">
      <c r="A38" s="1" t="s">
        <v>39</v>
      </c>
      <c r="B38" s="1" t="s">
        <v>26</v>
      </c>
      <c r="C38" s="1" t="s">
        <v>27</v>
      </c>
      <c r="D38" s="2" t="b">
        <f aca="false">FALSE()</f>
        <v>0</v>
      </c>
      <c r="E38" s="2" t="s">
        <v>28</v>
      </c>
      <c r="F38" s="2" t="s">
        <v>302</v>
      </c>
      <c r="G38" s="2" t="n">
        <v>119218873</v>
      </c>
      <c r="H38" s="2" t="n">
        <v>119219069</v>
      </c>
      <c r="I38" s="2" t="s">
        <v>64</v>
      </c>
      <c r="J38" s="2" t="s">
        <v>303</v>
      </c>
      <c r="K38" s="2" t="s">
        <v>304</v>
      </c>
      <c r="L38" s="2" t="s">
        <v>64</v>
      </c>
      <c r="M38" s="2" t="s">
        <v>44</v>
      </c>
      <c r="N38" s="2" t="s">
        <v>305</v>
      </c>
      <c r="O38" s="2" t="s">
        <v>306</v>
      </c>
      <c r="P38" s="2" t="s">
        <v>307</v>
      </c>
      <c r="Q38" s="2" t="s">
        <v>36</v>
      </c>
      <c r="R38" s="2" t="s">
        <v>37</v>
      </c>
      <c r="T38" s="2" t="s">
        <v>38</v>
      </c>
      <c r="U38" s="2" t="n">
        <v>1.56648133497</v>
      </c>
      <c r="V38" s="2" t="n">
        <v>0.449171261948</v>
      </c>
      <c r="W38" s="2" t="n">
        <v>0.633766911568</v>
      </c>
      <c r="X38" s="2" t="n">
        <v>0.293120280086</v>
      </c>
      <c r="Y38" s="3" t="n">
        <v>3.13343492028E-006</v>
      </c>
    </row>
    <row r="39" customFormat="false" ht="15" hidden="false" customHeight="false" outlineLevel="0" collapsed="false">
      <c r="A39" s="1" t="s">
        <v>39</v>
      </c>
      <c r="B39" s="1" t="s">
        <v>26</v>
      </c>
      <c r="C39" s="1" t="s">
        <v>27</v>
      </c>
      <c r="D39" s="2" t="b">
        <f aca="false">FALSE()</f>
        <v>0</v>
      </c>
      <c r="E39" s="2" t="s">
        <v>28</v>
      </c>
      <c r="F39" s="2" t="s">
        <v>308</v>
      </c>
      <c r="G39" s="2" t="n">
        <v>119223459</v>
      </c>
      <c r="H39" s="2" t="n">
        <v>119223666</v>
      </c>
      <c r="I39" s="2" t="s">
        <v>30</v>
      </c>
      <c r="J39" s="2" t="s">
        <v>303</v>
      </c>
      <c r="K39" s="2" t="s">
        <v>304</v>
      </c>
      <c r="L39" s="2" t="s">
        <v>64</v>
      </c>
      <c r="M39" s="2" t="s">
        <v>44</v>
      </c>
      <c r="N39" s="2" t="s">
        <v>305</v>
      </c>
      <c r="O39" s="2" t="s">
        <v>306</v>
      </c>
      <c r="P39" s="2" t="s">
        <v>307</v>
      </c>
      <c r="Q39" s="2" t="s">
        <v>36</v>
      </c>
      <c r="R39" s="2" t="s">
        <v>37</v>
      </c>
      <c r="T39" s="2" t="s">
        <v>38</v>
      </c>
      <c r="U39" s="2" t="n">
        <v>1.56648133497</v>
      </c>
      <c r="V39" s="2" t="n">
        <v>0.449171261948</v>
      </c>
      <c r="W39" s="2" t="n">
        <v>0.633766911568</v>
      </c>
      <c r="X39" s="2" t="n">
        <v>0.293120280086</v>
      </c>
      <c r="Y39" s="3" t="n">
        <v>3.13343492028E-006</v>
      </c>
    </row>
    <row r="40" customFormat="false" ht="15" hidden="false" customHeight="false" outlineLevel="0" collapsed="false">
      <c r="A40" s="1" t="s">
        <v>39</v>
      </c>
      <c r="B40" s="1" t="s">
        <v>26</v>
      </c>
      <c r="C40" s="1" t="s">
        <v>27</v>
      </c>
      <c r="D40" s="2" t="b">
        <f aca="false">FALSE()</f>
        <v>0</v>
      </c>
      <c r="E40" s="2" t="s">
        <v>28</v>
      </c>
      <c r="F40" s="2" t="s">
        <v>309</v>
      </c>
      <c r="G40" s="2" t="n">
        <v>142762920</v>
      </c>
      <c r="H40" s="2" t="n">
        <v>142763100</v>
      </c>
      <c r="I40" s="2" t="s">
        <v>64</v>
      </c>
      <c r="J40" s="2" t="s">
        <v>310</v>
      </c>
      <c r="K40" s="2" t="s">
        <v>311</v>
      </c>
      <c r="L40" s="2" t="s">
        <v>30</v>
      </c>
      <c r="M40" s="2" t="s">
        <v>44</v>
      </c>
      <c r="N40" s="2" t="s">
        <v>312</v>
      </c>
      <c r="O40" s="2" t="s">
        <v>313</v>
      </c>
      <c r="P40" s="2" t="s">
        <v>314</v>
      </c>
      <c r="Q40" s="2" t="s">
        <v>315</v>
      </c>
      <c r="R40" s="2" t="s">
        <v>316</v>
      </c>
      <c r="T40" s="2" t="s">
        <v>38</v>
      </c>
      <c r="U40" s="2" t="n">
        <v>3.83353807695</v>
      </c>
      <c r="V40" s="2" t="n">
        <v>0.346287625373</v>
      </c>
      <c r="W40" s="2" t="n">
        <v>2.9990480593</v>
      </c>
      <c r="X40" s="2" t="n">
        <v>0.314572105161</v>
      </c>
      <c r="Y40" s="3" t="n">
        <v>3.22375606082E-006</v>
      </c>
    </row>
    <row r="41" customFormat="false" ht="15" hidden="false" customHeight="false" outlineLevel="0" collapsed="false">
      <c r="A41" s="1" t="s">
        <v>39</v>
      </c>
      <c r="B41" s="1" t="s">
        <v>26</v>
      </c>
      <c r="C41" s="1" t="s">
        <v>27</v>
      </c>
      <c r="D41" s="2" t="b">
        <f aca="false">FALSE()</f>
        <v>0</v>
      </c>
      <c r="E41" s="2" t="s">
        <v>28</v>
      </c>
      <c r="F41" s="2" t="s">
        <v>317</v>
      </c>
      <c r="G41" s="2" t="n">
        <v>57279575</v>
      </c>
      <c r="H41" s="2" t="n">
        <v>57279779</v>
      </c>
      <c r="I41" s="2" t="s">
        <v>64</v>
      </c>
      <c r="J41" s="2" t="s">
        <v>318</v>
      </c>
      <c r="K41" s="2" t="s">
        <v>319</v>
      </c>
      <c r="L41" s="2" t="s">
        <v>30</v>
      </c>
      <c r="M41" s="2" t="s">
        <v>44</v>
      </c>
      <c r="N41" s="2" t="s">
        <v>320</v>
      </c>
      <c r="O41" s="2" t="s">
        <v>321</v>
      </c>
      <c r="P41" s="2" t="s">
        <v>322</v>
      </c>
      <c r="Q41" s="2" t="s">
        <v>323</v>
      </c>
      <c r="R41" s="2" t="s">
        <v>324</v>
      </c>
      <c r="T41" s="2" t="s">
        <v>38</v>
      </c>
      <c r="U41" s="2" t="n">
        <v>1.0274921974</v>
      </c>
      <c r="V41" s="2" t="n">
        <v>0.311464658343</v>
      </c>
      <c r="W41" s="2" t="n">
        <v>0.403925561826</v>
      </c>
      <c r="X41" s="2" t="n">
        <v>0.216692810837</v>
      </c>
      <c r="Y41" s="3" t="n">
        <v>3.70218687394E-006</v>
      </c>
    </row>
    <row r="42" customFormat="false" ht="15" hidden="false" customHeight="false" outlineLevel="0" collapsed="false">
      <c r="A42" s="1" t="s">
        <v>39</v>
      </c>
      <c r="B42" s="1" t="s">
        <v>70</v>
      </c>
      <c r="C42" s="1" t="s">
        <v>27</v>
      </c>
      <c r="D42" s="2" t="b">
        <f aca="false">FALSE()</f>
        <v>0</v>
      </c>
      <c r="E42" s="2" t="s">
        <v>293</v>
      </c>
      <c r="F42" s="2" t="s">
        <v>325</v>
      </c>
      <c r="G42" s="2" t="n">
        <v>38102103</v>
      </c>
      <c r="H42" s="2" t="n">
        <v>38102103</v>
      </c>
      <c r="I42" s="2" t="s">
        <v>64</v>
      </c>
      <c r="J42" s="2" t="s">
        <v>326</v>
      </c>
      <c r="K42" s="2" t="s">
        <v>327</v>
      </c>
      <c r="L42" s="2" t="s">
        <v>30</v>
      </c>
      <c r="M42" s="2" t="n">
        <v>3</v>
      </c>
      <c r="N42" s="2" t="s">
        <v>328</v>
      </c>
      <c r="O42" s="2" t="s">
        <v>329</v>
      </c>
      <c r="P42" s="2" t="s">
        <v>330</v>
      </c>
      <c r="Q42" s="2" t="s">
        <v>331</v>
      </c>
      <c r="R42" s="2" t="s">
        <v>332</v>
      </c>
      <c r="T42" s="2" t="s">
        <v>50</v>
      </c>
      <c r="U42" s="2" t="n">
        <v>0.978540103907</v>
      </c>
      <c r="V42" s="2" t="n">
        <v>0.288162548096</v>
      </c>
      <c r="W42" s="2" t="n">
        <v>1.69077982526</v>
      </c>
      <c r="X42" s="2" t="n">
        <v>0.390523820475</v>
      </c>
      <c r="Y42" s="3" t="n">
        <v>3.71607310697E-006</v>
      </c>
    </row>
    <row r="43" customFormat="false" ht="15" hidden="false" customHeight="false" outlineLevel="0" collapsed="false">
      <c r="A43" s="1" t="s">
        <v>39</v>
      </c>
      <c r="B43" s="1" t="s">
        <v>70</v>
      </c>
      <c r="C43" s="1" t="s">
        <v>27</v>
      </c>
      <c r="D43" s="2" t="b">
        <f aca="false">FALSE()</f>
        <v>0</v>
      </c>
      <c r="E43" s="2" t="s">
        <v>28</v>
      </c>
      <c r="F43" s="2" t="s">
        <v>333</v>
      </c>
      <c r="G43" s="2" t="n">
        <v>38102209</v>
      </c>
      <c r="H43" s="2" t="n">
        <v>38102209</v>
      </c>
      <c r="I43" s="2" t="s">
        <v>97</v>
      </c>
      <c r="J43" s="2" t="s">
        <v>326</v>
      </c>
      <c r="K43" s="2" t="s">
        <v>327</v>
      </c>
      <c r="L43" s="2" t="s">
        <v>30</v>
      </c>
      <c r="M43" s="2" t="n">
        <v>3</v>
      </c>
      <c r="N43" s="2" t="s">
        <v>328</v>
      </c>
      <c r="O43" s="2" t="s">
        <v>329</v>
      </c>
      <c r="P43" s="2" t="s">
        <v>330</v>
      </c>
      <c r="Q43" s="2" t="s">
        <v>331</v>
      </c>
      <c r="R43" s="2" t="s">
        <v>332</v>
      </c>
      <c r="T43" s="2" t="s">
        <v>50</v>
      </c>
      <c r="U43" s="2" t="n">
        <v>0.978540103907</v>
      </c>
      <c r="V43" s="2" t="n">
        <v>0.288162548096</v>
      </c>
      <c r="W43" s="2" t="n">
        <v>1.69077982526</v>
      </c>
      <c r="X43" s="2" t="n">
        <v>0.390523820475</v>
      </c>
      <c r="Y43" s="3" t="n">
        <v>3.71607310697E-006</v>
      </c>
    </row>
    <row r="44" customFormat="false" ht="15" hidden="false" customHeight="false" outlineLevel="0" collapsed="false">
      <c r="A44" s="1" t="s">
        <v>39</v>
      </c>
      <c r="B44" s="1" t="s">
        <v>70</v>
      </c>
      <c r="C44" s="1" t="s">
        <v>27</v>
      </c>
      <c r="D44" s="2" t="b">
        <f aca="false">FALSE()</f>
        <v>0</v>
      </c>
      <c r="E44" s="2" t="s">
        <v>28</v>
      </c>
      <c r="F44" s="2" t="s">
        <v>334</v>
      </c>
      <c r="G44" s="2" t="n">
        <v>154870751</v>
      </c>
      <c r="H44" s="2" t="n">
        <v>154870751</v>
      </c>
      <c r="I44" s="2" t="s">
        <v>97</v>
      </c>
      <c r="J44" s="2" t="s">
        <v>335</v>
      </c>
      <c r="K44" s="2" t="s">
        <v>336</v>
      </c>
      <c r="L44" s="2" t="s">
        <v>64</v>
      </c>
      <c r="M44" s="2" t="n">
        <v>2</v>
      </c>
      <c r="N44" s="2" t="s">
        <v>337</v>
      </c>
      <c r="O44" s="2" t="s">
        <v>338</v>
      </c>
      <c r="P44" s="2" t="s">
        <v>339</v>
      </c>
      <c r="Q44" s="2" t="s">
        <v>340</v>
      </c>
      <c r="R44" s="2" t="s">
        <v>341</v>
      </c>
      <c r="T44" s="2" t="s">
        <v>50</v>
      </c>
      <c r="U44" s="2" t="n">
        <v>5.81614338589</v>
      </c>
      <c r="V44" s="2" t="n">
        <v>0.290336156365</v>
      </c>
      <c r="W44" s="2" t="n">
        <v>6.41018402515</v>
      </c>
      <c r="X44" s="2" t="n">
        <v>0.218969690144</v>
      </c>
      <c r="Y44" s="3" t="n">
        <v>4.29921564373E-006</v>
      </c>
    </row>
    <row r="45" customFormat="false" ht="15" hidden="false" customHeight="false" outlineLevel="0" collapsed="false">
      <c r="A45" s="1" t="s">
        <v>39</v>
      </c>
      <c r="B45" s="1" t="s">
        <v>70</v>
      </c>
      <c r="C45" s="1" t="s">
        <v>27</v>
      </c>
      <c r="D45" s="2" t="b">
        <f aca="false">FALSE()</f>
        <v>0</v>
      </c>
      <c r="E45" s="2" t="s">
        <v>28</v>
      </c>
      <c r="F45" s="2" t="s">
        <v>342</v>
      </c>
      <c r="G45" s="2" t="n">
        <v>31867591</v>
      </c>
      <c r="H45" s="2" t="n">
        <v>31867591</v>
      </c>
      <c r="I45" s="2" t="s">
        <v>97</v>
      </c>
      <c r="J45" s="2" t="s">
        <v>343</v>
      </c>
      <c r="K45" s="2" t="s">
        <v>344</v>
      </c>
      <c r="L45" s="2" t="s">
        <v>64</v>
      </c>
      <c r="M45" s="2" t="n">
        <v>17</v>
      </c>
      <c r="N45" s="2" t="s">
        <v>345</v>
      </c>
      <c r="O45" s="2" t="s">
        <v>346</v>
      </c>
      <c r="P45" s="2" t="s">
        <v>347</v>
      </c>
      <c r="Q45" s="2" t="s">
        <v>348</v>
      </c>
      <c r="R45" s="2" t="s">
        <v>349</v>
      </c>
      <c r="T45" s="2" t="s">
        <v>50</v>
      </c>
      <c r="U45" s="2" t="n">
        <v>4.99459427317</v>
      </c>
      <c r="V45" s="2" t="n">
        <v>0.18331248315</v>
      </c>
      <c r="W45" s="2" t="n">
        <v>5.41063757573</v>
      </c>
      <c r="X45" s="2" t="n">
        <v>0.217355024955</v>
      </c>
      <c r="Y45" s="3" t="n">
        <v>4.30986301418E-006</v>
      </c>
    </row>
    <row r="46" customFormat="false" ht="15" hidden="false" customHeight="false" outlineLevel="0" collapsed="false">
      <c r="A46" s="1" t="s">
        <v>39</v>
      </c>
      <c r="B46" s="1" t="s">
        <v>26</v>
      </c>
      <c r="C46" s="1" t="s">
        <v>350</v>
      </c>
      <c r="D46" s="2" t="b">
        <f aca="false">FALSE()</f>
        <v>0</v>
      </c>
      <c r="E46" s="2" t="s">
        <v>60</v>
      </c>
      <c r="F46" s="2" t="s">
        <v>351</v>
      </c>
      <c r="G46" s="2" t="n">
        <v>17948333</v>
      </c>
      <c r="H46" s="2" t="n">
        <v>17950223</v>
      </c>
      <c r="I46" s="2" t="s">
        <v>64</v>
      </c>
      <c r="J46" s="2" t="s">
        <v>352</v>
      </c>
      <c r="K46" s="2" t="s">
        <v>353</v>
      </c>
      <c r="L46" s="2" t="s">
        <v>30</v>
      </c>
      <c r="M46" s="2" t="s">
        <v>44</v>
      </c>
      <c r="N46" s="2" t="s">
        <v>354</v>
      </c>
      <c r="O46" s="2" t="s">
        <v>355</v>
      </c>
      <c r="P46" s="2" t="s">
        <v>356</v>
      </c>
      <c r="Q46" s="2" t="s">
        <v>357</v>
      </c>
      <c r="R46" s="2" t="s">
        <v>358</v>
      </c>
      <c r="T46" s="2" t="s">
        <v>50</v>
      </c>
      <c r="U46" s="2" t="n">
        <v>4.32166657203</v>
      </c>
      <c r="V46" s="2" t="n">
        <v>0.673690038327</v>
      </c>
      <c r="W46" s="2" t="n">
        <v>5.3059373753</v>
      </c>
      <c r="X46" s="2" t="n">
        <v>0.261152372544</v>
      </c>
      <c r="Y46" s="3" t="n">
        <v>4.89694583413E-006</v>
      </c>
    </row>
    <row r="47" customFormat="false" ht="15" hidden="false" customHeight="false" outlineLevel="0" collapsed="false">
      <c r="A47" s="1" t="s">
        <v>39</v>
      </c>
      <c r="B47" s="1" t="s">
        <v>70</v>
      </c>
      <c r="C47" s="1" t="s">
        <v>27</v>
      </c>
      <c r="D47" s="2" t="b">
        <f aca="false">FALSE()</f>
        <v>0</v>
      </c>
      <c r="E47" s="2" t="s">
        <v>105</v>
      </c>
      <c r="F47" s="2" t="s">
        <v>359</v>
      </c>
      <c r="G47" s="2" t="n">
        <v>10169142</v>
      </c>
      <c r="H47" s="2" t="n">
        <v>10169142</v>
      </c>
      <c r="I47" s="2" t="s">
        <v>64</v>
      </c>
      <c r="J47" s="2" t="s">
        <v>360</v>
      </c>
      <c r="K47" s="2" t="s">
        <v>361</v>
      </c>
      <c r="L47" s="2" t="s">
        <v>64</v>
      </c>
      <c r="M47" s="2" t="s">
        <v>44</v>
      </c>
      <c r="N47" s="2" t="s">
        <v>362</v>
      </c>
      <c r="O47" s="2" t="s">
        <v>363</v>
      </c>
      <c r="P47" s="2" t="s">
        <v>364</v>
      </c>
      <c r="Q47" s="2" t="s">
        <v>292</v>
      </c>
      <c r="R47" s="2" t="s">
        <v>291</v>
      </c>
      <c r="T47" s="2" t="s">
        <v>50</v>
      </c>
      <c r="U47" s="2" t="n">
        <v>2.96584329139</v>
      </c>
      <c r="V47" s="2" t="n">
        <v>0.193682752347</v>
      </c>
      <c r="W47" s="2" t="n">
        <v>3.81020152584</v>
      </c>
      <c r="X47" s="2" t="n">
        <v>0.325719630284</v>
      </c>
      <c r="Y47" s="3" t="n">
        <v>6.20827237113E-006</v>
      </c>
    </row>
    <row r="48" customFormat="false" ht="15" hidden="false" customHeight="false" outlineLevel="0" collapsed="false">
      <c r="A48" s="1" t="s">
        <v>39</v>
      </c>
      <c r="B48" s="1" t="s">
        <v>26</v>
      </c>
      <c r="C48" s="1" t="s">
        <v>27</v>
      </c>
      <c r="D48" s="2" t="b">
        <f aca="false">FALSE()</f>
        <v>0</v>
      </c>
      <c r="E48" s="2" t="s">
        <v>28</v>
      </c>
      <c r="F48" s="2" t="s">
        <v>365</v>
      </c>
      <c r="G48" s="2" t="n">
        <v>46608773</v>
      </c>
      <c r="H48" s="2" t="n">
        <v>46608943</v>
      </c>
      <c r="I48" s="2" t="s">
        <v>64</v>
      </c>
      <c r="J48" s="2" t="s">
        <v>366</v>
      </c>
      <c r="K48" s="2" t="s">
        <v>367</v>
      </c>
      <c r="L48" s="2" t="s">
        <v>30</v>
      </c>
      <c r="M48" s="2" t="s">
        <v>44</v>
      </c>
      <c r="N48" s="2" t="s">
        <v>368</v>
      </c>
      <c r="O48" s="2" t="s">
        <v>369</v>
      </c>
      <c r="P48" s="2" t="s">
        <v>370</v>
      </c>
      <c r="Q48" s="2" t="s">
        <v>371</v>
      </c>
      <c r="R48" s="2" t="s">
        <v>372</v>
      </c>
      <c r="T48" s="2" t="s">
        <v>50</v>
      </c>
      <c r="U48" s="2" t="n">
        <v>7.91215322439</v>
      </c>
      <c r="V48" s="2" t="n">
        <v>0.325038431876</v>
      </c>
      <c r="W48" s="2" t="n">
        <v>9.02035882631</v>
      </c>
      <c r="X48" s="2" t="n">
        <v>0.755252785227</v>
      </c>
      <c r="Y48" s="3" t="n">
        <v>6.3988633734E-006</v>
      </c>
    </row>
    <row r="49" customFormat="false" ht="15" hidden="false" customHeight="false" outlineLevel="0" collapsed="false">
      <c r="A49" s="1" t="s">
        <v>39</v>
      </c>
      <c r="B49" s="1" t="s">
        <v>26</v>
      </c>
      <c r="C49" s="1" t="s">
        <v>27</v>
      </c>
      <c r="D49" s="2" t="b">
        <f aca="false">FALSE()</f>
        <v>0</v>
      </c>
      <c r="E49" s="2" t="s">
        <v>28</v>
      </c>
      <c r="F49" s="2" t="s">
        <v>373</v>
      </c>
      <c r="G49" s="2" t="n">
        <v>46613117</v>
      </c>
      <c r="H49" s="2" t="n">
        <v>46613296</v>
      </c>
      <c r="I49" s="2" t="s">
        <v>30</v>
      </c>
      <c r="J49" s="2" t="s">
        <v>366</v>
      </c>
      <c r="K49" s="2" t="s">
        <v>367</v>
      </c>
      <c r="L49" s="2" t="s">
        <v>30</v>
      </c>
      <c r="M49" s="2" t="s">
        <v>44</v>
      </c>
      <c r="N49" s="2" t="s">
        <v>368</v>
      </c>
      <c r="O49" s="2" t="s">
        <v>369</v>
      </c>
      <c r="P49" s="2" t="s">
        <v>370</v>
      </c>
      <c r="Q49" s="2" t="s">
        <v>371</v>
      </c>
      <c r="R49" s="2" t="s">
        <v>372</v>
      </c>
      <c r="T49" s="2" t="s">
        <v>50</v>
      </c>
      <c r="U49" s="2" t="n">
        <v>7.91215322439</v>
      </c>
      <c r="V49" s="2" t="n">
        <v>0.325038431876</v>
      </c>
      <c r="W49" s="2" t="n">
        <v>9.02035882631</v>
      </c>
      <c r="X49" s="2" t="n">
        <v>0.755252785227</v>
      </c>
      <c r="Y49" s="3" t="n">
        <v>6.3988633734E-006</v>
      </c>
    </row>
    <row r="50" customFormat="false" ht="15" hidden="false" customHeight="false" outlineLevel="0" collapsed="false">
      <c r="A50" s="1" t="s">
        <v>39</v>
      </c>
      <c r="B50" s="1" t="s">
        <v>26</v>
      </c>
      <c r="C50" s="1" t="s">
        <v>27</v>
      </c>
      <c r="D50" s="2" t="b">
        <f aca="false">FALSE()</f>
        <v>0</v>
      </c>
      <c r="E50" s="2" t="s">
        <v>71</v>
      </c>
      <c r="F50" s="2" t="s">
        <v>374</v>
      </c>
      <c r="G50" s="2" t="n">
        <v>10840332</v>
      </c>
      <c r="H50" s="2" t="n">
        <v>10840800</v>
      </c>
      <c r="I50" s="2" t="s">
        <v>64</v>
      </c>
      <c r="J50" s="2" t="s">
        <v>375</v>
      </c>
      <c r="K50" s="2" t="s">
        <v>376</v>
      </c>
      <c r="L50" s="2" t="s">
        <v>30</v>
      </c>
      <c r="M50" s="2" t="s">
        <v>44</v>
      </c>
      <c r="N50" s="2" t="s">
        <v>377</v>
      </c>
      <c r="O50" s="2" t="s">
        <v>378</v>
      </c>
      <c r="P50" s="2" t="s">
        <v>379</v>
      </c>
      <c r="Q50" s="2" t="s">
        <v>267</v>
      </c>
      <c r="R50" s="2" t="s">
        <v>268</v>
      </c>
      <c r="T50" s="2" t="s">
        <v>38</v>
      </c>
      <c r="U50" s="2" t="n">
        <v>5.34354405165</v>
      </c>
      <c r="V50" s="2" t="n">
        <v>0.381062935275</v>
      </c>
      <c r="W50" s="2" t="n">
        <v>4.03320021731</v>
      </c>
      <c r="X50" s="2" t="n">
        <v>0.894057448501</v>
      </c>
      <c r="Y50" s="3" t="n">
        <v>7.11745915432E-006</v>
      </c>
    </row>
    <row r="51" customFormat="false" ht="15" hidden="false" customHeight="false" outlineLevel="0" collapsed="false">
      <c r="A51" s="1" t="s">
        <v>39</v>
      </c>
      <c r="B51" s="1" t="s">
        <v>70</v>
      </c>
      <c r="C51" s="1" t="s">
        <v>27</v>
      </c>
      <c r="D51" s="2" t="b">
        <f aca="false">FALSE()</f>
        <v>0</v>
      </c>
      <c r="E51" s="2" t="s">
        <v>293</v>
      </c>
      <c r="F51" s="2" t="s">
        <v>380</v>
      </c>
      <c r="G51" s="2" t="n">
        <v>96548646</v>
      </c>
      <c r="H51" s="2" t="n">
        <v>96548646</v>
      </c>
      <c r="I51" s="2" t="s">
        <v>97</v>
      </c>
      <c r="J51" s="2" t="s">
        <v>381</v>
      </c>
      <c r="K51" s="2" t="s">
        <v>382</v>
      </c>
      <c r="L51" s="2" t="s">
        <v>30</v>
      </c>
      <c r="M51" s="2" t="n">
        <v>4</v>
      </c>
      <c r="N51" s="2" t="s">
        <v>383</v>
      </c>
      <c r="O51" s="2" t="s">
        <v>384</v>
      </c>
      <c r="P51" s="2" t="s">
        <v>385</v>
      </c>
      <c r="Q51" s="2" t="s">
        <v>386</v>
      </c>
      <c r="R51" s="2" t="s">
        <v>387</v>
      </c>
      <c r="T51" s="2" t="s">
        <v>50</v>
      </c>
      <c r="U51" s="2" t="n">
        <v>2.40313980172</v>
      </c>
      <c r="V51" s="2" t="n">
        <v>0.273581933965</v>
      </c>
      <c r="W51" s="2" t="n">
        <v>3.02741783168</v>
      </c>
      <c r="X51" s="2" t="n">
        <v>0.327187241086</v>
      </c>
      <c r="Y51" s="3" t="n">
        <v>7.91691655491E-006</v>
      </c>
    </row>
    <row r="52" customFormat="false" ht="15" hidden="false" customHeight="false" outlineLevel="0" collapsed="false">
      <c r="A52" s="1" t="s">
        <v>39</v>
      </c>
      <c r="B52" s="1" t="s">
        <v>26</v>
      </c>
      <c r="C52" s="1" t="s">
        <v>27</v>
      </c>
      <c r="D52" s="2" t="b">
        <f aca="false">FALSE()</f>
        <v>0</v>
      </c>
      <c r="E52" s="2" t="s">
        <v>28</v>
      </c>
      <c r="F52" s="2" t="s">
        <v>388</v>
      </c>
      <c r="G52" s="2" t="n">
        <v>88861534</v>
      </c>
      <c r="H52" s="2" t="n">
        <v>88861739</v>
      </c>
      <c r="I52" s="2" t="s">
        <v>64</v>
      </c>
      <c r="J52" s="2" t="s">
        <v>389</v>
      </c>
      <c r="K52" s="2" t="s">
        <v>390</v>
      </c>
      <c r="L52" s="2" t="s">
        <v>64</v>
      </c>
      <c r="M52" s="2" t="s">
        <v>44</v>
      </c>
      <c r="N52" s="2" t="s">
        <v>391</v>
      </c>
      <c r="O52" s="2" t="s">
        <v>392</v>
      </c>
      <c r="P52" s="2" t="s">
        <v>393</v>
      </c>
      <c r="Q52" s="2" t="s">
        <v>394</v>
      </c>
      <c r="R52" s="2" t="s">
        <v>395</v>
      </c>
      <c r="T52" s="2" t="s">
        <v>38</v>
      </c>
      <c r="U52" s="2" t="n">
        <v>3.43289437093</v>
      </c>
      <c r="V52" s="2" t="n">
        <v>0.461147142924</v>
      </c>
      <c r="W52" s="2" t="n">
        <v>2.53503103495</v>
      </c>
      <c r="X52" s="2" t="n">
        <v>0.296612906536</v>
      </c>
      <c r="Y52" s="3" t="n">
        <v>8.23689105081E-006</v>
      </c>
    </row>
    <row r="53" customFormat="false" ht="15" hidden="false" customHeight="false" outlineLevel="0" collapsed="false">
      <c r="A53" s="1" t="s">
        <v>39</v>
      </c>
      <c r="B53" s="1" t="s">
        <v>70</v>
      </c>
      <c r="C53" s="1" t="s">
        <v>27</v>
      </c>
      <c r="D53" s="2" t="b">
        <f aca="false">FALSE()</f>
        <v>0</v>
      </c>
      <c r="E53" s="2" t="s">
        <v>28</v>
      </c>
      <c r="F53" s="2" t="s">
        <v>396</v>
      </c>
      <c r="G53" s="2" t="n">
        <v>122997889</v>
      </c>
      <c r="H53" s="2" t="n">
        <v>122997889</v>
      </c>
      <c r="I53" s="2" t="s">
        <v>97</v>
      </c>
      <c r="J53" s="2" t="s">
        <v>125</v>
      </c>
      <c r="K53" s="2" t="s">
        <v>126</v>
      </c>
      <c r="L53" s="2" t="s">
        <v>64</v>
      </c>
      <c r="M53" s="2" t="n">
        <v>7</v>
      </c>
      <c r="N53" s="2" t="s">
        <v>127</v>
      </c>
      <c r="O53" s="2" t="s">
        <v>397</v>
      </c>
      <c r="P53" s="2" t="s">
        <v>398</v>
      </c>
      <c r="Q53" s="2" t="s">
        <v>399</v>
      </c>
      <c r="R53" s="2" t="s">
        <v>400</v>
      </c>
      <c r="T53" s="2" t="s">
        <v>50</v>
      </c>
      <c r="U53" s="2" t="n">
        <v>2.84685173255</v>
      </c>
      <c r="V53" s="2" t="n">
        <v>0.230285027504</v>
      </c>
      <c r="W53" s="2" t="n">
        <v>3.64304135306</v>
      </c>
      <c r="X53" s="2" t="n">
        <v>0.468621374625</v>
      </c>
      <c r="Y53" s="3" t="n">
        <v>9.14315634707E-006</v>
      </c>
    </row>
    <row r="54" customFormat="false" ht="15" hidden="false" customHeight="false" outlineLevel="0" collapsed="false">
      <c r="A54" s="1" t="s">
        <v>39</v>
      </c>
      <c r="B54" s="1" t="s">
        <v>26</v>
      </c>
      <c r="C54" s="1" t="s">
        <v>27</v>
      </c>
      <c r="D54" s="2" t="b">
        <f aca="false">FALSE()</f>
        <v>0</v>
      </c>
      <c r="E54" s="2" t="s">
        <v>71</v>
      </c>
      <c r="F54" s="2" t="s">
        <v>401</v>
      </c>
      <c r="G54" s="2" t="n">
        <v>113650113</v>
      </c>
      <c r="H54" s="2" t="n">
        <v>113657184</v>
      </c>
      <c r="I54" s="2" t="s">
        <v>30</v>
      </c>
      <c r="J54" s="2" t="s">
        <v>402</v>
      </c>
      <c r="K54" s="2" t="s">
        <v>403</v>
      </c>
      <c r="L54" s="2" t="s">
        <v>30</v>
      </c>
      <c r="M54" s="2" t="s">
        <v>44</v>
      </c>
      <c r="N54" s="2" t="s">
        <v>404</v>
      </c>
      <c r="O54" s="2" t="s">
        <v>405</v>
      </c>
      <c r="P54" s="2" t="s">
        <v>406</v>
      </c>
      <c r="Q54" s="2" t="s">
        <v>407</v>
      </c>
      <c r="R54" s="2" t="s">
        <v>408</v>
      </c>
      <c r="T54" s="2" t="s">
        <v>50</v>
      </c>
      <c r="U54" s="2" t="n">
        <v>7.81081965713</v>
      </c>
      <c r="V54" s="2" t="n">
        <v>0.707868818306</v>
      </c>
      <c r="W54" s="2" t="n">
        <v>9.03617454538</v>
      </c>
      <c r="X54" s="2" t="n">
        <v>0.396030851304</v>
      </c>
      <c r="Y54" s="3" t="n">
        <v>1.10101401035E-005</v>
      </c>
    </row>
    <row r="55" customFormat="false" ht="15" hidden="false" customHeight="false" outlineLevel="0" collapsed="false">
      <c r="A55" s="1" t="s">
        <v>39</v>
      </c>
      <c r="B55" s="1" t="s">
        <v>26</v>
      </c>
      <c r="C55" s="1" t="s">
        <v>27</v>
      </c>
      <c r="D55" s="2" t="b">
        <f aca="false">FALSE()</f>
        <v>0</v>
      </c>
      <c r="E55" s="2" t="s">
        <v>28</v>
      </c>
      <c r="F55" s="2" t="s">
        <v>409</v>
      </c>
      <c r="G55" s="2" t="n">
        <v>4788033</v>
      </c>
      <c r="H55" s="2" t="n">
        <v>4788243</v>
      </c>
      <c r="I55" s="2" t="s">
        <v>30</v>
      </c>
      <c r="J55" s="2" t="s">
        <v>278</v>
      </c>
      <c r="K55" s="2" t="s">
        <v>279</v>
      </c>
      <c r="L55" s="2" t="s">
        <v>64</v>
      </c>
      <c r="M55" s="2" t="s">
        <v>44</v>
      </c>
      <c r="N55" s="2" t="s">
        <v>410</v>
      </c>
      <c r="O55" s="2" t="s">
        <v>411</v>
      </c>
      <c r="P55" s="2" t="s">
        <v>412</v>
      </c>
      <c r="Q55" s="2" t="s">
        <v>413</v>
      </c>
      <c r="R55" s="2" t="s">
        <v>414</v>
      </c>
      <c r="T55" s="2" t="s">
        <v>50</v>
      </c>
      <c r="U55" s="2" t="n">
        <v>5.99866187377</v>
      </c>
      <c r="V55" s="2" t="n">
        <v>0.288202840773</v>
      </c>
      <c r="W55" s="2" t="n">
        <v>6.57451281279</v>
      </c>
      <c r="X55" s="2" t="n">
        <v>0.299711030728</v>
      </c>
      <c r="Y55" s="3" t="n">
        <v>1.1567897019E-005</v>
      </c>
    </row>
    <row r="56" customFormat="false" ht="15" hidden="false" customHeight="false" outlineLevel="0" collapsed="false">
      <c r="A56" s="1" t="s">
        <v>39</v>
      </c>
      <c r="B56" s="1" t="s">
        <v>26</v>
      </c>
      <c r="C56" s="1" t="s">
        <v>27</v>
      </c>
      <c r="D56" s="2" t="b">
        <f aca="false">FALSE()</f>
        <v>0</v>
      </c>
      <c r="E56" s="2" t="s">
        <v>71</v>
      </c>
      <c r="F56" s="2" t="s">
        <v>415</v>
      </c>
      <c r="G56" s="2" t="n">
        <v>35197040</v>
      </c>
      <c r="H56" s="2" t="n">
        <v>35202335</v>
      </c>
      <c r="I56" s="2" t="s">
        <v>30</v>
      </c>
      <c r="J56" s="2" t="s">
        <v>416</v>
      </c>
      <c r="K56" s="2" t="s">
        <v>417</v>
      </c>
      <c r="L56" s="2" t="s">
        <v>64</v>
      </c>
      <c r="M56" s="2" t="s">
        <v>44</v>
      </c>
      <c r="N56" s="2" t="s">
        <v>418</v>
      </c>
      <c r="O56" s="2" t="s">
        <v>419</v>
      </c>
      <c r="P56" s="2" t="s">
        <v>420</v>
      </c>
      <c r="Q56" s="2" t="s">
        <v>421</v>
      </c>
      <c r="R56" s="2" t="s">
        <v>422</v>
      </c>
      <c r="T56" s="2" t="s">
        <v>50</v>
      </c>
      <c r="U56" s="2" t="n">
        <v>1.57732889958</v>
      </c>
      <c r="V56" s="2" t="n">
        <v>0.202185603729</v>
      </c>
      <c r="W56" s="2" t="n">
        <v>1.98296949456</v>
      </c>
      <c r="X56" s="2" t="n">
        <v>0.206199308976</v>
      </c>
      <c r="Y56" s="3" t="n">
        <v>1.17729054266E-005</v>
      </c>
    </row>
    <row r="57" customFormat="false" ht="15" hidden="false" customHeight="false" outlineLevel="0" collapsed="false">
      <c r="A57" s="1" t="s">
        <v>39</v>
      </c>
      <c r="B57" s="1" t="s">
        <v>26</v>
      </c>
      <c r="C57" s="1" t="s">
        <v>27</v>
      </c>
      <c r="D57" s="2" t="b">
        <f aca="false">FALSE()</f>
        <v>0</v>
      </c>
      <c r="E57" s="2" t="s">
        <v>105</v>
      </c>
      <c r="F57" s="2" t="s">
        <v>423</v>
      </c>
      <c r="G57" s="2" t="n">
        <v>33176519</v>
      </c>
      <c r="H57" s="2" t="n">
        <v>33178253</v>
      </c>
      <c r="I57" s="2" t="s">
        <v>30</v>
      </c>
      <c r="J57" s="2" t="s">
        <v>424</v>
      </c>
      <c r="K57" s="2" t="s">
        <v>425</v>
      </c>
      <c r="L57" s="2" t="s">
        <v>64</v>
      </c>
      <c r="M57" s="2" t="n">
        <v>3</v>
      </c>
      <c r="N57" s="2" t="s">
        <v>426</v>
      </c>
      <c r="O57" s="2" t="s">
        <v>427</v>
      </c>
      <c r="P57" s="2" t="s">
        <v>428</v>
      </c>
      <c r="Q57" s="2" t="s">
        <v>429</v>
      </c>
      <c r="R57" s="2" t="s">
        <v>430</v>
      </c>
      <c r="T57" s="2" t="s">
        <v>38</v>
      </c>
      <c r="U57" s="2" t="n">
        <v>4.49360264064</v>
      </c>
      <c r="V57" s="2" t="n">
        <v>0.359979571844</v>
      </c>
      <c r="W57" s="2" t="n">
        <v>3.63441179105</v>
      </c>
      <c r="X57" s="2" t="n">
        <v>0.522191466026</v>
      </c>
      <c r="Y57" s="3" t="n">
        <v>1.3145220794E-005</v>
      </c>
    </row>
    <row r="58" customFormat="false" ht="15" hidden="false" customHeight="false" outlineLevel="0" collapsed="false">
      <c r="A58" s="1" t="s">
        <v>39</v>
      </c>
      <c r="B58" s="1" t="s">
        <v>70</v>
      </c>
      <c r="C58" s="1" t="s">
        <v>27</v>
      </c>
      <c r="D58" s="2" t="b">
        <f aca="false">FALSE()</f>
        <v>0</v>
      </c>
      <c r="E58" s="2" t="s">
        <v>28</v>
      </c>
      <c r="F58" s="2" t="s">
        <v>431</v>
      </c>
      <c r="G58" s="2" t="n">
        <v>12752052</v>
      </c>
      <c r="H58" s="2" t="n">
        <v>12752052</v>
      </c>
      <c r="I58" s="2" t="s">
        <v>30</v>
      </c>
      <c r="J58" s="2" t="s">
        <v>432</v>
      </c>
      <c r="K58" s="2" t="s">
        <v>433</v>
      </c>
      <c r="L58" s="2" t="s">
        <v>30</v>
      </c>
      <c r="M58" s="2" t="s">
        <v>44</v>
      </c>
      <c r="N58" s="2" t="s">
        <v>434</v>
      </c>
      <c r="O58" s="2" t="s">
        <v>435</v>
      </c>
      <c r="P58" s="2" t="s">
        <v>436</v>
      </c>
      <c r="Q58" s="2" t="s">
        <v>437</v>
      </c>
      <c r="R58" s="2" t="s">
        <v>438</v>
      </c>
      <c r="T58" s="2" t="s">
        <v>38</v>
      </c>
      <c r="U58" s="2" t="n">
        <v>4.91036886849</v>
      </c>
      <c r="V58" s="2" t="n">
        <v>0.18018098768</v>
      </c>
      <c r="W58" s="2" t="n">
        <v>3.90675343095</v>
      </c>
      <c r="X58" s="2" t="n">
        <v>0.496143371201</v>
      </c>
      <c r="Y58" s="3" t="n">
        <v>1.34551056764E-005</v>
      </c>
    </row>
    <row r="59" customFormat="false" ht="15" hidden="false" customHeight="false" outlineLevel="0" collapsed="false">
      <c r="A59" s="1" t="s">
        <v>39</v>
      </c>
      <c r="B59" s="1" t="s">
        <v>70</v>
      </c>
      <c r="C59" s="1" t="s">
        <v>27</v>
      </c>
      <c r="D59" s="2" t="b">
        <f aca="false">FALSE()</f>
        <v>0</v>
      </c>
      <c r="E59" s="2" t="s">
        <v>28</v>
      </c>
      <c r="F59" s="2" t="s">
        <v>439</v>
      </c>
      <c r="G59" s="2" t="n">
        <v>43747389</v>
      </c>
      <c r="H59" s="2" t="n">
        <v>43747389</v>
      </c>
      <c r="I59" s="2" t="s">
        <v>97</v>
      </c>
      <c r="J59" s="2" t="s">
        <v>440</v>
      </c>
      <c r="K59" s="2" t="s">
        <v>441</v>
      </c>
      <c r="L59" s="2" t="s">
        <v>64</v>
      </c>
      <c r="M59" s="2" t="n">
        <v>11</v>
      </c>
      <c r="N59" s="2" t="s">
        <v>442</v>
      </c>
      <c r="O59" s="2" t="s">
        <v>443</v>
      </c>
      <c r="P59" s="2" t="s">
        <v>444</v>
      </c>
      <c r="Q59" s="2" t="s">
        <v>268</v>
      </c>
      <c r="R59" s="2" t="s">
        <v>267</v>
      </c>
      <c r="T59" s="2" t="s">
        <v>50</v>
      </c>
      <c r="U59" s="2" t="n">
        <v>6.33061398084</v>
      </c>
      <c r="V59" s="2" t="n">
        <v>0.120789301372</v>
      </c>
      <c r="W59" s="2" t="n">
        <v>7.40760141543</v>
      </c>
      <c r="X59" s="2" t="n">
        <v>0.428252224142</v>
      </c>
      <c r="Y59" s="3" t="n">
        <v>1.36213514572E-005</v>
      </c>
    </row>
    <row r="60" customFormat="false" ht="15" hidden="false" customHeight="false" outlineLevel="0" collapsed="false">
      <c r="A60" s="1" t="s">
        <v>39</v>
      </c>
      <c r="B60" s="1" t="s">
        <v>70</v>
      </c>
      <c r="C60" s="1" t="s">
        <v>27</v>
      </c>
      <c r="D60" s="2" t="b">
        <f aca="false">FALSE()</f>
        <v>0</v>
      </c>
      <c r="E60" s="2" t="s">
        <v>105</v>
      </c>
      <c r="F60" s="2" t="s">
        <v>445</v>
      </c>
      <c r="G60" s="2" t="n">
        <v>31077944</v>
      </c>
      <c r="H60" s="2" t="n">
        <v>31077944</v>
      </c>
      <c r="I60" s="2" t="s">
        <v>30</v>
      </c>
      <c r="J60" s="2" t="s">
        <v>446</v>
      </c>
      <c r="K60" s="2" t="s">
        <v>447</v>
      </c>
      <c r="L60" s="2" t="s">
        <v>30</v>
      </c>
      <c r="M60" s="2" t="n">
        <v>6</v>
      </c>
      <c r="N60" s="2" t="s">
        <v>448</v>
      </c>
      <c r="O60" s="2" t="s">
        <v>449</v>
      </c>
      <c r="P60" s="2" t="s">
        <v>450</v>
      </c>
      <c r="Q60" s="2" t="s">
        <v>451</v>
      </c>
      <c r="R60" s="2" t="s">
        <v>452</v>
      </c>
      <c r="T60" s="2" t="s">
        <v>50</v>
      </c>
      <c r="U60" s="2" t="n">
        <v>3.82391772574</v>
      </c>
      <c r="V60" s="2" t="n">
        <v>0.332960629018</v>
      </c>
      <c r="W60" s="2" t="n">
        <v>4.63911347381</v>
      </c>
      <c r="X60" s="2" t="n">
        <v>0.359204315417</v>
      </c>
      <c r="Y60" s="3" t="n">
        <v>1.40324672075E-005</v>
      </c>
    </row>
    <row r="61" customFormat="false" ht="15" hidden="false" customHeight="false" outlineLevel="0" collapsed="false">
      <c r="A61" s="1" t="s">
        <v>25</v>
      </c>
      <c r="B61" s="1" t="s">
        <v>70</v>
      </c>
      <c r="C61" s="1" t="s">
        <v>51</v>
      </c>
      <c r="D61" s="2" t="b">
        <f aca="false">FALSE()</f>
        <v>0</v>
      </c>
      <c r="E61" s="2" t="s">
        <v>28</v>
      </c>
      <c r="F61" s="2" t="s">
        <v>453</v>
      </c>
      <c r="G61" s="2" t="n">
        <v>50294587</v>
      </c>
      <c r="H61" s="2" t="n">
        <v>50294587</v>
      </c>
      <c r="I61" s="2" t="s">
        <v>97</v>
      </c>
      <c r="J61" s="2" t="s">
        <v>454</v>
      </c>
      <c r="K61" s="2" t="s">
        <v>455</v>
      </c>
      <c r="L61" s="2" t="s">
        <v>64</v>
      </c>
      <c r="M61" s="2" t="s">
        <v>44</v>
      </c>
      <c r="N61" s="2" t="s">
        <v>456</v>
      </c>
      <c r="O61" s="2" t="s">
        <v>457</v>
      </c>
      <c r="P61" s="2" t="s">
        <v>458</v>
      </c>
      <c r="Q61" s="2" t="s">
        <v>459</v>
      </c>
      <c r="R61" s="2" t="s">
        <v>460</v>
      </c>
      <c r="T61" s="2" t="s">
        <v>38</v>
      </c>
      <c r="U61" s="2" t="n">
        <v>6.98184301364</v>
      </c>
      <c r="V61" s="2" t="n">
        <v>0.364745268086</v>
      </c>
      <c r="W61" s="2" t="n">
        <v>6.41375330236</v>
      </c>
      <c r="X61" s="2" t="n">
        <v>0.227816847516</v>
      </c>
      <c r="Y61" s="3" t="n">
        <v>1.73634841436E-005</v>
      </c>
    </row>
    <row r="62" customFormat="false" ht="15" hidden="false" customHeight="false" outlineLevel="0" collapsed="false">
      <c r="A62" s="1" t="s">
        <v>39</v>
      </c>
      <c r="B62" s="1" t="s">
        <v>26</v>
      </c>
      <c r="C62" s="1" t="s">
        <v>27</v>
      </c>
      <c r="D62" s="2" t="b">
        <f aca="false">FALSE()</f>
        <v>0</v>
      </c>
      <c r="E62" s="2" t="s">
        <v>28</v>
      </c>
      <c r="F62" s="2" t="s">
        <v>461</v>
      </c>
      <c r="G62" s="2" t="n">
        <v>103185729</v>
      </c>
      <c r="H62" s="2" t="n">
        <v>103185981</v>
      </c>
      <c r="I62" s="2" t="s">
        <v>64</v>
      </c>
      <c r="J62" s="2" t="s">
        <v>462</v>
      </c>
      <c r="K62" s="2" t="s">
        <v>463</v>
      </c>
      <c r="L62" s="2" t="s">
        <v>30</v>
      </c>
      <c r="M62" s="2" t="n">
        <v>1</v>
      </c>
      <c r="N62" s="2" t="s">
        <v>464</v>
      </c>
      <c r="O62" s="2" t="s">
        <v>465</v>
      </c>
      <c r="P62" s="2" t="s">
        <v>466</v>
      </c>
      <c r="Q62" s="2" t="s">
        <v>68</v>
      </c>
      <c r="R62" s="2" t="s">
        <v>69</v>
      </c>
      <c r="T62" s="2" t="s">
        <v>38</v>
      </c>
      <c r="U62" s="2" t="n">
        <v>5.91000697819</v>
      </c>
      <c r="V62" s="2" t="n">
        <v>0.307130510167</v>
      </c>
      <c r="W62" s="2" t="n">
        <v>5.31682514969</v>
      </c>
      <c r="X62" s="2" t="n">
        <v>0.227046541504</v>
      </c>
      <c r="Y62" s="3" t="n">
        <v>1.76529263007E-005</v>
      </c>
    </row>
    <row r="63" customFormat="false" ht="15" hidden="false" customHeight="false" outlineLevel="0" collapsed="false">
      <c r="A63" s="1" t="s">
        <v>39</v>
      </c>
      <c r="B63" s="1" t="s">
        <v>26</v>
      </c>
      <c r="C63" s="1" t="s">
        <v>27</v>
      </c>
      <c r="D63" s="2" t="b">
        <f aca="false">FALSE()</f>
        <v>0</v>
      </c>
      <c r="E63" s="2" t="s">
        <v>28</v>
      </c>
      <c r="F63" s="2" t="s">
        <v>467</v>
      </c>
      <c r="G63" s="2" t="n">
        <v>60639025</v>
      </c>
      <c r="H63" s="2" t="n">
        <v>60639259</v>
      </c>
      <c r="I63" s="2" t="s">
        <v>64</v>
      </c>
      <c r="J63" s="2" t="s">
        <v>468</v>
      </c>
      <c r="K63" s="2" t="s">
        <v>469</v>
      </c>
      <c r="L63" s="2" t="s">
        <v>30</v>
      </c>
      <c r="M63" s="2" t="n">
        <v>2</v>
      </c>
      <c r="N63" s="2" t="s">
        <v>470</v>
      </c>
      <c r="O63" s="2" t="s">
        <v>471</v>
      </c>
      <c r="P63" s="2" t="s">
        <v>472</v>
      </c>
      <c r="Q63" s="2" t="s">
        <v>473</v>
      </c>
      <c r="R63" s="2" t="s">
        <v>474</v>
      </c>
      <c r="T63" s="2" t="s">
        <v>38</v>
      </c>
      <c r="U63" s="2" t="n">
        <v>3.18020642652</v>
      </c>
      <c r="V63" s="2" t="n">
        <v>0.361626278552</v>
      </c>
      <c r="W63" s="2" t="n">
        <v>2.45647448691</v>
      </c>
      <c r="X63" s="2" t="n">
        <v>0.405924757042</v>
      </c>
      <c r="Y63" s="3" t="n">
        <v>1.81589502891E-005</v>
      </c>
    </row>
    <row r="64" customFormat="false" ht="15" hidden="false" customHeight="false" outlineLevel="0" collapsed="false">
      <c r="A64" s="1" t="s">
        <v>39</v>
      </c>
      <c r="B64" s="1" t="s">
        <v>26</v>
      </c>
      <c r="C64" s="1" t="s">
        <v>27</v>
      </c>
      <c r="D64" s="2" t="b">
        <f aca="false">FALSE()</f>
        <v>0</v>
      </c>
      <c r="E64" s="2" t="s">
        <v>105</v>
      </c>
      <c r="F64" s="2" t="s">
        <v>475</v>
      </c>
      <c r="G64" s="2" t="n">
        <v>33263310</v>
      </c>
      <c r="H64" s="2" t="n">
        <v>33264218</v>
      </c>
      <c r="I64" s="2" t="s">
        <v>30</v>
      </c>
      <c r="J64" s="2" t="s">
        <v>424</v>
      </c>
      <c r="K64" s="2" t="s">
        <v>425</v>
      </c>
      <c r="L64" s="2" t="s">
        <v>64</v>
      </c>
      <c r="M64" s="2" t="n">
        <v>5</v>
      </c>
      <c r="N64" s="2" t="s">
        <v>426</v>
      </c>
      <c r="O64" s="2" t="s">
        <v>476</v>
      </c>
      <c r="P64" s="2" t="s">
        <v>477</v>
      </c>
      <c r="Q64" s="2" t="s">
        <v>478</v>
      </c>
      <c r="R64" s="2" t="s">
        <v>479</v>
      </c>
      <c r="T64" s="2" t="s">
        <v>38</v>
      </c>
      <c r="U64" s="2" t="n">
        <v>4.4480437956</v>
      </c>
      <c r="V64" s="2" t="n">
        <v>0.385267159777</v>
      </c>
      <c r="W64" s="2" t="n">
        <v>3.53025022133</v>
      </c>
      <c r="X64" s="2" t="n">
        <v>0.548404961479</v>
      </c>
      <c r="Y64" s="3" t="n">
        <v>2.08768201575E-005</v>
      </c>
    </row>
    <row r="65" customFormat="false" ht="15" hidden="false" customHeight="false" outlineLevel="0" collapsed="false">
      <c r="A65" s="1" t="s">
        <v>39</v>
      </c>
      <c r="B65" s="1" t="s">
        <v>70</v>
      </c>
      <c r="C65" s="1" t="s">
        <v>27</v>
      </c>
      <c r="D65" s="2" t="b">
        <f aca="false">FALSE()</f>
        <v>0</v>
      </c>
      <c r="E65" s="2" t="s">
        <v>105</v>
      </c>
      <c r="F65" s="2" t="s">
        <v>480</v>
      </c>
      <c r="G65" s="2" t="n">
        <v>31574881</v>
      </c>
      <c r="H65" s="2" t="n">
        <v>31574881</v>
      </c>
      <c r="I65" s="2" t="s">
        <v>64</v>
      </c>
      <c r="J65" s="2" t="s">
        <v>481</v>
      </c>
      <c r="K65" s="2" t="s">
        <v>482</v>
      </c>
      <c r="L65" s="2" t="s">
        <v>30</v>
      </c>
      <c r="M65" s="2" t="n">
        <v>1</v>
      </c>
      <c r="N65" s="2" t="s">
        <v>483</v>
      </c>
      <c r="O65" s="2" t="s">
        <v>484</v>
      </c>
      <c r="P65" s="2" t="s">
        <v>485</v>
      </c>
      <c r="Q65" s="2" t="s">
        <v>292</v>
      </c>
      <c r="R65" s="2" t="s">
        <v>291</v>
      </c>
      <c r="T65" s="2" t="s">
        <v>50</v>
      </c>
      <c r="U65" s="2" t="n">
        <v>2.77296710953</v>
      </c>
      <c r="V65" s="2" t="n">
        <v>1.44530558614</v>
      </c>
      <c r="W65" s="2" t="n">
        <v>4.28896396055</v>
      </c>
      <c r="X65" s="2" t="n">
        <v>0.359103769321</v>
      </c>
      <c r="Y65" s="3" t="n">
        <v>2.34255627256E-005</v>
      </c>
    </row>
    <row r="66" customFormat="false" ht="15" hidden="false" customHeight="false" outlineLevel="0" collapsed="false">
      <c r="A66" s="1" t="s">
        <v>39</v>
      </c>
      <c r="B66" s="1" t="s">
        <v>26</v>
      </c>
      <c r="C66" s="1" t="s">
        <v>27</v>
      </c>
      <c r="D66" s="2" t="b">
        <f aca="false">FALSE()</f>
        <v>0</v>
      </c>
      <c r="E66" s="2" t="s">
        <v>28</v>
      </c>
      <c r="F66" s="2" t="s">
        <v>486</v>
      </c>
      <c r="G66" s="2" t="n">
        <v>3413104</v>
      </c>
      <c r="H66" s="2" t="n">
        <v>3413310</v>
      </c>
      <c r="I66" s="2" t="s">
        <v>64</v>
      </c>
      <c r="J66" s="2" t="s">
        <v>487</v>
      </c>
      <c r="K66" s="2" t="s">
        <v>488</v>
      </c>
      <c r="L66" s="2" t="s">
        <v>30</v>
      </c>
      <c r="M66" s="2" t="n">
        <v>3</v>
      </c>
      <c r="N66" s="2" t="s">
        <v>489</v>
      </c>
      <c r="O66" s="2" t="s">
        <v>490</v>
      </c>
      <c r="P66" s="2" t="s">
        <v>491</v>
      </c>
      <c r="Q66" s="2" t="s">
        <v>36</v>
      </c>
      <c r="R66" s="2" t="s">
        <v>37</v>
      </c>
      <c r="T66" s="2" t="s">
        <v>38</v>
      </c>
      <c r="U66" s="2" t="n">
        <v>5.45182735582</v>
      </c>
      <c r="V66" s="2" t="n">
        <v>0.177752385706</v>
      </c>
      <c r="W66" s="2" t="n">
        <v>4.92926958533</v>
      </c>
      <c r="X66" s="2" t="n">
        <v>0.392960858264</v>
      </c>
      <c r="Y66" s="3" t="n">
        <v>2.40000930916E-005</v>
      </c>
    </row>
    <row r="67" customFormat="false" ht="15" hidden="false" customHeight="false" outlineLevel="0" collapsed="false">
      <c r="A67" s="1" t="s">
        <v>39</v>
      </c>
      <c r="B67" s="1" t="s">
        <v>70</v>
      </c>
      <c r="C67" s="1" t="s">
        <v>27</v>
      </c>
      <c r="D67" s="2" t="b">
        <f aca="false">FALSE()</f>
        <v>0</v>
      </c>
      <c r="E67" s="2" t="s">
        <v>28</v>
      </c>
      <c r="F67" s="2" t="s">
        <v>492</v>
      </c>
      <c r="G67" s="2" t="n">
        <v>38943424</v>
      </c>
      <c r="H67" s="2" t="n">
        <v>38943424</v>
      </c>
      <c r="I67" s="2" t="s">
        <v>97</v>
      </c>
      <c r="J67" s="2" t="s">
        <v>493</v>
      </c>
      <c r="K67" s="2" t="s">
        <v>494</v>
      </c>
      <c r="L67" s="2" t="s">
        <v>64</v>
      </c>
      <c r="M67" s="2" t="n">
        <v>2</v>
      </c>
      <c r="N67" s="2" t="s">
        <v>495</v>
      </c>
      <c r="O67" s="2" t="s">
        <v>496</v>
      </c>
      <c r="P67" s="2" t="s">
        <v>497</v>
      </c>
      <c r="Q67" s="2" t="s">
        <v>498</v>
      </c>
      <c r="R67" s="2" t="s">
        <v>499</v>
      </c>
      <c r="T67" s="2" t="s">
        <v>38</v>
      </c>
      <c r="U67" s="2" t="n">
        <v>4.72178440356</v>
      </c>
      <c r="V67" s="2" t="n">
        <v>0.17002527003</v>
      </c>
      <c r="W67" s="2" t="n">
        <v>4.43688525699</v>
      </c>
      <c r="X67" s="2" t="n">
        <v>0.145189103616</v>
      </c>
      <c r="Y67" s="3" t="n">
        <v>2.66174235141E-005</v>
      </c>
    </row>
    <row r="68" customFormat="false" ht="15" hidden="false" customHeight="false" outlineLevel="0" collapsed="false">
      <c r="A68" s="1" t="s">
        <v>39</v>
      </c>
      <c r="B68" s="1" t="s">
        <v>70</v>
      </c>
      <c r="C68" s="1" t="s">
        <v>27</v>
      </c>
      <c r="D68" s="2" t="b">
        <f aca="false">FALSE()</f>
        <v>0</v>
      </c>
      <c r="E68" s="2" t="s">
        <v>71</v>
      </c>
      <c r="F68" s="2" t="s">
        <v>500</v>
      </c>
      <c r="G68" s="2" t="n">
        <v>32122433</v>
      </c>
      <c r="H68" s="2" t="n">
        <v>32122433</v>
      </c>
      <c r="I68" s="2" t="s">
        <v>97</v>
      </c>
      <c r="J68" s="2" t="s">
        <v>501</v>
      </c>
      <c r="K68" s="2" t="s">
        <v>502</v>
      </c>
      <c r="L68" s="2" t="s">
        <v>30</v>
      </c>
      <c r="M68" s="2" t="n">
        <v>71</v>
      </c>
      <c r="N68" s="2" t="s">
        <v>503</v>
      </c>
      <c r="O68" s="2" t="s">
        <v>504</v>
      </c>
      <c r="P68" s="2" t="s">
        <v>505</v>
      </c>
      <c r="Q68" s="2" t="s">
        <v>223</v>
      </c>
      <c r="R68" s="2" t="s">
        <v>222</v>
      </c>
      <c r="T68" s="2" t="s">
        <v>50</v>
      </c>
      <c r="U68" s="2" t="n">
        <v>1.16618023705</v>
      </c>
      <c r="V68" s="2" t="n">
        <v>0.175081507904</v>
      </c>
      <c r="W68" s="2" t="n">
        <v>1.75226685678</v>
      </c>
      <c r="X68" s="2" t="n">
        <v>0.255124129476</v>
      </c>
      <c r="Y68" s="3" t="n">
        <v>2.80036192951E-005</v>
      </c>
    </row>
    <row r="69" customFormat="false" ht="15" hidden="false" customHeight="false" outlineLevel="0" collapsed="false">
      <c r="A69" s="1" t="s">
        <v>39</v>
      </c>
      <c r="B69" s="1" t="s">
        <v>70</v>
      </c>
      <c r="C69" s="1" t="s">
        <v>27</v>
      </c>
      <c r="D69" s="2" t="b">
        <f aca="false">FALSE()</f>
        <v>0</v>
      </c>
      <c r="E69" s="2" t="s">
        <v>28</v>
      </c>
      <c r="F69" s="2" t="s">
        <v>506</v>
      </c>
      <c r="G69" s="2" t="n">
        <v>32122566</v>
      </c>
      <c r="H69" s="2" t="n">
        <v>32122566</v>
      </c>
      <c r="I69" s="2" t="s">
        <v>97</v>
      </c>
      <c r="J69" s="2" t="s">
        <v>501</v>
      </c>
      <c r="K69" s="2" t="s">
        <v>502</v>
      </c>
      <c r="L69" s="2" t="s">
        <v>30</v>
      </c>
      <c r="M69" s="2" t="n">
        <v>71</v>
      </c>
      <c r="N69" s="2" t="s">
        <v>503</v>
      </c>
      <c r="O69" s="2" t="s">
        <v>504</v>
      </c>
      <c r="P69" s="2" t="s">
        <v>505</v>
      </c>
      <c r="Q69" s="2" t="s">
        <v>223</v>
      </c>
      <c r="R69" s="2" t="s">
        <v>222</v>
      </c>
      <c r="T69" s="2" t="s">
        <v>50</v>
      </c>
      <c r="U69" s="2" t="n">
        <v>1.16618023705</v>
      </c>
      <c r="V69" s="2" t="n">
        <v>0.175081507904</v>
      </c>
      <c r="W69" s="2" t="n">
        <v>1.75226685678</v>
      </c>
      <c r="X69" s="2" t="n">
        <v>0.255124129476</v>
      </c>
      <c r="Y69" s="3" t="n">
        <v>2.80036192951E-005</v>
      </c>
    </row>
    <row r="70" customFormat="false" ht="15" hidden="false" customHeight="false" outlineLevel="0" collapsed="false">
      <c r="A70" s="1" t="s">
        <v>39</v>
      </c>
      <c r="B70" s="1" t="s">
        <v>70</v>
      </c>
      <c r="C70" s="1" t="s">
        <v>51</v>
      </c>
      <c r="D70" s="2" t="b">
        <f aca="false">FALSE()</f>
        <v>0</v>
      </c>
      <c r="E70" s="2" t="s">
        <v>28</v>
      </c>
      <c r="F70" s="2" t="s">
        <v>507</v>
      </c>
      <c r="G70" s="2" t="n">
        <v>36332450</v>
      </c>
      <c r="H70" s="2" t="n">
        <v>36332450</v>
      </c>
      <c r="I70" s="2" t="s">
        <v>97</v>
      </c>
      <c r="J70" s="2" t="s">
        <v>508</v>
      </c>
      <c r="K70" s="2" t="s">
        <v>509</v>
      </c>
      <c r="L70" s="2" t="s">
        <v>30</v>
      </c>
      <c r="M70" s="2" t="n">
        <v>1</v>
      </c>
      <c r="N70" s="2" t="s">
        <v>510</v>
      </c>
      <c r="O70" s="2" t="s">
        <v>511</v>
      </c>
      <c r="P70" s="2" t="s">
        <v>512</v>
      </c>
      <c r="Q70" s="2" t="s">
        <v>513</v>
      </c>
      <c r="R70" s="2" t="s">
        <v>514</v>
      </c>
      <c r="T70" s="2" t="s">
        <v>50</v>
      </c>
      <c r="U70" s="2" t="n">
        <v>6.38458970028</v>
      </c>
      <c r="V70" s="2" t="n">
        <v>0.328759081191</v>
      </c>
      <c r="W70" s="2" t="n">
        <v>6.96318328427</v>
      </c>
      <c r="X70" s="2" t="n">
        <v>0.288377161974</v>
      </c>
      <c r="Y70" s="3" t="n">
        <v>2.95269389585E-005</v>
      </c>
    </row>
    <row r="71" customFormat="false" ht="15" hidden="false" customHeight="false" outlineLevel="0" collapsed="false">
      <c r="A71" s="1" t="s">
        <v>39</v>
      </c>
      <c r="B71" s="1" t="s">
        <v>26</v>
      </c>
      <c r="C71" s="1" t="s">
        <v>27</v>
      </c>
      <c r="D71" s="2" t="b">
        <f aca="false">FALSE()</f>
        <v>0</v>
      </c>
      <c r="E71" s="2" t="s">
        <v>105</v>
      </c>
      <c r="F71" s="2" t="s">
        <v>515</v>
      </c>
      <c r="G71" s="2" t="n">
        <v>55796308</v>
      </c>
      <c r="H71" s="2" t="n">
        <v>55797984</v>
      </c>
      <c r="I71" s="2" t="s">
        <v>64</v>
      </c>
      <c r="J71" s="2" t="s">
        <v>516</v>
      </c>
      <c r="K71" s="2" t="s">
        <v>517</v>
      </c>
      <c r="L71" s="2" t="s">
        <v>30</v>
      </c>
      <c r="M71" s="2" t="s">
        <v>44</v>
      </c>
      <c r="N71" s="2" t="s">
        <v>518</v>
      </c>
      <c r="O71" s="2" t="s">
        <v>519</v>
      </c>
      <c r="P71" s="2" t="s">
        <v>520</v>
      </c>
      <c r="Q71" s="2" t="s">
        <v>521</v>
      </c>
      <c r="R71" s="2" t="s">
        <v>522</v>
      </c>
      <c r="T71" s="2" t="s">
        <v>38</v>
      </c>
      <c r="U71" s="2" t="n">
        <v>2.1210073966</v>
      </c>
      <c r="V71" s="2" t="n">
        <v>0.287353696026</v>
      </c>
      <c r="W71" s="2" t="n">
        <v>1.69743042921</v>
      </c>
      <c r="X71" s="2" t="n">
        <v>0.179701892294</v>
      </c>
      <c r="Y71" s="3" t="n">
        <v>3.01968165361E-005</v>
      </c>
    </row>
    <row r="72" customFormat="false" ht="15" hidden="false" customHeight="false" outlineLevel="0" collapsed="false">
      <c r="A72" s="1" t="s">
        <v>39</v>
      </c>
      <c r="B72" s="1" t="s">
        <v>26</v>
      </c>
      <c r="C72" s="1" t="s">
        <v>27</v>
      </c>
      <c r="D72" s="2" t="b">
        <f aca="false">FALSE()</f>
        <v>0</v>
      </c>
      <c r="E72" s="2" t="s">
        <v>60</v>
      </c>
      <c r="F72" s="2" t="s">
        <v>523</v>
      </c>
      <c r="G72" s="2" t="n">
        <v>104363293</v>
      </c>
      <c r="H72" s="2" t="n">
        <v>104365165</v>
      </c>
      <c r="I72" s="2" t="s">
        <v>30</v>
      </c>
      <c r="J72" s="2" t="s">
        <v>524</v>
      </c>
      <c r="K72" s="2" t="s">
        <v>525</v>
      </c>
      <c r="L72" s="2" t="s">
        <v>64</v>
      </c>
      <c r="M72" s="2" t="n">
        <v>2</v>
      </c>
      <c r="N72" s="2" t="s">
        <v>526</v>
      </c>
      <c r="O72" s="2" t="s">
        <v>527</v>
      </c>
      <c r="P72" s="2" t="s">
        <v>528</v>
      </c>
      <c r="Q72" s="2" t="s">
        <v>529</v>
      </c>
      <c r="R72" s="2" t="s">
        <v>530</v>
      </c>
      <c r="T72" s="2" t="s">
        <v>50</v>
      </c>
      <c r="U72" s="2" t="n">
        <v>3.41378099548</v>
      </c>
      <c r="V72" s="2" t="n">
        <v>0.203975977959</v>
      </c>
      <c r="W72" s="2" t="n">
        <v>3.88289948249</v>
      </c>
      <c r="X72" s="2" t="n">
        <v>0.159752902912</v>
      </c>
      <c r="Y72" s="3" t="n">
        <v>3.03116121188E-005</v>
      </c>
    </row>
    <row r="73" customFormat="false" ht="15" hidden="false" customHeight="false" outlineLevel="0" collapsed="false">
      <c r="A73" s="1" t="s">
        <v>39</v>
      </c>
      <c r="B73" s="1" t="s">
        <v>70</v>
      </c>
      <c r="C73" s="1" t="s">
        <v>51</v>
      </c>
      <c r="D73" s="2" t="b">
        <f aca="false">FALSE()</f>
        <v>0</v>
      </c>
      <c r="E73" s="2" t="s">
        <v>28</v>
      </c>
      <c r="F73" s="2" t="s">
        <v>531</v>
      </c>
      <c r="G73" s="2" t="n">
        <v>98926332</v>
      </c>
      <c r="H73" s="2" t="n">
        <v>98926332</v>
      </c>
      <c r="I73" s="2" t="s">
        <v>97</v>
      </c>
      <c r="J73" s="2" t="s">
        <v>532</v>
      </c>
      <c r="K73" s="2" t="s">
        <v>533</v>
      </c>
      <c r="L73" s="2" t="s">
        <v>64</v>
      </c>
      <c r="M73" s="2" t="s">
        <v>44</v>
      </c>
      <c r="N73" s="2" t="s">
        <v>534</v>
      </c>
      <c r="O73" s="2" t="s">
        <v>535</v>
      </c>
      <c r="P73" s="2" t="s">
        <v>536</v>
      </c>
      <c r="Q73" s="2" t="s">
        <v>537</v>
      </c>
      <c r="R73" s="2" t="s">
        <v>538</v>
      </c>
      <c r="T73" s="2" t="s">
        <v>38</v>
      </c>
      <c r="U73" s="2" t="n">
        <v>5.42062929672</v>
      </c>
      <c r="V73" s="2" t="n">
        <v>0.23403239029</v>
      </c>
      <c r="W73" s="2" t="n">
        <v>4.93202514839</v>
      </c>
      <c r="X73" s="2" t="n">
        <v>0.313089072727</v>
      </c>
      <c r="Y73" s="3" t="n">
        <v>3.29965949043E-005</v>
      </c>
    </row>
    <row r="74" customFormat="false" ht="15" hidden="false" customHeight="false" outlineLevel="0" collapsed="false">
      <c r="A74" s="1" t="s">
        <v>39</v>
      </c>
      <c r="B74" s="1" t="s">
        <v>70</v>
      </c>
      <c r="C74" s="1" t="s">
        <v>27</v>
      </c>
      <c r="D74" s="2" t="b">
        <f aca="false">FALSE()</f>
        <v>0</v>
      </c>
      <c r="E74" s="2" t="s">
        <v>28</v>
      </c>
      <c r="F74" s="2" t="s">
        <v>539</v>
      </c>
      <c r="G74" s="2" t="n">
        <v>62623957</v>
      </c>
      <c r="H74" s="2" t="n">
        <v>62623957</v>
      </c>
      <c r="I74" s="2" t="s">
        <v>97</v>
      </c>
      <c r="J74" s="2" t="s">
        <v>540</v>
      </c>
      <c r="K74" s="2" t="s">
        <v>541</v>
      </c>
      <c r="L74" s="2" t="s">
        <v>64</v>
      </c>
      <c r="M74" s="2" t="n">
        <v>27</v>
      </c>
      <c r="N74" s="2" t="s">
        <v>542</v>
      </c>
      <c r="O74" s="2" t="s">
        <v>543</v>
      </c>
      <c r="P74" s="2" t="s">
        <v>544</v>
      </c>
      <c r="Q74" s="2" t="s">
        <v>545</v>
      </c>
      <c r="R74" s="2" t="s">
        <v>546</v>
      </c>
      <c r="T74" s="2" t="s">
        <v>38</v>
      </c>
      <c r="U74" s="2" t="n">
        <v>1.46943856725</v>
      </c>
      <c r="V74" s="2" t="n">
        <v>0.382355090228</v>
      </c>
      <c r="W74" s="2" t="n">
        <v>0.912078059212</v>
      </c>
      <c r="X74" s="2" t="n">
        <v>0.203183310382</v>
      </c>
      <c r="Y74" s="3" t="n">
        <v>3.4054260015E-005</v>
      </c>
    </row>
    <row r="75" customFormat="false" ht="15" hidden="false" customHeight="false" outlineLevel="0" collapsed="false">
      <c r="A75" s="1" t="s">
        <v>39</v>
      </c>
      <c r="B75" s="1" t="s">
        <v>26</v>
      </c>
      <c r="C75" s="1" t="s">
        <v>27</v>
      </c>
      <c r="D75" s="2" t="b">
        <f aca="false">FALSE()</f>
        <v>0</v>
      </c>
      <c r="E75" s="2" t="s">
        <v>28</v>
      </c>
      <c r="F75" s="2" t="s">
        <v>547</v>
      </c>
      <c r="G75" s="2" t="n">
        <v>46641355</v>
      </c>
      <c r="H75" s="2" t="n">
        <v>46641570</v>
      </c>
      <c r="I75" s="2" t="s">
        <v>30</v>
      </c>
      <c r="J75" s="2" t="s">
        <v>366</v>
      </c>
      <c r="K75" s="2" t="s">
        <v>367</v>
      </c>
      <c r="L75" s="2" t="s">
        <v>30</v>
      </c>
      <c r="M75" s="2" t="s">
        <v>44</v>
      </c>
      <c r="N75" s="2" t="s">
        <v>368</v>
      </c>
      <c r="O75" s="2" t="s">
        <v>548</v>
      </c>
      <c r="P75" s="2" t="s">
        <v>549</v>
      </c>
      <c r="Q75" s="2" t="s">
        <v>550</v>
      </c>
      <c r="R75" s="2" t="s">
        <v>551</v>
      </c>
      <c r="T75" s="2" t="s">
        <v>50</v>
      </c>
      <c r="U75" s="2" t="n">
        <v>7.98503456342</v>
      </c>
      <c r="V75" s="2" t="n">
        <v>0.45576724117</v>
      </c>
      <c r="W75" s="2" t="n">
        <v>9.09698654445</v>
      </c>
      <c r="X75" s="2" t="n">
        <v>0.728257280624</v>
      </c>
      <c r="Y75" s="3" t="n">
        <v>3.52434758585E-005</v>
      </c>
    </row>
    <row r="76" customFormat="false" ht="15" hidden="false" customHeight="false" outlineLevel="0" collapsed="false">
      <c r="A76" s="1" t="s">
        <v>39</v>
      </c>
      <c r="B76" s="1" t="s">
        <v>70</v>
      </c>
      <c r="C76" s="1" t="s">
        <v>27</v>
      </c>
      <c r="D76" s="2" t="b">
        <f aca="false">FALSE()</f>
        <v>0</v>
      </c>
      <c r="E76" s="2" t="s">
        <v>60</v>
      </c>
      <c r="F76" s="2" t="s">
        <v>552</v>
      </c>
      <c r="G76" s="2" t="n">
        <v>152761663</v>
      </c>
      <c r="H76" s="2" t="n">
        <v>152761663</v>
      </c>
      <c r="I76" s="2" t="s">
        <v>97</v>
      </c>
      <c r="J76" s="2" t="s">
        <v>553</v>
      </c>
      <c r="K76" s="2" t="s">
        <v>554</v>
      </c>
      <c r="L76" s="2" t="s">
        <v>30</v>
      </c>
      <c r="M76" s="2" t="n">
        <v>4</v>
      </c>
      <c r="N76" s="2" t="s">
        <v>555</v>
      </c>
      <c r="O76" s="2" t="s">
        <v>556</v>
      </c>
      <c r="P76" s="2" t="s">
        <v>557</v>
      </c>
      <c r="Q76" s="2" t="s">
        <v>558</v>
      </c>
      <c r="R76" s="2" t="s">
        <v>559</v>
      </c>
      <c r="T76" s="2" t="s">
        <v>50</v>
      </c>
      <c r="U76" s="2" t="n">
        <v>4.74102097688</v>
      </c>
      <c r="V76" s="2" t="n">
        <v>0.375519773183</v>
      </c>
      <c r="W76" s="2" t="n">
        <v>5.30930056965</v>
      </c>
      <c r="X76" s="2" t="n">
        <v>0.234464305308</v>
      </c>
      <c r="Y76" s="3" t="n">
        <v>3.7390573591E-005</v>
      </c>
    </row>
    <row r="77" customFormat="false" ht="15" hidden="false" customHeight="false" outlineLevel="0" collapsed="false">
      <c r="A77" s="1" t="s">
        <v>25</v>
      </c>
      <c r="B77" s="1" t="s">
        <v>70</v>
      </c>
      <c r="C77" s="1" t="s">
        <v>51</v>
      </c>
      <c r="D77" s="2" t="b">
        <f aca="false">FALSE()</f>
        <v>0</v>
      </c>
      <c r="E77" s="2" t="s">
        <v>28</v>
      </c>
      <c r="F77" s="2" t="s">
        <v>560</v>
      </c>
      <c r="G77" s="2" t="n">
        <v>71939838</v>
      </c>
      <c r="H77" s="2" t="n">
        <v>71939838</v>
      </c>
      <c r="I77" s="2" t="s">
        <v>97</v>
      </c>
      <c r="J77" s="2" t="s">
        <v>561</v>
      </c>
      <c r="K77" s="2" t="s">
        <v>562</v>
      </c>
      <c r="L77" s="2" t="s">
        <v>30</v>
      </c>
      <c r="M77" s="2" t="n">
        <v>6</v>
      </c>
      <c r="N77" s="2" t="s">
        <v>563</v>
      </c>
      <c r="O77" s="2" t="s">
        <v>564</v>
      </c>
      <c r="P77" s="2" t="s">
        <v>565</v>
      </c>
      <c r="Q77" s="2" t="s">
        <v>566</v>
      </c>
      <c r="R77" s="2" t="s">
        <v>567</v>
      </c>
      <c r="T77" s="2" t="s">
        <v>50</v>
      </c>
      <c r="U77" s="2" t="n">
        <v>3.21473755078</v>
      </c>
      <c r="V77" s="2" t="n">
        <v>0.451200114216</v>
      </c>
      <c r="W77" s="2" t="n">
        <v>3.91929196838</v>
      </c>
      <c r="X77" s="2" t="n">
        <v>0.344280767443</v>
      </c>
      <c r="Y77" s="3" t="n">
        <v>3.91637802049E-005</v>
      </c>
    </row>
    <row r="78" customFormat="false" ht="15" hidden="false" customHeight="false" outlineLevel="0" collapsed="false">
      <c r="A78" s="1" t="s">
        <v>39</v>
      </c>
      <c r="B78" s="1" t="s">
        <v>70</v>
      </c>
      <c r="C78" s="1" t="s">
        <v>27</v>
      </c>
      <c r="D78" s="2" t="b">
        <f aca="false">FALSE()</f>
        <v>0</v>
      </c>
      <c r="E78" s="2" t="s">
        <v>71</v>
      </c>
      <c r="F78" s="2" t="s">
        <v>568</v>
      </c>
      <c r="G78" s="2" t="n">
        <v>193966236</v>
      </c>
      <c r="H78" s="2" t="n">
        <v>193966236</v>
      </c>
      <c r="I78" s="2" t="s">
        <v>97</v>
      </c>
      <c r="J78" s="2" t="s">
        <v>569</v>
      </c>
      <c r="K78" s="2" t="s">
        <v>570</v>
      </c>
      <c r="L78" s="2" t="s">
        <v>64</v>
      </c>
      <c r="M78" s="2" t="n">
        <v>2</v>
      </c>
      <c r="N78" s="2" t="s">
        <v>571</v>
      </c>
      <c r="O78" s="2" t="s">
        <v>572</v>
      </c>
      <c r="P78" s="2" t="s">
        <v>573</v>
      </c>
      <c r="Q78" s="2" t="s">
        <v>574</v>
      </c>
      <c r="R78" s="2" t="s">
        <v>575</v>
      </c>
      <c r="T78" s="2" t="s">
        <v>50</v>
      </c>
      <c r="U78" s="2" t="n">
        <v>1.68466542348</v>
      </c>
      <c r="V78" s="2" t="n">
        <v>0.207857506473</v>
      </c>
      <c r="W78" s="2" t="n">
        <v>2.38312565412</v>
      </c>
      <c r="X78" s="2" t="n">
        <v>0.517361361886</v>
      </c>
      <c r="Y78" s="3" t="n">
        <v>4.11443158934E-005</v>
      </c>
    </row>
    <row r="79" customFormat="false" ht="15" hidden="false" customHeight="false" outlineLevel="0" collapsed="false">
      <c r="A79" s="1" t="s">
        <v>39</v>
      </c>
      <c r="B79" s="1" t="s">
        <v>70</v>
      </c>
      <c r="C79" s="1" t="s">
        <v>27</v>
      </c>
      <c r="D79" s="2" t="b">
        <f aca="false">FALSE()</f>
        <v>0</v>
      </c>
      <c r="E79" s="2" t="s">
        <v>71</v>
      </c>
      <c r="F79" s="2" t="s">
        <v>576</v>
      </c>
      <c r="G79" s="2" t="n">
        <v>135066230</v>
      </c>
      <c r="H79" s="2" t="n">
        <v>135066230</v>
      </c>
      <c r="I79" s="2" t="s">
        <v>30</v>
      </c>
      <c r="J79" s="2" t="s">
        <v>577</v>
      </c>
      <c r="K79" s="2" t="s">
        <v>578</v>
      </c>
      <c r="L79" s="2" t="s">
        <v>64</v>
      </c>
      <c r="M79" s="2" t="s">
        <v>44</v>
      </c>
      <c r="N79" s="2" t="s">
        <v>579</v>
      </c>
      <c r="O79" s="2" t="s">
        <v>580</v>
      </c>
      <c r="P79" s="2" t="s">
        <v>581</v>
      </c>
      <c r="Q79" s="2" t="s">
        <v>582</v>
      </c>
      <c r="R79" s="2" t="s">
        <v>583</v>
      </c>
      <c r="T79" s="2" t="s">
        <v>50</v>
      </c>
      <c r="U79" s="2" t="n">
        <v>4.74982498807</v>
      </c>
      <c r="V79" s="2" t="n">
        <v>0.226151181576</v>
      </c>
      <c r="W79" s="2" t="n">
        <v>5.13291414689</v>
      </c>
      <c r="X79" s="2" t="n">
        <v>0.181249924654</v>
      </c>
      <c r="Y79" s="3" t="n">
        <v>4.35167646102E-005</v>
      </c>
    </row>
    <row r="80" customFormat="false" ht="15" hidden="false" customHeight="false" outlineLevel="0" collapsed="false">
      <c r="A80" s="1" t="s">
        <v>39</v>
      </c>
      <c r="B80" s="1" t="s">
        <v>26</v>
      </c>
      <c r="C80" s="1" t="s">
        <v>27</v>
      </c>
      <c r="D80" s="2" t="b">
        <f aca="false">FALSE()</f>
        <v>0</v>
      </c>
      <c r="E80" s="2" t="s">
        <v>28</v>
      </c>
      <c r="F80" s="2" t="s">
        <v>584</v>
      </c>
      <c r="G80" s="2" t="n">
        <v>45814747</v>
      </c>
      <c r="H80" s="2" t="n">
        <v>45814992</v>
      </c>
      <c r="I80" s="2" t="s">
        <v>64</v>
      </c>
      <c r="J80" s="2" t="s">
        <v>585</v>
      </c>
      <c r="K80" s="2" t="s">
        <v>586</v>
      </c>
      <c r="L80" s="2" t="s">
        <v>64</v>
      </c>
      <c r="M80" s="2" t="s">
        <v>44</v>
      </c>
      <c r="N80" s="2" t="s">
        <v>587</v>
      </c>
      <c r="O80" s="2" t="s">
        <v>588</v>
      </c>
      <c r="P80" s="2" t="s">
        <v>589</v>
      </c>
      <c r="Q80" s="2" t="s">
        <v>590</v>
      </c>
      <c r="R80" s="2" t="s">
        <v>591</v>
      </c>
      <c r="T80" s="2" t="s">
        <v>38</v>
      </c>
      <c r="U80" s="2" t="n">
        <v>2.63483271938</v>
      </c>
      <c r="V80" s="2" t="n">
        <v>0.334477707871</v>
      </c>
      <c r="W80" s="2" t="n">
        <v>1.9401669385</v>
      </c>
      <c r="X80" s="2" t="n">
        <v>0.478066782953</v>
      </c>
      <c r="Y80" s="3" t="n">
        <v>4.40287687092E-005</v>
      </c>
    </row>
    <row r="81" customFormat="false" ht="15" hidden="false" customHeight="false" outlineLevel="0" collapsed="false">
      <c r="A81" s="1" t="s">
        <v>39</v>
      </c>
      <c r="B81" s="1" t="s">
        <v>70</v>
      </c>
      <c r="C81" s="1" t="s">
        <v>27</v>
      </c>
      <c r="D81" s="2" t="b">
        <f aca="false">FALSE()</f>
        <v>0</v>
      </c>
      <c r="E81" s="2" t="s">
        <v>28</v>
      </c>
      <c r="F81" s="2" t="s">
        <v>592</v>
      </c>
      <c r="G81" s="2" t="n">
        <v>130247201</v>
      </c>
      <c r="H81" s="2" t="n">
        <v>130247201</v>
      </c>
      <c r="I81" s="2" t="s">
        <v>97</v>
      </c>
      <c r="J81" s="2" t="s">
        <v>593</v>
      </c>
      <c r="K81" s="2" t="s">
        <v>594</v>
      </c>
      <c r="L81" s="2" t="s">
        <v>30</v>
      </c>
      <c r="M81" s="2" t="n">
        <v>14</v>
      </c>
      <c r="N81" s="2" t="s">
        <v>595</v>
      </c>
      <c r="O81" s="2" t="s">
        <v>596</v>
      </c>
      <c r="P81" s="2" t="s">
        <v>597</v>
      </c>
      <c r="Q81" s="2" t="s">
        <v>598</v>
      </c>
      <c r="R81" s="2" t="s">
        <v>599</v>
      </c>
      <c r="T81" s="2" t="s">
        <v>50</v>
      </c>
      <c r="U81" s="2" t="n">
        <v>2.26000787981</v>
      </c>
      <c r="V81" s="2" t="n">
        <v>1.01824186874</v>
      </c>
      <c r="W81" s="2" t="n">
        <v>3.64038172022</v>
      </c>
      <c r="X81" s="2" t="n">
        <v>0.284687460302</v>
      </c>
      <c r="Y81" s="3" t="n">
        <v>4.42099859428E-005</v>
      </c>
    </row>
    <row r="82" customFormat="false" ht="15" hidden="false" customHeight="false" outlineLevel="0" collapsed="false">
      <c r="A82" s="1" t="s">
        <v>39</v>
      </c>
      <c r="B82" s="1" t="s">
        <v>26</v>
      </c>
      <c r="C82" s="1" t="s">
        <v>27</v>
      </c>
      <c r="D82" s="2" t="b">
        <f aca="false">FALSE()</f>
        <v>0</v>
      </c>
      <c r="E82" s="2" t="s">
        <v>105</v>
      </c>
      <c r="F82" s="2" t="s">
        <v>600</v>
      </c>
      <c r="G82" s="2" t="n">
        <v>130344079</v>
      </c>
      <c r="H82" s="2" t="n">
        <v>130344418</v>
      </c>
      <c r="I82" s="2" t="s">
        <v>64</v>
      </c>
      <c r="J82" s="2" t="s">
        <v>601</v>
      </c>
      <c r="K82" s="2" t="s">
        <v>602</v>
      </c>
      <c r="L82" s="2" t="s">
        <v>30</v>
      </c>
      <c r="M82" s="2" t="s">
        <v>44</v>
      </c>
      <c r="N82" s="2" t="s">
        <v>603</v>
      </c>
      <c r="O82" s="2" t="s">
        <v>604</v>
      </c>
      <c r="P82" s="2" t="s">
        <v>605</v>
      </c>
      <c r="Q82" s="2" t="s">
        <v>606</v>
      </c>
      <c r="R82" s="2" t="s">
        <v>607</v>
      </c>
      <c r="T82" s="2" t="s">
        <v>38</v>
      </c>
      <c r="U82" s="2" t="n">
        <v>5.9554275496</v>
      </c>
      <c r="V82" s="2" t="n">
        <v>0.348778439106</v>
      </c>
      <c r="W82" s="2" t="n">
        <v>5.02989575475</v>
      </c>
      <c r="X82" s="2" t="n">
        <v>0.714551999213</v>
      </c>
      <c r="Y82" s="3" t="n">
        <v>4.65626109793E-005</v>
      </c>
    </row>
    <row r="83" customFormat="false" ht="15" hidden="false" customHeight="false" outlineLevel="0" collapsed="false">
      <c r="A83" s="1" t="s">
        <v>39</v>
      </c>
      <c r="B83" s="1" t="s">
        <v>26</v>
      </c>
      <c r="C83" s="1" t="s">
        <v>27</v>
      </c>
      <c r="D83" s="2" t="b">
        <f aca="false">FALSE()</f>
        <v>0</v>
      </c>
      <c r="E83" s="2" t="s">
        <v>28</v>
      </c>
      <c r="F83" s="2" t="s">
        <v>608</v>
      </c>
      <c r="G83" s="2" t="n">
        <v>130366245</v>
      </c>
      <c r="H83" s="2" t="n">
        <v>130366444</v>
      </c>
      <c r="I83" s="2" t="s">
        <v>64</v>
      </c>
      <c r="J83" s="2" t="s">
        <v>601</v>
      </c>
      <c r="K83" s="2" t="s">
        <v>602</v>
      </c>
      <c r="L83" s="2" t="s">
        <v>30</v>
      </c>
      <c r="M83" s="2" t="s">
        <v>44</v>
      </c>
      <c r="N83" s="2" t="s">
        <v>609</v>
      </c>
      <c r="O83" s="2" t="s">
        <v>604</v>
      </c>
      <c r="P83" s="2" t="s">
        <v>605</v>
      </c>
      <c r="Q83" s="2" t="s">
        <v>606</v>
      </c>
      <c r="R83" s="2" t="s">
        <v>607</v>
      </c>
      <c r="T83" s="2" t="s">
        <v>38</v>
      </c>
      <c r="U83" s="2" t="n">
        <v>5.9554275496</v>
      </c>
      <c r="V83" s="2" t="n">
        <v>0.348778439106</v>
      </c>
      <c r="W83" s="2" t="n">
        <v>5.02989575475</v>
      </c>
      <c r="X83" s="2" t="n">
        <v>0.714551999213</v>
      </c>
      <c r="Y83" s="3" t="n">
        <v>4.65626109793E-005</v>
      </c>
    </row>
    <row r="84" customFormat="false" ht="15" hidden="false" customHeight="false" outlineLevel="0" collapsed="false">
      <c r="A84" s="1" t="s">
        <v>39</v>
      </c>
      <c r="B84" s="1" t="s">
        <v>26</v>
      </c>
      <c r="C84" s="1" t="s">
        <v>27</v>
      </c>
      <c r="D84" s="2" t="b">
        <f aca="false">FALSE()</f>
        <v>0</v>
      </c>
      <c r="E84" s="2" t="s">
        <v>60</v>
      </c>
      <c r="F84" s="2" t="s">
        <v>610</v>
      </c>
      <c r="G84" s="2" t="n">
        <v>32899047</v>
      </c>
      <c r="H84" s="2" t="n">
        <v>32900877</v>
      </c>
      <c r="I84" s="2" t="s">
        <v>64</v>
      </c>
      <c r="J84" s="2" t="s">
        <v>611</v>
      </c>
      <c r="K84" s="2" t="s">
        <v>612</v>
      </c>
      <c r="L84" s="2" t="s">
        <v>64</v>
      </c>
      <c r="M84" s="2" t="s">
        <v>44</v>
      </c>
      <c r="N84" s="2" t="s">
        <v>613</v>
      </c>
      <c r="O84" s="2" t="s">
        <v>614</v>
      </c>
      <c r="P84" s="2" t="s">
        <v>615</v>
      </c>
      <c r="Q84" s="2" t="s">
        <v>616</v>
      </c>
      <c r="R84" s="2" t="s">
        <v>617</v>
      </c>
      <c r="T84" s="2" t="s">
        <v>50</v>
      </c>
      <c r="U84" s="2" t="n">
        <v>4.50264004887</v>
      </c>
      <c r="V84" s="2" t="n">
        <v>0.52891594797</v>
      </c>
      <c r="W84" s="2" t="n">
        <v>5.17105982735</v>
      </c>
      <c r="X84" s="2" t="n">
        <v>0.222600925319</v>
      </c>
      <c r="Y84" s="3" t="n">
        <v>4.70684122742E-005</v>
      </c>
    </row>
    <row r="85" customFormat="false" ht="15" hidden="false" customHeight="false" outlineLevel="0" collapsed="false">
      <c r="A85" s="1" t="s">
        <v>39</v>
      </c>
      <c r="B85" s="1" t="s">
        <v>70</v>
      </c>
      <c r="C85" s="1" t="s">
        <v>27</v>
      </c>
      <c r="D85" s="2" t="b">
        <f aca="false">FALSE()</f>
        <v>0</v>
      </c>
      <c r="E85" s="2" t="s">
        <v>185</v>
      </c>
      <c r="F85" s="2" t="s">
        <v>618</v>
      </c>
      <c r="G85" s="2" t="n">
        <v>114233916</v>
      </c>
      <c r="H85" s="2" t="n">
        <v>114233916</v>
      </c>
      <c r="I85" s="2" t="s">
        <v>64</v>
      </c>
      <c r="J85" s="2" t="s">
        <v>619</v>
      </c>
      <c r="K85" s="2" t="s">
        <v>620</v>
      </c>
      <c r="L85" s="2" t="s">
        <v>30</v>
      </c>
      <c r="M85" s="2" t="s">
        <v>44</v>
      </c>
      <c r="N85" s="2" t="s">
        <v>621</v>
      </c>
      <c r="O85" s="2" t="s">
        <v>622</v>
      </c>
      <c r="P85" s="2" t="s">
        <v>623</v>
      </c>
      <c r="Q85" s="2" t="s">
        <v>624</v>
      </c>
      <c r="R85" s="2" t="s">
        <v>625</v>
      </c>
      <c r="T85" s="2" t="s">
        <v>50</v>
      </c>
      <c r="U85" s="2" t="n">
        <v>4.41606802258</v>
      </c>
      <c r="V85" s="2" t="n">
        <v>0.515255962513</v>
      </c>
      <c r="W85" s="2" t="n">
        <v>5.12441351266</v>
      </c>
      <c r="X85" s="2" t="n">
        <v>0.240428349352</v>
      </c>
      <c r="Y85" s="3" t="n">
        <v>4.77012079663E-005</v>
      </c>
    </row>
    <row r="86" customFormat="false" ht="15" hidden="false" customHeight="false" outlineLevel="0" collapsed="false">
      <c r="A86" s="1" t="s">
        <v>39</v>
      </c>
      <c r="B86" s="1" t="s">
        <v>70</v>
      </c>
      <c r="C86" s="1" t="s">
        <v>27</v>
      </c>
      <c r="D86" s="2" t="b">
        <f aca="false">FALSE()</f>
        <v>0</v>
      </c>
      <c r="E86" s="2" t="s">
        <v>60</v>
      </c>
      <c r="F86" s="2" t="s">
        <v>626</v>
      </c>
      <c r="G86" s="2" t="n">
        <v>54985842</v>
      </c>
      <c r="H86" s="2" t="n">
        <v>54985842</v>
      </c>
      <c r="I86" s="2" t="s">
        <v>30</v>
      </c>
      <c r="J86" s="2" t="s">
        <v>627</v>
      </c>
      <c r="K86" s="2" t="s">
        <v>628</v>
      </c>
      <c r="L86" s="2" t="s">
        <v>64</v>
      </c>
      <c r="M86" s="2" t="n">
        <v>4</v>
      </c>
      <c r="N86" s="2" t="s">
        <v>629</v>
      </c>
      <c r="O86" s="2" t="s">
        <v>630</v>
      </c>
      <c r="P86" s="2" t="s">
        <v>631</v>
      </c>
      <c r="Q86" s="2" t="s">
        <v>632</v>
      </c>
      <c r="R86" s="2" t="s">
        <v>633</v>
      </c>
      <c r="T86" s="2" t="s">
        <v>50</v>
      </c>
      <c r="U86" s="2" t="n">
        <v>2.65225997656</v>
      </c>
      <c r="V86" s="2" t="n">
        <v>0.266889582322</v>
      </c>
      <c r="W86" s="2" t="n">
        <v>3.28897398793</v>
      </c>
      <c r="X86" s="2" t="n">
        <v>0.368554453484</v>
      </c>
      <c r="Y86" s="3" t="n">
        <v>4.78939765081E-005</v>
      </c>
    </row>
    <row r="87" customFormat="false" ht="15" hidden="false" customHeight="false" outlineLevel="0" collapsed="false">
      <c r="A87" s="1" t="s">
        <v>39</v>
      </c>
      <c r="B87" s="1" t="s">
        <v>26</v>
      </c>
      <c r="C87" s="1" t="s">
        <v>27</v>
      </c>
      <c r="D87" s="2" t="b">
        <f aca="false">FALSE()</f>
        <v>0</v>
      </c>
      <c r="E87" s="2" t="s">
        <v>28</v>
      </c>
      <c r="F87" s="2" t="s">
        <v>634</v>
      </c>
      <c r="G87" s="2" t="n">
        <v>109074084</v>
      </c>
      <c r="H87" s="2" t="n">
        <v>109074303</v>
      </c>
      <c r="I87" s="2" t="s">
        <v>30</v>
      </c>
      <c r="J87" s="2" t="s">
        <v>635</v>
      </c>
      <c r="K87" s="2" t="s">
        <v>636</v>
      </c>
      <c r="L87" s="2" t="s">
        <v>30</v>
      </c>
      <c r="M87" s="2" t="s">
        <v>44</v>
      </c>
      <c r="N87" s="2" t="s">
        <v>637</v>
      </c>
      <c r="O87" s="2" t="s">
        <v>638</v>
      </c>
      <c r="P87" s="2" t="s">
        <v>639</v>
      </c>
      <c r="Q87" s="2" t="s">
        <v>640</v>
      </c>
      <c r="R87" s="2" t="s">
        <v>641</v>
      </c>
      <c r="T87" s="2" t="s">
        <v>50</v>
      </c>
      <c r="U87" s="2" t="n">
        <v>4.18776073967</v>
      </c>
      <c r="V87" s="2" t="n">
        <v>0.430560610339</v>
      </c>
      <c r="W87" s="2" t="n">
        <v>4.99456259436</v>
      </c>
      <c r="X87" s="2" t="n">
        <v>0.463095867795</v>
      </c>
      <c r="Y87" s="3" t="n">
        <v>4.84974885484E-005</v>
      </c>
    </row>
    <row r="88" customFormat="false" ht="15" hidden="false" customHeight="false" outlineLevel="0" collapsed="false">
      <c r="A88" s="1" t="s">
        <v>39</v>
      </c>
      <c r="B88" s="1" t="s">
        <v>26</v>
      </c>
      <c r="C88" s="1" t="s">
        <v>51</v>
      </c>
      <c r="D88" s="2" t="b">
        <f aca="false">FALSE()</f>
        <v>0</v>
      </c>
      <c r="E88" s="2" t="s">
        <v>28</v>
      </c>
      <c r="F88" s="2" t="s">
        <v>642</v>
      </c>
      <c r="G88" s="2" t="n">
        <v>136405349</v>
      </c>
      <c r="H88" s="2" t="n">
        <v>136405549</v>
      </c>
      <c r="I88" s="2" t="s">
        <v>64</v>
      </c>
      <c r="J88" s="2" t="s">
        <v>643</v>
      </c>
      <c r="K88" s="2" t="s">
        <v>644</v>
      </c>
      <c r="L88" s="2" t="s">
        <v>64</v>
      </c>
      <c r="M88" s="2" t="s">
        <v>44</v>
      </c>
      <c r="N88" s="2" t="s">
        <v>645</v>
      </c>
      <c r="O88" s="2" t="s">
        <v>646</v>
      </c>
      <c r="P88" s="2" t="s">
        <v>647</v>
      </c>
      <c r="Q88" s="2" t="s">
        <v>648</v>
      </c>
      <c r="R88" s="2" t="s">
        <v>649</v>
      </c>
      <c r="T88" s="2" t="s">
        <v>38</v>
      </c>
      <c r="U88" s="2" t="n">
        <v>4.03664815068</v>
      </c>
      <c r="V88" s="2" t="n">
        <v>0.171732690423</v>
      </c>
      <c r="W88" s="2" t="n">
        <v>3.4973528019</v>
      </c>
      <c r="X88" s="2" t="n">
        <v>0.341277159239</v>
      </c>
      <c r="Y88" s="3" t="n">
        <v>4.88945137781E-005</v>
      </c>
    </row>
    <row r="89" customFormat="false" ht="15" hidden="false" customHeight="false" outlineLevel="0" collapsed="false">
      <c r="A89" s="1" t="s">
        <v>39</v>
      </c>
      <c r="B89" s="1" t="s">
        <v>26</v>
      </c>
      <c r="C89" s="1" t="s">
        <v>27</v>
      </c>
      <c r="D89" s="2" t="b">
        <f aca="false">FALSE()</f>
        <v>0</v>
      </c>
      <c r="E89" s="2" t="s">
        <v>105</v>
      </c>
      <c r="F89" s="2" t="s">
        <v>650</v>
      </c>
      <c r="G89" s="2" t="n">
        <v>179954302</v>
      </c>
      <c r="H89" s="2" t="n">
        <v>179955881</v>
      </c>
      <c r="I89" s="2" t="s">
        <v>64</v>
      </c>
      <c r="J89" s="2" t="s">
        <v>651</v>
      </c>
      <c r="K89" s="2" t="s">
        <v>652</v>
      </c>
      <c r="L89" s="2" t="s">
        <v>64</v>
      </c>
      <c r="M89" s="2" t="s">
        <v>44</v>
      </c>
      <c r="N89" s="2" t="s">
        <v>653</v>
      </c>
      <c r="O89" s="2" t="s">
        <v>654</v>
      </c>
      <c r="P89" s="2" t="s">
        <v>655</v>
      </c>
      <c r="Q89" s="2" t="s">
        <v>656</v>
      </c>
      <c r="R89" s="2" t="s">
        <v>657</v>
      </c>
      <c r="S89" s="2" t="s">
        <v>658</v>
      </c>
      <c r="T89" s="2" t="s">
        <v>50</v>
      </c>
      <c r="U89" s="2" t="n">
        <v>1.4052691736</v>
      </c>
      <c r="V89" s="2" t="n">
        <v>0.650883745059</v>
      </c>
      <c r="W89" s="2" t="n">
        <v>3.54789319436</v>
      </c>
      <c r="X89" s="2" t="n">
        <v>1.22991269635</v>
      </c>
      <c r="Y89" s="3" t="n">
        <v>5.28742798437E-005</v>
      </c>
    </row>
    <row r="90" customFormat="false" ht="15" hidden="false" customHeight="false" outlineLevel="0" collapsed="false">
      <c r="A90" s="1" t="s">
        <v>39</v>
      </c>
      <c r="B90" s="1" t="s">
        <v>26</v>
      </c>
      <c r="C90" s="1" t="s">
        <v>27</v>
      </c>
      <c r="D90" s="2" t="b">
        <f aca="false">FALSE()</f>
        <v>0</v>
      </c>
      <c r="E90" s="2" t="s">
        <v>28</v>
      </c>
      <c r="F90" s="2" t="s">
        <v>659</v>
      </c>
      <c r="G90" s="2" t="n">
        <v>130428893</v>
      </c>
      <c r="H90" s="2" t="n">
        <v>130429035</v>
      </c>
      <c r="I90" s="2" t="s">
        <v>30</v>
      </c>
      <c r="J90" s="2" t="s">
        <v>660</v>
      </c>
      <c r="K90" s="2" t="s">
        <v>661</v>
      </c>
      <c r="L90" s="2" t="s">
        <v>64</v>
      </c>
      <c r="M90" s="2" t="n">
        <v>2</v>
      </c>
      <c r="N90" s="2" t="s">
        <v>662</v>
      </c>
      <c r="O90" s="2" t="s">
        <v>663</v>
      </c>
      <c r="P90" s="2" t="s">
        <v>664</v>
      </c>
      <c r="Q90" s="2" t="s">
        <v>36</v>
      </c>
      <c r="R90" s="2" t="s">
        <v>37</v>
      </c>
      <c r="T90" s="2" t="s">
        <v>38</v>
      </c>
      <c r="U90" s="2" t="n">
        <v>4.78302263942</v>
      </c>
      <c r="V90" s="2" t="n">
        <v>0.3426634632</v>
      </c>
      <c r="W90" s="2" t="n">
        <v>4.14992599522</v>
      </c>
      <c r="X90" s="2" t="n">
        <v>0.133873692981</v>
      </c>
      <c r="Y90" s="3" t="n">
        <v>5.29267684741E-005</v>
      </c>
    </row>
    <row r="91" customFormat="false" ht="15" hidden="false" customHeight="false" outlineLevel="0" collapsed="false">
      <c r="A91" s="1" t="s">
        <v>39</v>
      </c>
      <c r="B91" s="1" t="s">
        <v>26</v>
      </c>
      <c r="C91" s="1" t="s">
        <v>27</v>
      </c>
      <c r="D91" s="2" t="b">
        <f aca="false">FALSE()</f>
        <v>0</v>
      </c>
      <c r="E91" s="2" t="s">
        <v>28</v>
      </c>
      <c r="F91" s="2" t="s">
        <v>665</v>
      </c>
      <c r="G91" s="2" t="n">
        <v>86312792</v>
      </c>
      <c r="H91" s="2" t="n">
        <v>86313008</v>
      </c>
      <c r="I91" s="2" t="s">
        <v>64</v>
      </c>
      <c r="J91" s="2" t="s">
        <v>666</v>
      </c>
      <c r="K91" s="2" t="s">
        <v>667</v>
      </c>
      <c r="L91" s="2" t="s">
        <v>64</v>
      </c>
      <c r="M91" s="2" t="s">
        <v>44</v>
      </c>
      <c r="N91" s="2" t="s">
        <v>668</v>
      </c>
      <c r="O91" s="2" t="s">
        <v>669</v>
      </c>
      <c r="P91" s="2" t="s">
        <v>670</v>
      </c>
      <c r="Q91" s="2" t="s">
        <v>671</v>
      </c>
      <c r="R91" s="2" t="s">
        <v>672</v>
      </c>
      <c r="T91" s="2" t="s">
        <v>38</v>
      </c>
      <c r="U91" s="2" t="n">
        <v>4.47228395562</v>
      </c>
      <c r="V91" s="2" t="n">
        <v>0.573397378314</v>
      </c>
      <c r="W91" s="2" t="n">
        <v>3.37442887771</v>
      </c>
      <c r="X91" s="2" t="n">
        <v>0.466624065845</v>
      </c>
      <c r="Y91" s="3" t="n">
        <v>5.46475407518E-005</v>
      </c>
    </row>
    <row r="92" customFormat="false" ht="15" hidden="false" customHeight="false" outlineLevel="0" collapsed="false">
      <c r="A92" s="1" t="s">
        <v>39</v>
      </c>
      <c r="B92" s="1" t="s">
        <v>26</v>
      </c>
      <c r="C92" s="1" t="s">
        <v>27</v>
      </c>
      <c r="D92" s="2" t="b">
        <f aca="false">FALSE()</f>
        <v>0</v>
      </c>
      <c r="E92" s="2" t="s">
        <v>673</v>
      </c>
      <c r="F92" s="2" t="s">
        <v>674</v>
      </c>
      <c r="G92" s="2" t="n">
        <v>24736517</v>
      </c>
      <c r="H92" s="2" t="n">
        <v>24745493</v>
      </c>
      <c r="I92" s="2" t="s">
        <v>64</v>
      </c>
      <c r="J92" s="2" t="s">
        <v>675</v>
      </c>
      <c r="K92" s="2" t="s">
        <v>676</v>
      </c>
      <c r="L92" s="2" t="s">
        <v>64</v>
      </c>
      <c r="M92" s="2" t="n">
        <v>1</v>
      </c>
      <c r="N92" s="2" t="s">
        <v>677</v>
      </c>
      <c r="O92" s="2" t="s">
        <v>678</v>
      </c>
      <c r="P92" s="2" t="s">
        <v>679</v>
      </c>
      <c r="Q92" s="2" t="s">
        <v>680</v>
      </c>
      <c r="R92" s="2" t="s">
        <v>681</v>
      </c>
      <c r="T92" s="2" t="s">
        <v>50</v>
      </c>
      <c r="U92" s="2" t="n">
        <v>5.87915252224</v>
      </c>
      <c r="V92" s="2" t="n">
        <v>0.154184846175</v>
      </c>
      <c r="W92" s="2" t="n">
        <v>6.6228811406</v>
      </c>
      <c r="X92" s="2" t="n">
        <v>0.314916928081</v>
      </c>
      <c r="Y92" s="3" t="n">
        <v>5.63074292342E-005</v>
      </c>
    </row>
    <row r="93" customFormat="false" ht="15" hidden="false" customHeight="false" outlineLevel="0" collapsed="false">
      <c r="A93" s="1" t="s">
        <v>39</v>
      </c>
      <c r="B93" s="1" t="s">
        <v>26</v>
      </c>
      <c r="C93" s="1" t="s">
        <v>27</v>
      </c>
      <c r="D93" s="2" t="b">
        <f aca="false">FALSE()</f>
        <v>0</v>
      </c>
      <c r="E93" s="2" t="s">
        <v>105</v>
      </c>
      <c r="F93" s="2" t="s">
        <v>682</v>
      </c>
      <c r="G93" s="2" t="n">
        <v>78780213</v>
      </c>
      <c r="H93" s="2" t="n">
        <v>78780578</v>
      </c>
      <c r="I93" s="2" t="s">
        <v>30</v>
      </c>
      <c r="J93" s="2" t="s">
        <v>683</v>
      </c>
      <c r="K93" s="2" t="s">
        <v>684</v>
      </c>
      <c r="L93" s="2" t="s">
        <v>30</v>
      </c>
      <c r="M93" s="2" t="s">
        <v>44</v>
      </c>
      <c r="N93" s="2" t="s">
        <v>685</v>
      </c>
      <c r="O93" s="2" t="s">
        <v>686</v>
      </c>
      <c r="P93" s="2" t="s">
        <v>687</v>
      </c>
      <c r="Q93" s="2" t="s">
        <v>640</v>
      </c>
      <c r="R93" s="2" t="s">
        <v>641</v>
      </c>
      <c r="T93" s="2" t="s">
        <v>38</v>
      </c>
      <c r="U93" s="2" t="n">
        <v>5.35867155037</v>
      </c>
      <c r="V93" s="2" t="n">
        <v>0.21664795579</v>
      </c>
      <c r="W93" s="2" t="n">
        <v>4.91785713897</v>
      </c>
      <c r="X93" s="2" t="n">
        <v>0.285438250518</v>
      </c>
      <c r="Y93" s="3" t="n">
        <v>5.67243546992E-005</v>
      </c>
    </row>
    <row r="94" customFormat="false" ht="15" hidden="false" customHeight="false" outlineLevel="0" collapsed="false">
      <c r="A94" s="1" t="s">
        <v>39</v>
      </c>
      <c r="B94" s="1" t="s">
        <v>70</v>
      </c>
      <c r="C94" s="1" t="s">
        <v>51</v>
      </c>
      <c r="D94" s="2" t="b">
        <f aca="false">FALSE()</f>
        <v>0</v>
      </c>
      <c r="E94" s="2" t="s">
        <v>71</v>
      </c>
      <c r="F94" s="2" t="s">
        <v>688</v>
      </c>
      <c r="G94" s="2" t="n">
        <v>63801737</v>
      </c>
      <c r="H94" s="2" t="n">
        <v>63801737</v>
      </c>
      <c r="I94" s="2" t="s">
        <v>97</v>
      </c>
      <c r="J94" s="2" t="s">
        <v>148</v>
      </c>
      <c r="K94" s="2" t="s">
        <v>149</v>
      </c>
      <c r="L94" s="2" t="s">
        <v>30</v>
      </c>
      <c r="M94" s="2" t="n">
        <v>1</v>
      </c>
      <c r="N94" s="2" t="s">
        <v>150</v>
      </c>
      <c r="O94" s="2" t="s">
        <v>689</v>
      </c>
      <c r="P94" s="2" t="s">
        <v>690</v>
      </c>
      <c r="Q94" s="2" t="s">
        <v>223</v>
      </c>
      <c r="R94" s="2" t="s">
        <v>222</v>
      </c>
      <c r="T94" s="2" t="s">
        <v>50</v>
      </c>
      <c r="U94" s="2" t="n">
        <v>0.592206249705</v>
      </c>
      <c r="V94" s="2" t="n">
        <v>0.210160488677</v>
      </c>
      <c r="W94" s="2" t="n">
        <v>1.20948694892</v>
      </c>
      <c r="X94" s="2" t="n">
        <v>0.29478813605</v>
      </c>
      <c r="Y94" s="3" t="n">
        <v>6.35298170918E-005</v>
      </c>
    </row>
    <row r="95" customFormat="false" ht="15" hidden="false" customHeight="false" outlineLevel="0" collapsed="false">
      <c r="A95" s="1" t="s">
        <v>39</v>
      </c>
      <c r="B95" s="1" t="s">
        <v>70</v>
      </c>
      <c r="C95" s="1" t="s">
        <v>27</v>
      </c>
      <c r="D95" s="2" t="b">
        <f aca="false">FALSE()</f>
        <v>0</v>
      </c>
      <c r="E95" s="2" t="s">
        <v>28</v>
      </c>
      <c r="F95" s="2" t="s">
        <v>691</v>
      </c>
      <c r="G95" s="2" t="n">
        <v>65350372</v>
      </c>
      <c r="H95" s="2" t="n">
        <v>65350372</v>
      </c>
      <c r="I95" s="2" t="s">
        <v>64</v>
      </c>
      <c r="J95" s="2" t="s">
        <v>692</v>
      </c>
      <c r="K95" s="2" t="s">
        <v>693</v>
      </c>
      <c r="L95" s="2" t="s">
        <v>30</v>
      </c>
      <c r="M95" s="2" t="s">
        <v>44</v>
      </c>
      <c r="N95" s="2" t="s">
        <v>694</v>
      </c>
      <c r="O95" s="2" t="s">
        <v>695</v>
      </c>
      <c r="P95" s="2" t="s">
        <v>696</v>
      </c>
      <c r="Q95" s="2" t="s">
        <v>268</v>
      </c>
      <c r="R95" s="2" t="s">
        <v>267</v>
      </c>
      <c r="T95" s="2" t="s">
        <v>38</v>
      </c>
      <c r="U95" s="2" t="n">
        <v>2.41988141818</v>
      </c>
      <c r="V95" s="2" t="n">
        <v>0.240922896511</v>
      </c>
      <c r="W95" s="2" t="n">
        <v>1.45852599574</v>
      </c>
      <c r="X95" s="2" t="n">
        <v>0.324668919019</v>
      </c>
      <c r="Y95" s="3" t="n">
        <v>6.87892061539E-005</v>
      </c>
    </row>
    <row r="96" customFormat="false" ht="15" hidden="false" customHeight="false" outlineLevel="0" collapsed="false">
      <c r="A96" s="1" t="s">
        <v>39</v>
      </c>
      <c r="B96" s="1" t="s">
        <v>70</v>
      </c>
      <c r="C96" s="1" t="s">
        <v>27</v>
      </c>
      <c r="D96" s="2" t="b">
        <f aca="false">FALSE()</f>
        <v>0</v>
      </c>
      <c r="E96" s="2" t="s">
        <v>71</v>
      </c>
      <c r="F96" s="2" t="s">
        <v>697</v>
      </c>
      <c r="G96" s="2" t="n">
        <v>74097780</v>
      </c>
      <c r="H96" s="2" t="n">
        <v>74097780</v>
      </c>
      <c r="I96" s="2" t="s">
        <v>64</v>
      </c>
      <c r="J96" s="2" t="s">
        <v>698</v>
      </c>
      <c r="K96" s="2" t="s">
        <v>699</v>
      </c>
      <c r="L96" s="2" t="s">
        <v>30</v>
      </c>
      <c r="M96" s="2" t="s">
        <v>44</v>
      </c>
      <c r="N96" s="2" t="s">
        <v>700</v>
      </c>
      <c r="O96" s="2" t="s">
        <v>701</v>
      </c>
      <c r="P96" s="2" t="s">
        <v>702</v>
      </c>
      <c r="Q96" s="2" t="s">
        <v>703</v>
      </c>
      <c r="R96" s="2" t="s">
        <v>704</v>
      </c>
      <c r="T96" s="2" t="s">
        <v>50</v>
      </c>
      <c r="U96" s="2" t="n">
        <v>2.79849041827</v>
      </c>
      <c r="V96" s="2" t="n">
        <v>0.496717894676</v>
      </c>
      <c r="W96" s="2" t="n">
        <v>4.13927591084</v>
      </c>
      <c r="X96" s="2" t="n">
        <v>0.72272383244</v>
      </c>
      <c r="Y96" s="3" t="n">
        <v>6.93923239032E-005</v>
      </c>
    </row>
    <row r="97" customFormat="false" ht="15" hidden="false" customHeight="false" outlineLevel="0" collapsed="false">
      <c r="A97" s="1" t="s">
        <v>39</v>
      </c>
      <c r="B97" s="1" t="s">
        <v>26</v>
      </c>
      <c r="C97" s="1" t="s">
        <v>27</v>
      </c>
      <c r="D97" s="2" t="b">
        <f aca="false">FALSE()</f>
        <v>0</v>
      </c>
      <c r="E97" s="2" t="s">
        <v>28</v>
      </c>
      <c r="F97" s="2" t="s">
        <v>705</v>
      </c>
      <c r="G97" s="2" t="n">
        <v>56414105</v>
      </c>
      <c r="H97" s="2" t="n">
        <v>56414320</v>
      </c>
      <c r="I97" s="2" t="s">
        <v>64</v>
      </c>
      <c r="J97" s="2" t="s">
        <v>706</v>
      </c>
      <c r="K97" s="2" t="s">
        <v>707</v>
      </c>
      <c r="L97" s="2" t="s">
        <v>64</v>
      </c>
      <c r="M97" s="2" t="s">
        <v>44</v>
      </c>
      <c r="N97" s="2" t="s">
        <v>708</v>
      </c>
      <c r="O97" s="2" t="s">
        <v>709</v>
      </c>
      <c r="P97" s="2" t="s">
        <v>710</v>
      </c>
      <c r="Q97" s="2" t="s">
        <v>36</v>
      </c>
      <c r="R97" s="2" t="s">
        <v>37</v>
      </c>
      <c r="T97" s="2" t="s">
        <v>50</v>
      </c>
      <c r="U97" s="2" t="n">
        <v>2.9291500757</v>
      </c>
      <c r="V97" s="2" t="n">
        <v>0.211116424736</v>
      </c>
      <c r="W97" s="2" t="n">
        <v>3.39435229069</v>
      </c>
      <c r="X97" s="2" t="n">
        <v>0.193325617197</v>
      </c>
      <c r="Y97" s="3" t="n">
        <v>6.97034242914E-005</v>
      </c>
    </row>
    <row r="98" customFormat="false" ht="15" hidden="false" customHeight="false" outlineLevel="0" collapsed="false">
      <c r="A98" s="1" t="s">
        <v>39</v>
      </c>
      <c r="B98" s="1" t="s">
        <v>26</v>
      </c>
      <c r="C98" s="1" t="s">
        <v>27</v>
      </c>
      <c r="D98" s="2" t="b">
        <f aca="false">FALSE()</f>
        <v>0</v>
      </c>
      <c r="E98" s="2" t="s">
        <v>28</v>
      </c>
      <c r="F98" s="2" t="s">
        <v>711</v>
      </c>
      <c r="G98" s="2" t="n">
        <v>114745063</v>
      </c>
      <c r="H98" s="2" t="n">
        <v>114745271</v>
      </c>
      <c r="I98" s="2" t="s">
        <v>30</v>
      </c>
      <c r="J98" s="2" t="s">
        <v>712</v>
      </c>
      <c r="K98" s="2" t="s">
        <v>713</v>
      </c>
      <c r="L98" s="2" t="s">
        <v>64</v>
      </c>
      <c r="M98" s="2" t="s">
        <v>44</v>
      </c>
      <c r="N98" s="2" t="s">
        <v>714</v>
      </c>
      <c r="O98" s="2" t="s">
        <v>715</v>
      </c>
      <c r="P98" s="2" t="s">
        <v>716</v>
      </c>
      <c r="Q98" s="2" t="s">
        <v>717</v>
      </c>
      <c r="R98" s="2" t="s">
        <v>718</v>
      </c>
      <c r="T98" s="2" t="s">
        <v>50</v>
      </c>
      <c r="U98" s="2" t="n">
        <v>2.97322209825</v>
      </c>
      <c r="V98" s="2" t="n">
        <v>0.368534273505</v>
      </c>
      <c r="W98" s="2" t="n">
        <v>3.44684630796</v>
      </c>
      <c r="X98" s="2" t="n">
        <v>0.215647968809</v>
      </c>
      <c r="Y98" s="3" t="n">
        <v>7.0879203204E-005</v>
      </c>
    </row>
    <row r="99" customFormat="false" ht="15" hidden="false" customHeight="false" outlineLevel="0" collapsed="false">
      <c r="A99" s="1" t="s">
        <v>39</v>
      </c>
      <c r="B99" s="1" t="s">
        <v>26</v>
      </c>
      <c r="C99" s="1" t="s">
        <v>27</v>
      </c>
      <c r="D99" s="2" t="b">
        <f aca="false">FALSE()</f>
        <v>0</v>
      </c>
      <c r="E99" s="2" t="s">
        <v>28</v>
      </c>
      <c r="F99" s="2" t="s">
        <v>719</v>
      </c>
      <c r="G99" s="2" t="n">
        <v>116228058</v>
      </c>
      <c r="H99" s="2" t="n">
        <v>116228266</v>
      </c>
      <c r="I99" s="2" t="s">
        <v>30</v>
      </c>
      <c r="J99" s="2" t="s">
        <v>720</v>
      </c>
      <c r="K99" s="2" t="s">
        <v>721</v>
      </c>
      <c r="L99" s="2" t="s">
        <v>64</v>
      </c>
      <c r="M99" s="2" t="s">
        <v>44</v>
      </c>
      <c r="N99" s="2" t="s">
        <v>722</v>
      </c>
      <c r="O99" s="2" t="s">
        <v>723</v>
      </c>
      <c r="P99" s="2" t="s">
        <v>724</v>
      </c>
      <c r="Q99" s="2" t="s">
        <v>36</v>
      </c>
      <c r="R99" s="2" t="s">
        <v>37</v>
      </c>
      <c r="T99" s="2" t="s">
        <v>38</v>
      </c>
      <c r="U99" s="2" t="n">
        <v>3.96693982734</v>
      </c>
      <c r="V99" s="2" t="n">
        <v>0.19800968582</v>
      </c>
      <c r="W99" s="2" t="n">
        <v>3.55008741298</v>
      </c>
      <c r="X99" s="2" t="n">
        <v>0.231675354998</v>
      </c>
      <c r="Y99" s="3" t="n">
        <v>7.13419500394E-005</v>
      </c>
    </row>
    <row r="100" customFormat="false" ht="15" hidden="false" customHeight="false" outlineLevel="0" collapsed="false">
      <c r="A100" s="1" t="s">
        <v>39</v>
      </c>
      <c r="B100" s="1" t="s">
        <v>70</v>
      </c>
      <c r="C100" s="1" t="s">
        <v>27</v>
      </c>
      <c r="D100" s="2" t="b">
        <f aca="false">FALSE()</f>
        <v>0</v>
      </c>
      <c r="E100" s="2" t="s">
        <v>105</v>
      </c>
      <c r="F100" s="2" t="s">
        <v>725</v>
      </c>
      <c r="G100" s="2" t="n">
        <v>18942094</v>
      </c>
      <c r="H100" s="2" t="n">
        <v>18942094</v>
      </c>
      <c r="I100" s="2" t="s">
        <v>97</v>
      </c>
      <c r="J100" s="2" t="s">
        <v>726</v>
      </c>
      <c r="K100" s="2" t="s">
        <v>727</v>
      </c>
      <c r="L100" s="2" t="s">
        <v>64</v>
      </c>
      <c r="M100" s="2" t="n">
        <v>12</v>
      </c>
      <c r="N100" s="2" t="s">
        <v>728</v>
      </c>
      <c r="O100" s="2" t="s">
        <v>729</v>
      </c>
      <c r="P100" s="2" t="s">
        <v>730</v>
      </c>
      <c r="Q100" s="2" t="s">
        <v>479</v>
      </c>
      <c r="R100" s="2" t="s">
        <v>478</v>
      </c>
      <c r="T100" s="2" t="s">
        <v>50</v>
      </c>
      <c r="U100" s="2" t="n">
        <v>4.43479051089</v>
      </c>
      <c r="V100" s="2" t="n">
        <v>0.287164067685</v>
      </c>
      <c r="W100" s="2" t="n">
        <v>4.96147040853</v>
      </c>
      <c r="X100" s="2" t="n">
        <v>0.258684835116</v>
      </c>
      <c r="Y100" s="3" t="n">
        <v>7.48135846926E-005</v>
      </c>
    </row>
    <row r="101" customFormat="false" ht="15" hidden="false" customHeight="false" outlineLevel="0" collapsed="false">
      <c r="A101" s="1" t="s">
        <v>39</v>
      </c>
      <c r="B101" s="1" t="s">
        <v>70</v>
      </c>
      <c r="C101" s="1" t="s">
        <v>27</v>
      </c>
      <c r="D101" s="2" t="b">
        <f aca="false">FALSE()</f>
        <v>0</v>
      </c>
      <c r="E101" s="2" t="s">
        <v>60</v>
      </c>
      <c r="F101" s="2" t="s">
        <v>731</v>
      </c>
      <c r="G101" s="2" t="n">
        <v>58361527</v>
      </c>
      <c r="H101" s="2" t="n">
        <v>58361527</v>
      </c>
      <c r="I101" s="2" t="s">
        <v>97</v>
      </c>
      <c r="J101" s="2" t="s">
        <v>732</v>
      </c>
      <c r="K101" s="2" t="s">
        <v>733</v>
      </c>
      <c r="L101" s="2" t="s">
        <v>30</v>
      </c>
      <c r="M101" s="2" t="n">
        <v>63</v>
      </c>
      <c r="N101" s="2" t="s">
        <v>734</v>
      </c>
      <c r="O101" s="2" t="s">
        <v>735</v>
      </c>
      <c r="P101" s="2" t="s">
        <v>736</v>
      </c>
      <c r="Q101" s="2" t="s">
        <v>737</v>
      </c>
      <c r="R101" s="2" t="s">
        <v>738</v>
      </c>
      <c r="T101" s="2" t="s">
        <v>38</v>
      </c>
      <c r="U101" s="2" t="n">
        <v>1.90990694838</v>
      </c>
      <c r="V101" s="2" t="n">
        <v>0.203439541119</v>
      </c>
      <c r="W101" s="2" t="n">
        <v>1.41770282148</v>
      </c>
      <c r="X101" s="2" t="n">
        <v>0.212018332283</v>
      </c>
      <c r="Y101" s="3" t="n">
        <v>8.0082866464E-005</v>
      </c>
    </row>
    <row r="102" customFormat="false" ht="15" hidden="false" customHeight="false" outlineLevel="0" collapsed="false">
      <c r="A102" s="1" t="s">
        <v>25</v>
      </c>
      <c r="B102" s="1" t="s">
        <v>70</v>
      </c>
      <c r="C102" s="1" t="s">
        <v>27</v>
      </c>
      <c r="D102" s="2" t="b">
        <f aca="false">FALSE()</f>
        <v>0</v>
      </c>
      <c r="E102" s="2" t="s">
        <v>28</v>
      </c>
      <c r="F102" s="2" t="s">
        <v>739</v>
      </c>
      <c r="G102" s="2" t="n">
        <v>23415047</v>
      </c>
      <c r="H102" s="2" t="n">
        <v>23415047</v>
      </c>
      <c r="I102" s="2" t="s">
        <v>97</v>
      </c>
      <c r="J102" s="2" t="s">
        <v>172</v>
      </c>
      <c r="K102" s="2" t="s">
        <v>173</v>
      </c>
      <c r="L102" s="2" t="s">
        <v>64</v>
      </c>
      <c r="M102" s="2" t="n">
        <v>3</v>
      </c>
      <c r="N102" s="2" t="s">
        <v>174</v>
      </c>
      <c r="O102" s="2" t="s">
        <v>740</v>
      </c>
      <c r="P102" s="2" t="s">
        <v>741</v>
      </c>
      <c r="Q102" s="2" t="s">
        <v>742</v>
      </c>
      <c r="R102" s="2" t="s">
        <v>743</v>
      </c>
      <c r="T102" s="2" t="s">
        <v>50</v>
      </c>
      <c r="U102" s="2" t="n">
        <v>1.2561234714</v>
      </c>
      <c r="V102" s="2" t="n">
        <v>0.282532374869</v>
      </c>
      <c r="W102" s="2" t="n">
        <v>2.06941608211</v>
      </c>
      <c r="X102" s="2" t="n">
        <v>0.484403836167</v>
      </c>
      <c r="Y102" s="3" t="n">
        <v>8.12833210527E-005</v>
      </c>
    </row>
    <row r="103" customFormat="false" ht="15" hidden="false" customHeight="false" outlineLevel="0" collapsed="false">
      <c r="A103" s="1" t="s">
        <v>39</v>
      </c>
      <c r="B103" s="1" t="s">
        <v>70</v>
      </c>
      <c r="C103" s="1" t="s">
        <v>51</v>
      </c>
      <c r="D103" s="2" t="b">
        <f aca="false">FALSE()</f>
        <v>0</v>
      </c>
      <c r="E103" s="2" t="s">
        <v>744</v>
      </c>
      <c r="F103" s="2" t="s">
        <v>745</v>
      </c>
      <c r="G103" s="2" t="n">
        <v>128489905</v>
      </c>
      <c r="H103" s="2" t="n">
        <v>128489905</v>
      </c>
      <c r="I103" s="2" t="s">
        <v>64</v>
      </c>
      <c r="J103" s="2" t="s">
        <v>746</v>
      </c>
      <c r="K103" s="2" t="s">
        <v>747</v>
      </c>
      <c r="L103" s="2" t="s">
        <v>30</v>
      </c>
      <c r="M103" s="2" t="n">
        <v>1</v>
      </c>
      <c r="N103" s="2" t="s">
        <v>748</v>
      </c>
      <c r="O103" s="2" t="s">
        <v>749</v>
      </c>
      <c r="P103" s="2" t="s">
        <v>750</v>
      </c>
      <c r="Q103" s="2" t="s">
        <v>223</v>
      </c>
      <c r="R103" s="2" t="s">
        <v>222</v>
      </c>
      <c r="T103" s="2" t="s">
        <v>50</v>
      </c>
      <c r="U103" s="2" t="n">
        <v>0.983655335264</v>
      </c>
      <c r="V103" s="2" t="n">
        <v>0.621686530115</v>
      </c>
      <c r="W103" s="2" t="n">
        <v>2.49215337321</v>
      </c>
      <c r="X103" s="2" t="n">
        <v>0.745032351579</v>
      </c>
      <c r="Y103" s="3" t="n">
        <v>8.21497110619E-005</v>
      </c>
    </row>
    <row r="104" customFormat="false" ht="15" hidden="false" customHeight="false" outlineLevel="0" collapsed="false">
      <c r="A104" s="1" t="s">
        <v>39</v>
      </c>
      <c r="B104" s="1" t="s">
        <v>70</v>
      </c>
      <c r="C104" s="1" t="s">
        <v>27</v>
      </c>
      <c r="D104" s="2" t="b">
        <f aca="false">FALSE()</f>
        <v>0</v>
      </c>
      <c r="E104" s="2" t="s">
        <v>71</v>
      </c>
      <c r="F104" s="2" t="s">
        <v>751</v>
      </c>
      <c r="G104" s="2" t="n">
        <v>30781796</v>
      </c>
      <c r="H104" s="2" t="n">
        <v>30781796</v>
      </c>
      <c r="I104" s="2" t="s">
        <v>97</v>
      </c>
      <c r="J104" s="2" t="s">
        <v>752</v>
      </c>
      <c r="K104" s="2" t="s">
        <v>753</v>
      </c>
      <c r="L104" s="2" t="s">
        <v>64</v>
      </c>
      <c r="M104" s="2" t="n">
        <v>6</v>
      </c>
      <c r="N104" s="2" t="s">
        <v>754</v>
      </c>
      <c r="O104" s="2" t="s">
        <v>755</v>
      </c>
      <c r="P104" s="2" t="s">
        <v>756</v>
      </c>
      <c r="Q104" s="2" t="s">
        <v>757</v>
      </c>
      <c r="R104" s="2" t="s">
        <v>758</v>
      </c>
      <c r="T104" s="2" t="s">
        <v>38</v>
      </c>
      <c r="U104" s="2" t="n">
        <v>1.02025451402</v>
      </c>
      <c r="V104" s="2" t="n">
        <v>0.138270589552</v>
      </c>
      <c r="W104" s="2" t="n">
        <v>0.541355744363</v>
      </c>
      <c r="X104" s="2" t="n">
        <v>0.234726969778</v>
      </c>
      <c r="Y104" s="3" t="n">
        <v>8.26171444585E-005</v>
      </c>
    </row>
    <row r="105" customFormat="false" ht="15" hidden="false" customHeight="false" outlineLevel="0" collapsed="false">
      <c r="A105" s="1" t="s">
        <v>39</v>
      </c>
      <c r="B105" s="1" t="s">
        <v>26</v>
      </c>
      <c r="C105" s="1" t="s">
        <v>27</v>
      </c>
      <c r="D105" s="2" t="b">
        <f aca="false">FALSE()</f>
        <v>0</v>
      </c>
      <c r="E105" s="2" t="s">
        <v>71</v>
      </c>
      <c r="F105" s="2" t="s">
        <v>759</v>
      </c>
      <c r="G105" s="2" t="n">
        <v>32090144</v>
      </c>
      <c r="H105" s="2" t="n">
        <v>32090610</v>
      </c>
      <c r="I105" s="2" t="s">
        <v>64</v>
      </c>
      <c r="J105" s="2" t="s">
        <v>501</v>
      </c>
      <c r="K105" s="2" t="s">
        <v>502</v>
      </c>
      <c r="L105" s="2" t="s">
        <v>30</v>
      </c>
      <c r="M105" s="2" t="s">
        <v>44</v>
      </c>
      <c r="N105" s="2" t="s">
        <v>503</v>
      </c>
      <c r="O105" s="2" t="s">
        <v>760</v>
      </c>
      <c r="P105" s="2" t="s">
        <v>761</v>
      </c>
      <c r="Q105" s="2" t="s">
        <v>36</v>
      </c>
      <c r="R105" s="2" t="s">
        <v>37</v>
      </c>
      <c r="T105" s="2" t="s">
        <v>38</v>
      </c>
      <c r="U105" s="2" t="n">
        <v>1.77271803575</v>
      </c>
      <c r="V105" s="2" t="n">
        <v>0.254148374436</v>
      </c>
      <c r="W105" s="2" t="n">
        <v>1.27973772775</v>
      </c>
      <c r="X105" s="2" t="n">
        <v>0.227075293818</v>
      </c>
      <c r="Y105" s="3" t="n">
        <v>8.298614236E-005</v>
      </c>
    </row>
    <row r="106" customFormat="false" ht="15" hidden="false" customHeight="false" outlineLevel="0" collapsed="false">
      <c r="A106" s="1" t="s">
        <v>39</v>
      </c>
      <c r="B106" s="1" t="s">
        <v>70</v>
      </c>
      <c r="C106" s="1" t="s">
        <v>27</v>
      </c>
      <c r="D106" s="2" t="b">
        <f aca="false">FALSE()</f>
        <v>0</v>
      </c>
      <c r="E106" s="2" t="s">
        <v>60</v>
      </c>
      <c r="F106" s="2" t="s">
        <v>762</v>
      </c>
      <c r="G106" s="2" t="n">
        <v>95715398</v>
      </c>
      <c r="H106" s="2" t="n">
        <v>95715398</v>
      </c>
      <c r="I106" s="2" t="s">
        <v>97</v>
      </c>
      <c r="J106" s="2" t="s">
        <v>763</v>
      </c>
      <c r="K106" s="2" t="s">
        <v>764</v>
      </c>
      <c r="L106" s="2" t="s">
        <v>64</v>
      </c>
      <c r="M106" s="2" t="n">
        <v>3</v>
      </c>
      <c r="N106" s="2" t="s">
        <v>765</v>
      </c>
      <c r="O106" s="2" t="s">
        <v>766</v>
      </c>
      <c r="P106" s="2" t="s">
        <v>767</v>
      </c>
      <c r="Q106" s="2" t="s">
        <v>268</v>
      </c>
      <c r="R106" s="2" t="s">
        <v>267</v>
      </c>
      <c r="T106" s="2" t="s">
        <v>50</v>
      </c>
      <c r="U106" s="2" t="n">
        <v>3.62326819418</v>
      </c>
      <c r="V106" s="2" t="n">
        <v>0.0995774871128</v>
      </c>
      <c r="W106" s="2" t="n">
        <v>4.0102169988</v>
      </c>
      <c r="X106" s="2" t="n">
        <v>0.169039042403</v>
      </c>
      <c r="Y106" s="3" t="n">
        <v>8.31228486748E-005</v>
      </c>
    </row>
    <row r="107" customFormat="false" ht="15" hidden="false" customHeight="false" outlineLevel="0" collapsed="false">
      <c r="A107" s="1" t="s">
        <v>39</v>
      </c>
      <c r="B107" s="1" t="s">
        <v>70</v>
      </c>
      <c r="C107" s="1" t="s">
        <v>27</v>
      </c>
      <c r="D107" s="2" t="b">
        <f aca="false">FALSE()</f>
        <v>0</v>
      </c>
      <c r="E107" s="2" t="s">
        <v>28</v>
      </c>
      <c r="F107" s="2" t="s">
        <v>768</v>
      </c>
      <c r="G107" s="2" t="n">
        <v>95731097</v>
      </c>
      <c r="H107" s="2" t="n">
        <v>95731097</v>
      </c>
      <c r="I107" s="2" t="s">
        <v>30</v>
      </c>
      <c r="J107" s="2" t="s">
        <v>763</v>
      </c>
      <c r="K107" s="2" t="s">
        <v>764</v>
      </c>
      <c r="L107" s="2" t="s">
        <v>64</v>
      </c>
      <c r="M107" s="2" t="n">
        <v>4</v>
      </c>
      <c r="N107" s="2" t="s">
        <v>765</v>
      </c>
      <c r="O107" s="2" t="s">
        <v>766</v>
      </c>
      <c r="P107" s="2" t="s">
        <v>767</v>
      </c>
      <c r="Q107" s="2" t="s">
        <v>268</v>
      </c>
      <c r="R107" s="2" t="s">
        <v>267</v>
      </c>
      <c r="T107" s="2" t="s">
        <v>50</v>
      </c>
      <c r="U107" s="2" t="n">
        <v>3.62326819418</v>
      </c>
      <c r="V107" s="2" t="n">
        <v>0.0995774871128</v>
      </c>
      <c r="W107" s="2" t="n">
        <v>4.0102169988</v>
      </c>
      <c r="X107" s="2" t="n">
        <v>0.169039042403</v>
      </c>
      <c r="Y107" s="3" t="n">
        <v>8.31228486748E-005</v>
      </c>
    </row>
    <row r="108" customFormat="false" ht="15" hidden="false" customHeight="false" outlineLevel="0" collapsed="false">
      <c r="A108" s="1" t="s">
        <v>153</v>
      </c>
      <c r="B108" s="1" t="s">
        <v>70</v>
      </c>
      <c r="C108" s="1" t="s">
        <v>27</v>
      </c>
      <c r="D108" s="2" t="b">
        <f aca="false">TRUE()</f>
        <v>1</v>
      </c>
      <c r="E108" s="2" t="s">
        <v>293</v>
      </c>
      <c r="F108" s="2" t="s">
        <v>769</v>
      </c>
      <c r="G108" s="2" t="n">
        <v>81614597</v>
      </c>
      <c r="H108" s="2" t="n">
        <v>81614597</v>
      </c>
      <c r="I108" s="2" t="s">
        <v>64</v>
      </c>
      <c r="J108" s="2" t="s">
        <v>770</v>
      </c>
      <c r="K108" s="2" t="s">
        <v>771</v>
      </c>
      <c r="L108" s="2" t="s">
        <v>30</v>
      </c>
      <c r="M108" s="2" t="n">
        <v>2</v>
      </c>
      <c r="N108" s="2" t="s">
        <v>772</v>
      </c>
      <c r="O108" s="2" t="s">
        <v>773</v>
      </c>
      <c r="P108" s="2" t="s">
        <v>774</v>
      </c>
      <c r="Q108" s="2" t="s">
        <v>223</v>
      </c>
      <c r="R108" s="2" t="s">
        <v>222</v>
      </c>
      <c r="T108" s="2" t="s">
        <v>50</v>
      </c>
      <c r="U108" s="2" t="n">
        <v>0.9765466449</v>
      </c>
      <c r="V108" s="2" t="n">
        <v>0.486858538768</v>
      </c>
      <c r="W108" s="2" t="n">
        <v>1.7742769847</v>
      </c>
      <c r="X108" s="2" t="n">
        <v>0.340614109515</v>
      </c>
      <c r="Y108" s="3" t="n">
        <v>8.91730617626E-005</v>
      </c>
    </row>
    <row r="109" customFormat="false" ht="15" hidden="false" customHeight="false" outlineLevel="0" collapsed="false">
      <c r="A109" s="1" t="s">
        <v>39</v>
      </c>
      <c r="B109" s="1" t="s">
        <v>26</v>
      </c>
      <c r="C109" s="1" t="s">
        <v>27</v>
      </c>
      <c r="D109" s="2" t="b">
        <f aca="false">FALSE()</f>
        <v>0</v>
      </c>
      <c r="E109" s="2" t="s">
        <v>105</v>
      </c>
      <c r="F109" s="2" t="s">
        <v>775</v>
      </c>
      <c r="G109" s="2" t="n">
        <v>94594475</v>
      </c>
      <c r="H109" s="2" t="n">
        <v>94595220</v>
      </c>
      <c r="I109" s="2" t="s">
        <v>30</v>
      </c>
      <c r="J109" s="2" t="s">
        <v>776</v>
      </c>
      <c r="K109" s="2" t="s">
        <v>777</v>
      </c>
      <c r="L109" s="2" t="s">
        <v>64</v>
      </c>
      <c r="M109" s="2" t="s">
        <v>44</v>
      </c>
      <c r="N109" s="2" t="s">
        <v>778</v>
      </c>
      <c r="O109" s="2" t="s">
        <v>779</v>
      </c>
      <c r="P109" s="2" t="s">
        <v>780</v>
      </c>
      <c r="Q109" s="2" t="s">
        <v>680</v>
      </c>
      <c r="R109" s="2" t="s">
        <v>681</v>
      </c>
      <c r="T109" s="2" t="s">
        <v>50</v>
      </c>
      <c r="U109" s="2" t="n">
        <v>3.05782826137</v>
      </c>
      <c r="V109" s="2" t="n">
        <v>0.246042176803</v>
      </c>
      <c r="W109" s="2" t="n">
        <v>3.73821811579</v>
      </c>
      <c r="X109" s="2" t="n">
        <v>0.31082962596</v>
      </c>
      <c r="Y109" s="3" t="n">
        <v>8.99033766991E-005</v>
      </c>
    </row>
    <row r="110" customFormat="false" ht="15" hidden="false" customHeight="false" outlineLevel="0" collapsed="false">
      <c r="A110" s="1" t="s">
        <v>39</v>
      </c>
      <c r="B110" s="1" t="s">
        <v>70</v>
      </c>
      <c r="C110" s="1" t="s">
        <v>27</v>
      </c>
      <c r="D110" s="2" t="b">
        <f aca="false">FALSE()</f>
        <v>0</v>
      </c>
      <c r="E110" s="2" t="s">
        <v>40</v>
      </c>
      <c r="F110" s="2" t="s">
        <v>781</v>
      </c>
      <c r="G110" s="2" t="n">
        <v>95332242</v>
      </c>
      <c r="H110" s="2" t="n">
        <v>95332242</v>
      </c>
      <c r="I110" s="2" t="s">
        <v>64</v>
      </c>
      <c r="J110" s="2" t="s">
        <v>782</v>
      </c>
      <c r="K110" s="2" t="s">
        <v>783</v>
      </c>
      <c r="L110" s="2" t="s">
        <v>30</v>
      </c>
      <c r="M110" s="2" t="s">
        <v>44</v>
      </c>
      <c r="N110" s="2" t="s">
        <v>784</v>
      </c>
      <c r="O110" s="2" t="s">
        <v>785</v>
      </c>
      <c r="P110" s="2" t="s">
        <v>786</v>
      </c>
      <c r="Q110" s="2" t="s">
        <v>787</v>
      </c>
      <c r="R110" s="2" t="s">
        <v>788</v>
      </c>
      <c r="T110" s="2" t="s">
        <v>50</v>
      </c>
      <c r="U110" s="2" t="n">
        <v>6.90591686423</v>
      </c>
      <c r="V110" s="2" t="n">
        <v>0.192503089366</v>
      </c>
      <c r="W110" s="2" t="n">
        <v>7.22506399789</v>
      </c>
      <c r="X110" s="2" t="n">
        <v>0.190591238035</v>
      </c>
      <c r="Y110" s="3" t="n">
        <v>9.8025243686E-005</v>
      </c>
    </row>
    <row r="111" customFormat="false" ht="15" hidden="false" customHeight="false" outlineLevel="0" collapsed="false">
      <c r="A111" s="1" t="s">
        <v>39</v>
      </c>
      <c r="B111" s="1" t="s">
        <v>70</v>
      </c>
      <c r="C111" s="1" t="s">
        <v>27</v>
      </c>
      <c r="D111" s="2" t="b">
        <f aca="false">FALSE()</f>
        <v>0</v>
      </c>
      <c r="E111" s="2" t="s">
        <v>28</v>
      </c>
      <c r="F111" s="2" t="s">
        <v>789</v>
      </c>
      <c r="G111" s="2" t="n">
        <v>95332327</v>
      </c>
      <c r="H111" s="2" t="n">
        <v>95332327</v>
      </c>
      <c r="I111" s="2" t="s">
        <v>97</v>
      </c>
      <c r="J111" s="2" t="s">
        <v>782</v>
      </c>
      <c r="K111" s="2" t="s">
        <v>783</v>
      </c>
      <c r="L111" s="2" t="s">
        <v>30</v>
      </c>
      <c r="M111" s="2" t="n">
        <v>24</v>
      </c>
      <c r="N111" s="2" t="s">
        <v>784</v>
      </c>
      <c r="O111" s="2" t="s">
        <v>785</v>
      </c>
      <c r="P111" s="2" t="s">
        <v>786</v>
      </c>
      <c r="Q111" s="2" t="s">
        <v>787</v>
      </c>
      <c r="R111" s="2" t="s">
        <v>788</v>
      </c>
      <c r="T111" s="2" t="s">
        <v>50</v>
      </c>
      <c r="U111" s="2" t="n">
        <v>6.90591686423</v>
      </c>
      <c r="V111" s="2" t="n">
        <v>0.192503089366</v>
      </c>
      <c r="W111" s="2" t="n">
        <v>7.22506399789</v>
      </c>
      <c r="X111" s="2" t="n">
        <v>0.190591238035</v>
      </c>
      <c r="Y111" s="3" t="n">
        <v>9.8025243686E-005</v>
      </c>
    </row>
    <row r="112" customFormat="false" ht="15" hidden="false" customHeight="false" outlineLevel="0" collapsed="false">
      <c r="A112" s="1" t="s">
        <v>39</v>
      </c>
      <c r="B112" s="1" t="s">
        <v>70</v>
      </c>
      <c r="C112" s="1" t="s">
        <v>27</v>
      </c>
      <c r="D112" s="2" t="b">
        <f aca="false">FALSE()</f>
        <v>0</v>
      </c>
      <c r="E112" s="2" t="s">
        <v>60</v>
      </c>
      <c r="F112" s="2" t="s">
        <v>790</v>
      </c>
      <c r="G112" s="2" t="n">
        <v>66899024</v>
      </c>
      <c r="H112" s="2" t="n">
        <v>66899024</v>
      </c>
      <c r="I112" s="2" t="s">
        <v>97</v>
      </c>
      <c r="J112" s="2" t="s">
        <v>791</v>
      </c>
      <c r="K112" s="2" t="s">
        <v>792</v>
      </c>
      <c r="L112" s="2" t="s">
        <v>30</v>
      </c>
      <c r="M112" s="2" t="n">
        <v>3</v>
      </c>
      <c r="N112" s="2" t="s">
        <v>793</v>
      </c>
      <c r="O112" s="2" t="s">
        <v>794</v>
      </c>
      <c r="P112" s="2" t="s">
        <v>795</v>
      </c>
      <c r="Q112" s="2" t="s">
        <v>796</v>
      </c>
      <c r="R112" s="2" t="s">
        <v>797</v>
      </c>
      <c r="T112" s="2" t="s">
        <v>38</v>
      </c>
      <c r="U112" s="2" t="n">
        <v>6.17123801429</v>
      </c>
      <c r="V112" s="2" t="n">
        <v>0.216545670596</v>
      </c>
      <c r="W112" s="2" t="n">
        <v>5.57355169481</v>
      </c>
      <c r="X112" s="2" t="n">
        <v>0.288345856385</v>
      </c>
      <c r="Y112" s="2" t="n">
        <v>0.000102132499993</v>
      </c>
    </row>
    <row r="113" customFormat="false" ht="15" hidden="false" customHeight="false" outlineLevel="0" collapsed="false">
      <c r="A113" s="1" t="s">
        <v>39</v>
      </c>
      <c r="B113" s="1" t="s">
        <v>70</v>
      </c>
      <c r="C113" s="1" t="s">
        <v>27</v>
      </c>
      <c r="D113" s="2" t="b">
        <f aca="false">FALSE()</f>
        <v>0</v>
      </c>
      <c r="E113" s="2" t="s">
        <v>28</v>
      </c>
      <c r="F113" s="2" t="s">
        <v>798</v>
      </c>
      <c r="G113" s="2" t="n">
        <v>66899108</v>
      </c>
      <c r="H113" s="2" t="n">
        <v>66899108</v>
      </c>
      <c r="I113" s="2" t="s">
        <v>97</v>
      </c>
      <c r="J113" s="2" t="s">
        <v>791</v>
      </c>
      <c r="K113" s="2" t="s">
        <v>792</v>
      </c>
      <c r="L113" s="2" t="s">
        <v>30</v>
      </c>
      <c r="M113" s="2" t="n">
        <v>3</v>
      </c>
      <c r="N113" s="2" t="s">
        <v>793</v>
      </c>
      <c r="O113" s="2" t="s">
        <v>794</v>
      </c>
      <c r="P113" s="2" t="s">
        <v>795</v>
      </c>
      <c r="Q113" s="2" t="s">
        <v>796</v>
      </c>
      <c r="R113" s="2" t="s">
        <v>797</v>
      </c>
      <c r="T113" s="2" t="s">
        <v>38</v>
      </c>
      <c r="U113" s="2" t="n">
        <v>6.17123801429</v>
      </c>
      <c r="V113" s="2" t="n">
        <v>0.216545670596</v>
      </c>
      <c r="W113" s="2" t="n">
        <v>5.57355169481</v>
      </c>
      <c r="X113" s="2" t="n">
        <v>0.288345856385</v>
      </c>
      <c r="Y113" s="2" t="n">
        <v>0.000102132499993</v>
      </c>
    </row>
    <row r="114" customFormat="false" ht="15" hidden="false" customHeight="false" outlineLevel="0" collapsed="false">
      <c r="A114" s="1" t="s">
        <v>39</v>
      </c>
      <c r="B114" s="1" t="s">
        <v>26</v>
      </c>
      <c r="C114" s="1" t="s">
        <v>27</v>
      </c>
      <c r="D114" s="2" t="b">
        <f aca="false">FALSE()</f>
        <v>0</v>
      </c>
      <c r="E114" s="2" t="s">
        <v>105</v>
      </c>
      <c r="F114" s="2" t="s">
        <v>799</v>
      </c>
      <c r="G114" s="2" t="n">
        <v>106730579</v>
      </c>
      <c r="H114" s="2" t="n">
        <v>106731837</v>
      </c>
      <c r="I114" s="2" t="s">
        <v>30</v>
      </c>
      <c r="J114" s="2" t="s">
        <v>800</v>
      </c>
      <c r="K114" s="2" t="s">
        <v>801</v>
      </c>
      <c r="L114" s="2" t="s">
        <v>64</v>
      </c>
      <c r="M114" s="2" t="n">
        <v>2</v>
      </c>
      <c r="N114" s="2" t="s">
        <v>802</v>
      </c>
      <c r="O114" s="2" t="s">
        <v>803</v>
      </c>
      <c r="P114" s="2" t="s">
        <v>804</v>
      </c>
      <c r="Q114" s="2" t="s">
        <v>805</v>
      </c>
      <c r="R114" s="2" t="s">
        <v>806</v>
      </c>
      <c r="T114" s="2" t="s">
        <v>38</v>
      </c>
      <c r="U114" s="2" t="n">
        <v>4.04284696755</v>
      </c>
      <c r="V114" s="2" t="n">
        <v>0.198968360299</v>
      </c>
      <c r="W114" s="2" t="n">
        <v>3.5838950475</v>
      </c>
      <c r="X114" s="2" t="n">
        <v>0.202264985211</v>
      </c>
      <c r="Y114" s="2" t="n">
        <v>0.000105624484963</v>
      </c>
    </row>
    <row r="115" customFormat="false" ht="15" hidden="false" customHeight="false" outlineLevel="0" collapsed="false">
      <c r="A115" s="1" t="s">
        <v>39</v>
      </c>
      <c r="B115" s="1" t="s">
        <v>26</v>
      </c>
      <c r="C115" s="1" t="s">
        <v>27</v>
      </c>
      <c r="D115" s="2" t="b">
        <f aca="false">FALSE()</f>
        <v>0</v>
      </c>
      <c r="E115" s="2" t="s">
        <v>105</v>
      </c>
      <c r="F115" s="2" t="s">
        <v>807</v>
      </c>
      <c r="G115" s="2" t="n">
        <v>17154364</v>
      </c>
      <c r="H115" s="2" t="n">
        <v>17154820</v>
      </c>
      <c r="I115" s="2" t="s">
        <v>64</v>
      </c>
      <c r="J115" s="2" t="s">
        <v>808</v>
      </c>
      <c r="K115" s="2" t="s">
        <v>809</v>
      </c>
      <c r="L115" s="2" t="s">
        <v>30</v>
      </c>
      <c r="M115" s="2" t="n">
        <v>3</v>
      </c>
      <c r="N115" s="2" t="s">
        <v>810</v>
      </c>
      <c r="O115" s="2" t="s">
        <v>811</v>
      </c>
      <c r="P115" s="2" t="s">
        <v>812</v>
      </c>
      <c r="Q115" s="2" t="s">
        <v>813</v>
      </c>
      <c r="R115" s="2" t="s">
        <v>814</v>
      </c>
      <c r="T115" s="2" t="s">
        <v>50</v>
      </c>
      <c r="U115" s="2" t="n">
        <v>2.13428938631</v>
      </c>
      <c r="V115" s="2" t="n">
        <v>0.504709607021</v>
      </c>
      <c r="W115" s="2" t="n">
        <v>2.96902644996</v>
      </c>
      <c r="X115" s="2" t="n">
        <v>0.535242855686</v>
      </c>
      <c r="Y115" s="2" t="n">
        <v>0.000105955765032</v>
      </c>
    </row>
    <row r="116" customFormat="false" ht="15" hidden="false" customHeight="false" outlineLevel="0" collapsed="false">
      <c r="A116" s="1" t="s">
        <v>39</v>
      </c>
      <c r="B116" s="1" t="s">
        <v>26</v>
      </c>
      <c r="C116" s="1" t="s">
        <v>27</v>
      </c>
      <c r="D116" s="2" t="b">
        <f aca="false">FALSE()</f>
        <v>0</v>
      </c>
      <c r="E116" s="2" t="s">
        <v>28</v>
      </c>
      <c r="F116" s="2" t="s">
        <v>815</v>
      </c>
      <c r="G116" s="2" t="n">
        <v>112971819</v>
      </c>
      <c r="H116" s="2" t="n">
        <v>112973552</v>
      </c>
      <c r="I116" s="2" t="s">
        <v>30</v>
      </c>
      <c r="J116" s="2" t="s">
        <v>816</v>
      </c>
      <c r="K116" s="2" t="s">
        <v>817</v>
      </c>
      <c r="L116" s="2" t="s">
        <v>30</v>
      </c>
      <c r="M116" s="2" t="n">
        <v>1</v>
      </c>
      <c r="N116" s="2" t="s">
        <v>818</v>
      </c>
      <c r="O116" s="2" t="s">
        <v>819</v>
      </c>
      <c r="P116" s="2" t="s">
        <v>820</v>
      </c>
      <c r="Q116" s="2" t="s">
        <v>821</v>
      </c>
      <c r="R116" s="2" t="s">
        <v>822</v>
      </c>
      <c r="T116" s="2" t="s">
        <v>38</v>
      </c>
      <c r="U116" s="2" t="n">
        <v>5.64977813503</v>
      </c>
      <c r="V116" s="2" t="n">
        <v>0.205029161372</v>
      </c>
      <c r="W116" s="2" t="n">
        <v>5.30789455656</v>
      </c>
      <c r="X116" s="2" t="n">
        <v>0.208664715133</v>
      </c>
      <c r="Y116" s="2" t="n">
        <v>0.000108753075168</v>
      </c>
    </row>
    <row r="117" customFormat="false" ht="15" hidden="false" customHeight="false" outlineLevel="0" collapsed="false">
      <c r="A117" s="1" t="s">
        <v>39</v>
      </c>
      <c r="B117" s="1" t="s">
        <v>26</v>
      </c>
      <c r="C117" s="1" t="s">
        <v>27</v>
      </c>
      <c r="D117" s="2" t="b">
        <f aca="false">FALSE()</f>
        <v>0</v>
      </c>
      <c r="E117" s="2" t="s">
        <v>28</v>
      </c>
      <c r="F117" s="2" t="s">
        <v>823</v>
      </c>
      <c r="G117" s="2" t="n">
        <v>52789084</v>
      </c>
      <c r="H117" s="2" t="n">
        <v>52789525</v>
      </c>
      <c r="I117" s="2" t="s">
        <v>30</v>
      </c>
      <c r="J117" s="2" t="s">
        <v>824</v>
      </c>
      <c r="K117" s="2" t="s">
        <v>825</v>
      </c>
      <c r="L117" s="2" t="s">
        <v>30</v>
      </c>
      <c r="M117" s="2" t="s">
        <v>44</v>
      </c>
      <c r="N117" s="2" t="s">
        <v>826</v>
      </c>
      <c r="O117" s="2" t="s">
        <v>827</v>
      </c>
      <c r="P117" s="2" t="s">
        <v>828</v>
      </c>
      <c r="Q117" s="2" t="s">
        <v>829</v>
      </c>
      <c r="R117" s="2" t="s">
        <v>830</v>
      </c>
      <c r="T117" s="2" t="s">
        <v>50</v>
      </c>
      <c r="U117" s="2" t="n">
        <v>5.65475413983</v>
      </c>
      <c r="V117" s="2" t="n">
        <v>0.38181677819</v>
      </c>
      <c r="W117" s="2" t="n">
        <v>6.21457296633</v>
      </c>
      <c r="X117" s="2" t="n">
        <v>0.194640171767</v>
      </c>
      <c r="Y117" s="2" t="n">
        <v>0.000111624448775</v>
      </c>
    </row>
    <row r="118" customFormat="false" ht="15" hidden="false" customHeight="false" outlineLevel="0" collapsed="false">
      <c r="A118" s="1" t="s">
        <v>39</v>
      </c>
      <c r="B118" s="1" t="s">
        <v>70</v>
      </c>
      <c r="C118" s="1" t="s">
        <v>27</v>
      </c>
      <c r="D118" s="2" t="b">
        <f aca="false">FALSE()</f>
        <v>0</v>
      </c>
      <c r="E118" s="2" t="s">
        <v>293</v>
      </c>
      <c r="F118" s="2" t="s">
        <v>831</v>
      </c>
      <c r="G118" s="2" t="n">
        <v>38949718</v>
      </c>
      <c r="H118" s="2" t="n">
        <v>38949718</v>
      </c>
      <c r="I118" s="2" t="s">
        <v>30</v>
      </c>
      <c r="J118" s="2" t="s">
        <v>832</v>
      </c>
      <c r="K118" s="2" t="s">
        <v>833</v>
      </c>
      <c r="L118" s="2" t="s">
        <v>64</v>
      </c>
      <c r="M118" s="2" t="s">
        <v>44</v>
      </c>
      <c r="N118" s="2" t="s">
        <v>834</v>
      </c>
      <c r="O118" s="2" t="s">
        <v>835</v>
      </c>
      <c r="P118" s="2" t="s">
        <v>836</v>
      </c>
      <c r="Q118" s="2" t="s">
        <v>479</v>
      </c>
      <c r="R118" s="2" t="s">
        <v>478</v>
      </c>
      <c r="T118" s="2" t="s">
        <v>50</v>
      </c>
      <c r="U118" s="2" t="n">
        <v>5.14077397467</v>
      </c>
      <c r="V118" s="2" t="n">
        <v>0.404518152662</v>
      </c>
      <c r="W118" s="2" t="n">
        <v>5.69633838162</v>
      </c>
      <c r="X118" s="2" t="n">
        <v>0.239559259209</v>
      </c>
      <c r="Y118" s="2" t="n">
        <v>0.000113135963304</v>
      </c>
    </row>
    <row r="119" customFormat="false" ht="15" hidden="false" customHeight="false" outlineLevel="0" collapsed="false">
      <c r="A119" s="1" t="s">
        <v>39</v>
      </c>
      <c r="B119" s="1" t="s">
        <v>70</v>
      </c>
      <c r="C119" s="1" t="s">
        <v>27</v>
      </c>
      <c r="D119" s="2" t="b">
        <f aca="false">FALSE()</f>
        <v>0</v>
      </c>
      <c r="E119" s="2" t="s">
        <v>28</v>
      </c>
      <c r="F119" s="2" t="s">
        <v>837</v>
      </c>
      <c r="G119" s="2" t="n">
        <v>38949777</v>
      </c>
      <c r="H119" s="2" t="n">
        <v>38949777</v>
      </c>
      <c r="I119" s="2" t="s">
        <v>97</v>
      </c>
      <c r="J119" s="2" t="s">
        <v>832</v>
      </c>
      <c r="K119" s="2" t="s">
        <v>833</v>
      </c>
      <c r="L119" s="2" t="s">
        <v>64</v>
      </c>
      <c r="M119" s="2" t="n">
        <v>2</v>
      </c>
      <c r="N119" s="2" t="s">
        <v>834</v>
      </c>
      <c r="O119" s="2" t="s">
        <v>835</v>
      </c>
      <c r="P119" s="2" t="s">
        <v>836</v>
      </c>
      <c r="Q119" s="2" t="s">
        <v>479</v>
      </c>
      <c r="R119" s="2" t="s">
        <v>478</v>
      </c>
      <c r="T119" s="2" t="s">
        <v>50</v>
      </c>
      <c r="U119" s="2" t="n">
        <v>5.14077397467</v>
      </c>
      <c r="V119" s="2" t="n">
        <v>0.404518152662</v>
      </c>
      <c r="W119" s="2" t="n">
        <v>5.69633838162</v>
      </c>
      <c r="X119" s="2" t="n">
        <v>0.239559259209</v>
      </c>
      <c r="Y119" s="2" t="n">
        <v>0.000113135963304</v>
      </c>
    </row>
    <row r="120" customFormat="false" ht="15" hidden="false" customHeight="false" outlineLevel="0" collapsed="false">
      <c r="A120" s="1" t="s">
        <v>25</v>
      </c>
      <c r="B120" s="1" t="s">
        <v>26</v>
      </c>
      <c r="C120" s="1" t="s">
        <v>27</v>
      </c>
      <c r="D120" s="2" t="b">
        <f aca="false">FALSE()</f>
        <v>0</v>
      </c>
      <c r="E120" s="2" t="s">
        <v>71</v>
      </c>
      <c r="F120" s="2" t="s">
        <v>838</v>
      </c>
      <c r="G120" s="2" t="n">
        <v>132430866</v>
      </c>
      <c r="H120" s="2" t="n">
        <v>132435829</v>
      </c>
      <c r="I120" s="2" t="s">
        <v>64</v>
      </c>
      <c r="J120" s="2" t="s">
        <v>201</v>
      </c>
      <c r="K120" s="2" t="s">
        <v>202</v>
      </c>
      <c r="L120" s="2" t="s">
        <v>64</v>
      </c>
      <c r="M120" s="2" t="n">
        <v>4</v>
      </c>
      <c r="N120" s="2" t="s">
        <v>203</v>
      </c>
      <c r="O120" s="2" t="s">
        <v>839</v>
      </c>
      <c r="P120" s="2" t="s">
        <v>840</v>
      </c>
      <c r="Q120" s="2" t="s">
        <v>841</v>
      </c>
      <c r="R120" s="2" t="s">
        <v>842</v>
      </c>
      <c r="T120" s="2" t="s">
        <v>50</v>
      </c>
      <c r="U120" s="2" t="n">
        <v>0.80063226717</v>
      </c>
      <c r="V120" s="2" t="n">
        <v>0.276165030273</v>
      </c>
      <c r="W120" s="2" t="n">
        <v>1.47018612591</v>
      </c>
      <c r="X120" s="2" t="n">
        <v>0.49661492285</v>
      </c>
      <c r="Y120" s="2" t="n">
        <v>0.000118227649616</v>
      </c>
    </row>
    <row r="121" customFormat="false" ht="15" hidden="false" customHeight="false" outlineLevel="0" collapsed="false">
      <c r="A121" s="1" t="s">
        <v>39</v>
      </c>
      <c r="B121" s="1" t="s">
        <v>70</v>
      </c>
      <c r="C121" s="1" t="s">
        <v>27</v>
      </c>
      <c r="D121" s="2" t="b">
        <f aca="false">FALSE()</f>
        <v>0</v>
      </c>
      <c r="E121" s="2" t="s">
        <v>71</v>
      </c>
      <c r="F121" s="2" t="s">
        <v>843</v>
      </c>
      <c r="G121" s="2" t="n">
        <v>152884333</v>
      </c>
      <c r="H121" s="2" t="n">
        <v>152884333</v>
      </c>
      <c r="I121" s="2" t="s">
        <v>64</v>
      </c>
      <c r="J121" s="2" t="s">
        <v>844</v>
      </c>
      <c r="K121" s="2" t="s">
        <v>845</v>
      </c>
      <c r="L121" s="2" t="s">
        <v>30</v>
      </c>
      <c r="M121" s="2" t="n">
        <v>3</v>
      </c>
      <c r="N121" s="2" t="s">
        <v>846</v>
      </c>
      <c r="O121" s="2" t="s">
        <v>847</v>
      </c>
      <c r="P121" s="2" t="s">
        <v>848</v>
      </c>
      <c r="Q121" s="2" t="s">
        <v>223</v>
      </c>
      <c r="R121" s="2" t="s">
        <v>222</v>
      </c>
      <c r="T121" s="2" t="s">
        <v>50</v>
      </c>
      <c r="U121" s="2" t="n">
        <v>2.36751782935</v>
      </c>
      <c r="V121" s="2" t="n">
        <v>0.47737784195</v>
      </c>
      <c r="W121" s="2" t="n">
        <v>3.31856576811</v>
      </c>
      <c r="X121" s="2" t="n">
        <v>0.431355198529</v>
      </c>
      <c r="Y121" s="2" t="n">
        <v>0.000118493291946</v>
      </c>
    </row>
    <row r="122" customFormat="false" ht="15" hidden="false" customHeight="false" outlineLevel="0" collapsed="false">
      <c r="A122" s="1" t="s">
        <v>39</v>
      </c>
      <c r="B122" s="1" t="s">
        <v>70</v>
      </c>
      <c r="C122" s="1" t="s">
        <v>27</v>
      </c>
      <c r="D122" s="2" t="b">
        <f aca="false">FALSE()</f>
        <v>0</v>
      </c>
      <c r="E122" s="2" t="s">
        <v>28</v>
      </c>
      <c r="F122" s="2" t="s">
        <v>849</v>
      </c>
      <c r="G122" s="2" t="n">
        <v>142780888</v>
      </c>
      <c r="H122" s="2" t="n">
        <v>142780888</v>
      </c>
      <c r="I122" s="2" t="s">
        <v>64</v>
      </c>
      <c r="J122" s="2" t="s">
        <v>310</v>
      </c>
      <c r="K122" s="2" t="s">
        <v>311</v>
      </c>
      <c r="L122" s="2" t="s">
        <v>30</v>
      </c>
      <c r="M122" s="2" t="s">
        <v>44</v>
      </c>
      <c r="N122" s="2" t="s">
        <v>850</v>
      </c>
      <c r="O122" s="2" t="s">
        <v>851</v>
      </c>
      <c r="P122" s="2" t="s">
        <v>852</v>
      </c>
      <c r="Q122" s="2" t="s">
        <v>853</v>
      </c>
      <c r="R122" s="2" t="s">
        <v>854</v>
      </c>
      <c r="T122" s="2" t="s">
        <v>50</v>
      </c>
      <c r="U122" s="2" t="n">
        <v>3.29986082439</v>
      </c>
      <c r="V122" s="2" t="n">
        <v>0.446838906655</v>
      </c>
      <c r="W122" s="2" t="n">
        <v>3.91115957278</v>
      </c>
      <c r="X122" s="2" t="n">
        <v>0.317023248436</v>
      </c>
      <c r="Y122" s="2" t="n">
        <v>0.000121914622805</v>
      </c>
    </row>
    <row r="123" customFormat="false" ht="15" hidden="false" customHeight="false" outlineLevel="0" collapsed="false">
      <c r="A123" s="1" t="s">
        <v>39</v>
      </c>
      <c r="B123" s="1" t="s">
        <v>70</v>
      </c>
      <c r="C123" s="1" t="s">
        <v>27</v>
      </c>
      <c r="D123" s="2" t="b">
        <f aca="false">FALSE()</f>
        <v>0</v>
      </c>
      <c r="E123" s="2" t="s">
        <v>71</v>
      </c>
      <c r="F123" s="2" t="s">
        <v>855</v>
      </c>
      <c r="G123" s="2" t="n">
        <v>65505289</v>
      </c>
      <c r="H123" s="2" t="n">
        <v>65505289</v>
      </c>
      <c r="I123" s="2" t="s">
        <v>97</v>
      </c>
      <c r="J123" s="2" t="s">
        <v>856</v>
      </c>
      <c r="K123" s="2" t="s">
        <v>857</v>
      </c>
      <c r="L123" s="2" t="s">
        <v>64</v>
      </c>
      <c r="M123" s="2" t="n">
        <v>2</v>
      </c>
      <c r="N123" s="2" t="s">
        <v>858</v>
      </c>
      <c r="O123" s="2" t="s">
        <v>859</v>
      </c>
      <c r="P123" s="2" t="s">
        <v>860</v>
      </c>
      <c r="Q123" s="2" t="s">
        <v>861</v>
      </c>
      <c r="R123" s="2" t="s">
        <v>862</v>
      </c>
      <c r="T123" s="2" t="s">
        <v>38</v>
      </c>
      <c r="U123" s="2" t="n">
        <v>8.13347944175</v>
      </c>
      <c r="V123" s="2" t="n">
        <v>0.590767503322</v>
      </c>
      <c r="W123" s="2" t="n">
        <v>6.74726046455</v>
      </c>
      <c r="X123" s="2" t="n">
        <v>0.901577914538</v>
      </c>
      <c r="Y123" s="2" t="n">
        <v>0.000127045337156</v>
      </c>
    </row>
    <row r="124" customFormat="false" ht="15" hidden="false" customHeight="false" outlineLevel="0" collapsed="false">
      <c r="A124" s="1" t="s">
        <v>39</v>
      </c>
      <c r="B124" s="1" t="s">
        <v>70</v>
      </c>
      <c r="C124" s="1" t="s">
        <v>27</v>
      </c>
      <c r="D124" s="2" t="b">
        <f aca="false">FALSE()</f>
        <v>0</v>
      </c>
      <c r="E124" s="2" t="s">
        <v>40</v>
      </c>
      <c r="F124" s="2" t="s">
        <v>863</v>
      </c>
      <c r="G124" s="2" t="n">
        <v>65452514</v>
      </c>
      <c r="H124" s="2" t="n">
        <v>65452514</v>
      </c>
      <c r="I124" s="2" t="s">
        <v>97</v>
      </c>
      <c r="J124" s="2" t="s">
        <v>856</v>
      </c>
      <c r="K124" s="2" t="s">
        <v>857</v>
      </c>
      <c r="L124" s="2" t="s">
        <v>64</v>
      </c>
      <c r="M124" s="2" t="n">
        <v>2</v>
      </c>
      <c r="N124" s="2" t="s">
        <v>858</v>
      </c>
      <c r="O124" s="2" t="s">
        <v>859</v>
      </c>
      <c r="P124" s="2" t="s">
        <v>860</v>
      </c>
      <c r="Q124" s="2" t="s">
        <v>861</v>
      </c>
      <c r="R124" s="2" t="s">
        <v>862</v>
      </c>
      <c r="T124" s="2" t="s">
        <v>38</v>
      </c>
      <c r="U124" s="2" t="n">
        <v>8.13347944175</v>
      </c>
      <c r="V124" s="2" t="n">
        <v>0.590767503322</v>
      </c>
      <c r="W124" s="2" t="n">
        <v>6.74726046455</v>
      </c>
      <c r="X124" s="2" t="n">
        <v>0.901577914538</v>
      </c>
      <c r="Y124" s="2" t="n">
        <v>0.000127045337156</v>
      </c>
    </row>
    <row r="125" customFormat="false" ht="15" hidden="false" customHeight="false" outlineLevel="0" collapsed="false">
      <c r="A125" s="1" t="s">
        <v>39</v>
      </c>
      <c r="B125" s="1" t="s">
        <v>70</v>
      </c>
      <c r="C125" s="1" t="s">
        <v>27</v>
      </c>
      <c r="D125" s="2" t="b">
        <f aca="false">FALSE()</f>
        <v>0</v>
      </c>
      <c r="E125" s="2" t="s">
        <v>40</v>
      </c>
      <c r="F125" s="2" t="s">
        <v>864</v>
      </c>
      <c r="G125" s="2" t="n">
        <v>65626898</v>
      </c>
      <c r="H125" s="2" t="n">
        <v>65626898</v>
      </c>
      <c r="I125" s="2" t="s">
        <v>30</v>
      </c>
      <c r="J125" s="2" t="s">
        <v>856</v>
      </c>
      <c r="K125" s="2" t="s">
        <v>857</v>
      </c>
      <c r="L125" s="2" t="s">
        <v>64</v>
      </c>
      <c r="M125" s="2" t="n">
        <v>6</v>
      </c>
      <c r="N125" s="2" t="s">
        <v>865</v>
      </c>
      <c r="O125" s="2" t="s">
        <v>859</v>
      </c>
      <c r="P125" s="2" t="s">
        <v>860</v>
      </c>
      <c r="Q125" s="2" t="s">
        <v>861</v>
      </c>
      <c r="R125" s="2" t="s">
        <v>862</v>
      </c>
      <c r="T125" s="2" t="s">
        <v>38</v>
      </c>
      <c r="U125" s="2" t="n">
        <v>8.13347944175</v>
      </c>
      <c r="V125" s="2" t="n">
        <v>0.590767503322</v>
      </c>
      <c r="W125" s="2" t="n">
        <v>6.74726046455</v>
      </c>
      <c r="X125" s="2" t="n">
        <v>0.901577914538</v>
      </c>
      <c r="Y125" s="2" t="n">
        <v>0.000127045337156</v>
      </c>
    </row>
    <row r="126" customFormat="false" ht="15" hidden="false" customHeight="false" outlineLevel="0" collapsed="false">
      <c r="A126" s="1" t="s">
        <v>39</v>
      </c>
      <c r="B126" s="1" t="s">
        <v>70</v>
      </c>
      <c r="C126" s="1" t="s">
        <v>27</v>
      </c>
      <c r="D126" s="2" t="b">
        <f aca="false">FALSE()</f>
        <v>0</v>
      </c>
      <c r="E126" s="2" t="s">
        <v>28</v>
      </c>
      <c r="F126" s="2" t="s">
        <v>866</v>
      </c>
      <c r="G126" s="2" t="n">
        <v>146712626</v>
      </c>
      <c r="H126" s="2" t="n">
        <v>146712626</v>
      </c>
      <c r="I126" s="2" t="s">
        <v>97</v>
      </c>
      <c r="J126" s="2" t="s">
        <v>867</v>
      </c>
      <c r="K126" s="2" t="s">
        <v>868</v>
      </c>
      <c r="L126" s="2" t="s">
        <v>64</v>
      </c>
      <c r="M126" s="2" t="n">
        <v>4</v>
      </c>
      <c r="N126" s="2" t="s">
        <v>869</v>
      </c>
      <c r="O126" s="2" t="s">
        <v>870</v>
      </c>
      <c r="P126" s="2" t="s">
        <v>871</v>
      </c>
      <c r="Q126" s="2" t="s">
        <v>872</v>
      </c>
      <c r="R126" s="2" t="s">
        <v>873</v>
      </c>
      <c r="T126" s="2" t="s">
        <v>50</v>
      </c>
      <c r="U126" s="2" t="n">
        <v>3.03173008707</v>
      </c>
      <c r="V126" s="2" t="n">
        <v>0.170181767468</v>
      </c>
      <c r="W126" s="2" t="n">
        <v>3.25401899291</v>
      </c>
      <c r="X126" s="2" t="n">
        <v>0.10223599103</v>
      </c>
      <c r="Y126" s="2" t="n">
        <v>0.000127569596858</v>
      </c>
    </row>
    <row r="127" customFormat="false" ht="15" hidden="false" customHeight="false" outlineLevel="0" collapsed="false">
      <c r="A127" s="1" t="s">
        <v>39</v>
      </c>
      <c r="B127" s="1" t="s">
        <v>26</v>
      </c>
      <c r="C127" s="1" t="s">
        <v>27</v>
      </c>
      <c r="D127" s="2" t="b">
        <f aca="false">FALSE()</f>
        <v>0</v>
      </c>
      <c r="E127" s="2" t="s">
        <v>105</v>
      </c>
      <c r="F127" s="2" t="s">
        <v>874</v>
      </c>
      <c r="G127" s="2" t="n">
        <v>13585652</v>
      </c>
      <c r="H127" s="2" t="n">
        <v>13585822</v>
      </c>
      <c r="I127" s="2" t="s">
        <v>30</v>
      </c>
      <c r="J127" s="2" t="s">
        <v>875</v>
      </c>
      <c r="K127" s="2" t="s">
        <v>876</v>
      </c>
      <c r="L127" s="2" t="s">
        <v>64</v>
      </c>
      <c r="M127" s="2" t="s">
        <v>44</v>
      </c>
      <c r="N127" s="2" t="s">
        <v>877</v>
      </c>
      <c r="O127" s="2" t="s">
        <v>878</v>
      </c>
      <c r="P127" s="2" t="s">
        <v>879</v>
      </c>
      <c r="Q127" s="2" t="s">
        <v>880</v>
      </c>
      <c r="R127" s="2" t="s">
        <v>881</v>
      </c>
      <c r="T127" s="2" t="s">
        <v>38</v>
      </c>
      <c r="U127" s="2" t="n">
        <v>3.11494435357</v>
      </c>
      <c r="V127" s="2" t="n">
        <v>0.422588673769</v>
      </c>
      <c r="W127" s="2" t="n">
        <v>2.26734614987</v>
      </c>
      <c r="X127" s="2" t="n">
        <v>0.269190499096</v>
      </c>
      <c r="Y127" s="2" t="n">
        <v>0.000128912136959</v>
      </c>
    </row>
    <row r="128" customFormat="false" ht="15" hidden="false" customHeight="false" outlineLevel="0" collapsed="false">
      <c r="A128" s="1" t="s">
        <v>39</v>
      </c>
      <c r="B128" s="1" t="s">
        <v>70</v>
      </c>
      <c r="C128" s="1" t="s">
        <v>27</v>
      </c>
      <c r="D128" s="2" t="b">
        <f aca="false">FALSE()</f>
        <v>0</v>
      </c>
      <c r="E128" s="2" t="s">
        <v>28</v>
      </c>
      <c r="F128" s="2" t="s">
        <v>882</v>
      </c>
      <c r="G128" s="2" t="n">
        <v>60281774</v>
      </c>
      <c r="H128" s="2" t="n">
        <v>60281774</v>
      </c>
      <c r="I128" s="2" t="s">
        <v>97</v>
      </c>
      <c r="J128" s="2" t="s">
        <v>883</v>
      </c>
      <c r="K128" s="2" t="s">
        <v>884</v>
      </c>
      <c r="L128" s="2" t="s">
        <v>64</v>
      </c>
      <c r="M128" s="2" t="n">
        <v>20</v>
      </c>
      <c r="N128" s="2" t="s">
        <v>885</v>
      </c>
      <c r="O128" s="2" t="s">
        <v>886</v>
      </c>
      <c r="P128" s="2" t="s">
        <v>887</v>
      </c>
      <c r="Q128" s="2" t="s">
        <v>37</v>
      </c>
      <c r="R128" s="2" t="s">
        <v>36</v>
      </c>
      <c r="T128" s="2" t="s">
        <v>50</v>
      </c>
      <c r="U128" s="2" t="n">
        <v>5.12870422443</v>
      </c>
      <c r="V128" s="2" t="n">
        <v>0.215452929286</v>
      </c>
      <c r="W128" s="2" t="n">
        <v>5.52233238006</v>
      </c>
      <c r="X128" s="2" t="n">
        <v>0.194279794521</v>
      </c>
      <c r="Y128" s="2" t="n">
        <v>0.000131154895755</v>
      </c>
    </row>
    <row r="129" customFormat="false" ht="15" hidden="false" customHeight="false" outlineLevel="0" collapsed="false">
      <c r="A129" s="1" t="s">
        <v>39</v>
      </c>
      <c r="B129" s="1" t="s">
        <v>70</v>
      </c>
      <c r="C129" s="1" t="s">
        <v>27</v>
      </c>
      <c r="D129" s="2" t="b">
        <f aca="false">FALSE()</f>
        <v>0</v>
      </c>
      <c r="E129" s="2" t="s">
        <v>293</v>
      </c>
      <c r="F129" s="2" t="s">
        <v>888</v>
      </c>
      <c r="G129" s="2" t="n">
        <v>61080054</v>
      </c>
      <c r="H129" s="2" t="n">
        <v>61080054</v>
      </c>
      <c r="I129" s="2" t="s">
        <v>64</v>
      </c>
      <c r="J129" s="2" t="s">
        <v>889</v>
      </c>
      <c r="K129" s="2" t="s">
        <v>890</v>
      </c>
      <c r="L129" s="2" t="s">
        <v>64</v>
      </c>
      <c r="M129" s="2" t="s">
        <v>44</v>
      </c>
      <c r="N129" s="2" t="s">
        <v>891</v>
      </c>
      <c r="O129" s="2" t="s">
        <v>892</v>
      </c>
      <c r="P129" s="2" t="s">
        <v>893</v>
      </c>
      <c r="Q129" s="2" t="s">
        <v>894</v>
      </c>
      <c r="R129" s="2" t="s">
        <v>895</v>
      </c>
      <c r="T129" s="2" t="s">
        <v>50</v>
      </c>
      <c r="U129" s="2" t="n">
        <v>3.71050157515</v>
      </c>
      <c r="V129" s="2" t="n">
        <v>0.28968200615</v>
      </c>
      <c r="W129" s="2" t="n">
        <v>4.13574296412</v>
      </c>
      <c r="X129" s="2" t="n">
        <v>0.229538806126</v>
      </c>
      <c r="Y129" s="2" t="n">
        <v>0.000133896307197</v>
      </c>
    </row>
    <row r="130" customFormat="false" ht="15" hidden="false" customHeight="false" outlineLevel="0" collapsed="false">
      <c r="A130" s="1" t="s">
        <v>39</v>
      </c>
      <c r="B130" s="1" t="s">
        <v>70</v>
      </c>
      <c r="C130" s="1" t="s">
        <v>27</v>
      </c>
      <c r="D130" s="2" t="b">
        <f aca="false">FALSE()</f>
        <v>0</v>
      </c>
      <c r="E130" s="2" t="s">
        <v>60</v>
      </c>
      <c r="F130" s="2" t="s">
        <v>896</v>
      </c>
      <c r="G130" s="2" t="n">
        <v>85729894</v>
      </c>
      <c r="H130" s="2" t="n">
        <v>85729894</v>
      </c>
      <c r="I130" s="2" t="s">
        <v>97</v>
      </c>
      <c r="J130" s="2" t="s">
        <v>897</v>
      </c>
      <c r="K130" s="2" t="s">
        <v>898</v>
      </c>
      <c r="L130" s="2" t="s">
        <v>64</v>
      </c>
      <c r="M130" s="2" t="n">
        <v>2</v>
      </c>
      <c r="N130" s="2" t="s">
        <v>899</v>
      </c>
      <c r="O130" s="2" t="s">
        <v>900</v>
      </c>
      <c r="P130" s="2" t="s">
        <v>901</v>
      </c>
      <c r="Q130" s="2" t="s">
        <v>902</v>
      </c>
      <c r="R130" s="2" t="s">
        <v>903</v>
      </c>
      <c r="T130" s="2" t="s">
        <v>50</v>
      </c>
      <c r="U130" s="2" t="n">
        <v>5.91810141355</v>
      </c>
      <c r="V130" s="2" t="n">
        <v>0.318399693355</v>
      </c>
      <c r="W130" s="2" t="n">
        <v>6.36689787482</v>
      </c>
      <c r="X130" s="2" t="n">
        <v>0.202377684722</v>
      </c>
      <c r="Y130" s="2" t="n">
        <v>0.000136978489424</v>
      </c>
    </row>
    <row r="131" customFormat="false" ht="15" hidden="false" customHeight="false" outlineLevel="0" collapsed="false">
      <c r="A131" s="1" t="s">
        <v>39</v>
      </c>
      <c r="B131" s="1" t="s">
        <v>26</v>
      </c>
      <c r="C131" s="1" t="s">
        <v>350</v>
      </c>
      <c r="D131" s="2" t="b">
        <f aca="false">FALSE()</f>
        <v>0</v>
      </c>
      <c r="E131" s="2" t="s">
        <v>293</v>
      </c>
      <c r="F131" s="2" t="s">
        <v>904</v>
      </c>
      <c r="G131" s="2" t="n">
        <v>106983606</v>
      </c>
      <c r="H131" s="2" t="n">
        <v>106989304</v>
      </c>
      <c r="I131" s="2" t="s">
        <v>64</v>
      </c>
      <c r="J131" s="2" t="s">
        <v>905</v>
      </c>
      <c r="K131" s="2" t="s">
        <v>906</v>
      </c>
      <c r="L131" s="2" t="s">
        <v>30</v>
      </c>
      <c r="M131" s="2" t="s">
        <v>44</v>
      </c>
      <c r="N131" s="2" t="s">
        <v>907</v>
      </c>
      <c r="O131" s="2" t="s">
        <v>908</v>
      </c>
      <c r="P131" s="2" t="s">
        <v>909</v>
      </c>
      <c r="Q131" s="2" t="s">
        <v>36</v>
      </c>
      <c r="R131" s="2" t="s">
        <v>37</v>
      </c>
      <c r="T131" s="2" t="s">
        <v>50</v>
      </c>
      <c r="U131" s="2" t="n">
        <v>1.08906529916</v>
      </c>
      <c r="V131" s="2" t="n">
        <v>0.312475995205</v>
      </c>
      <c r="W131" s="2" t="n">
        <v>1.86609213228</v>
      </c>
      <c r="X131" s="2" t="n">
        <v>0.505944909749</v>
      </c>
      <c r="Y131" s="2" t="n">
        <v>0.000136992808286</v>
      </c>
    </row>
    <row r="132" customFormat="false" ht="15" hidden="false" customHeight="false" outlineLevel="0" collapsed="false">
      <c r="A132" s="1" t="s">
        <v>39</v>
      </c>
      <c r="B132" s="1" t="s">
        <v>26</v>
      </c>
      <c r="C132" s="1" t="s">
        <v>27</v>
      </c>
      <c r="D132" s="2" t="b">
        <f aca="false">FALSE()</f>
        <v>0</v>
      </c>
      <c r="E132" s="2" t="s">
        <v>60</v>
      </c>
      <c r="F132" s="2" t="s">
        <v>910</v>
      </c>
      <c r="G132" s="2" t="n">
        <v>107024441</v>
      </c>
      <c r="H132" s="2" t="n">
        <v>107024841</v>
      </c>
      <c r="I132" s="2" t="s">
        <v>30</v>
      </c>
      <c r="J132" s="2" t="s">
        <v>905</v>
      </c>
      <c r="K132" s="2" t="s">
        <v>906</v>
      </c>
      <c r="L132" s="2" t="s">
        <v>30</v>
      </c>
      <c r="M132" s="2" t="s">
        <v>44</v>
      </c>
      <c r="N132" s="2" t="s">
        <v>911</v>
      </c>
      <c r="O132" s="2" t="s">
        <v>908</v>
      </c>
      <c r="P132" s="2" t="s">
        <v>909</v>
      </c>
      <c r="Q132" s="2" t="s">
        <v>36</v>
      </c>
      <c r="R132" s="2" t="s">
        <v>37</v>
      </c>
      <c r="T132" s="2" t="s">
        <v>50</v>
      </c>
      <c r="U132" s="2" t="n">
        <v>1.08906529916</v>
      </c>
      <c r="V132" s="2" t="n">
        <v>0.312475995205</v>
      </c>
      <c r="W132" s="2" t="n">
        <v>1.86609213228</v>
      </c>
      <c r="X132" s="2" t="n">
        <v>0.505944909749</v>
      </c>
      <c r="Y132" s="2" t="n">
        <v>0.000136992808286</v>
      </c>
    </row>
    <row r="133" customFormat="false" ht="15" hidden="false" customHeight="false" outlineLevel="0" collapsed="false">
      <c r="A133" s="1" t="s">
        <v>39</v>
      </c>
      <c r="B133" s="1" t="s">
        <v>26</v>
      </c>
      <c r="C133" s="1" t="s">
        <v>27</v>
      </c>
      <c r="D133" s="2" t="b">
        <f aca="false">FALSE()</f>
        <v>0</v>
      </c>
      <c r="E133" s="2" t="s">
        <v>105</v>
      </c>
      <c r="F133" s="2" t="s">
        <v>912</v>
      </c>
      <c r="G133" s="2" t="n">
        <v>31503800</v>
      </c>
      <c r="H133" s="2" t="n">
        <v>31504276</v>
      </c>
      <c r="I133" s="2" t="s">
        <v>64</v>
      </c>
      <c r="J133" s="2" t="s">
        <v>913</v>
      </c>
      <c r="K133" s="2" t="s">
        <v>914</v>
      </c>
      <c r="L133" s="2" t="s">
        <v>30</v>
      </c>
      <c r="M133" s="2" t="s">
        <v>44</v>
      </c>
      <c r="N133" s="2" t="s">
        <v>915</v>
      </c>
      <c r="O133" s="2" t="s">
        <v>916</v>
      </c>
      <c r="P133" s="2" t="s">
        <v>917</v>
      </c>
      <c r="Q133" s="2" t="s">
        <v>918</v>
      </c>
      <c r="R133" s="2" t="s">
        <v>919</v>
      </c>
      <c r="T133" s="2" t="s">
        <v>38</v>
      </c>
      <c r="U133" s="2" t="n">
        <v>3.80498430618</v>
      </c>
      <c r="V133" s="2" t="n">
        <v>0.274727494061</v>
      </c>
      <c r="W133" s="2" t="n">
        <v>3.1945629484</v>
      </c>
      <c r="X133" s="2" t="n">
        <v>0.274415918177</v>
      </c>
      <c r="Y133" s="2" t="n">
        <v>0.000141752137958</v>
      </c>
    </row>
    <row r="134" customFormat="false" ht="15" hidden="false" customHeight="false" outlineLevel="0" collapsed="false">
      <c r="A134" s="1" t="s">
        <v>39</v>
      </c>
      <c r="B134" s="1" t="s">
        <v>70</v>
      </c>
      <c r="C134" s="1" t="s">
        <v>27</v>
      </c>
      <c r="D134" s="2" t="b">
        <f aca="false">FALSE()</f>
        <v>0</v>
      </c>
      <c r="E134" s="2" t="s">
        <v>105</v>
      </c>
      <c r="F134" s="2" t="s">
        <v>920</v>
      </c>
      <c r="G134" s="2" t="n">
        <v>84043735</v>
      </c>
      <c r="H134" s="2" t="n">
        <v>84043735</v>
      </c>
      <c r="I134" s="2" t="s">
        <v>97</v>
      </c>
      <c r="J134" s="2" t="s">
        <v>921</v>
      </c>
      <c r="K134" s="2" t="s">
        <v>922</v>
      </c>
      <c r="L134" s="2" t="s">
        <v>30</v>
      </c>
      <c r="M134" s="2" t="n">
        <v>1</v>
      </c>
      <c r="N134" s="2" t="s">
        <v>923</v>
      </c>
      <c r="O134" s="2" t="s">
        <v>924</v>
      </c>
      <c r="P134" s="2" t="s">
        <v>925</v>
      </c>
      <c r="Q134" s="2" t="s">
        <v>926</v>
      </c>
      <c r="R134" s="2" t="s">
        <v>927</v>
      </c>
      <c r="T134" s="2" t="s">
        <v>50</v>
      </c>
      <c r="U134" s="2" t="n">
        <v>3.84069609007</v>
      </c>
      <c r="V134" s="2" t="n">
        <v>0.448979642518</v>
      </c>
      <c r="W134" s="2" t="n">
        <v>4.60339258899</v>
      </c>
      <c r="X134" s="2" t="n">
        <v>0.50293162168</v>
      </c>
      <c r="Y134" s="2" t="n">
        <v>0.000150897536716</v>
      </c>
    </row>
    <row r="135" customFormat="false" ht="15" hidden="false" customHeight="false" outlineLevel="0" collapsed="false">
      <c r="A135" s="1" t="s">
        <v>39</v>
      </c>
      <c r="B135" s="1" t="s">
        <v>26</v>
      </c>
      <c r="C135" s="1" t="s">
        <v>27</v>
      </c>
      <c r="D135" s="2" t="b">
        <f aca="false">FALSE()</f>
        <v>0</v>
      </c>
      <c r="E135" s="2" t="s">
        <v>28</v>
      </c>
      <c r="F135" s="2" t="s">
        <v>928</v>
      </c>
      <c r="G135" s="2" t="n">
        <v>30031088</v>
      </c>
      <c r="H135" s="2" t="n">
        <v>30031290</v>
      </c>
      <c r="I135" s="2" t="s">
        <v>30</v>
      </c>
      <c r="J135" s="2" t="s">
        <v>929</v>
      </c>
      <c r="K135" s="2" t="s">
        <v>930</v>
      </c>
      <c r="L135" s="2" t="s">
        <v>64</v>
      </c>
      <c r="M135" s="2" t="s">
        <v>44</v>
      </c>
      <c r="N135" s="2" t="s">
        <v>931</v>
      </c>
      <c r="O135" s="2" t="s">
        <v>932</v>
      </c>
      <c r="P135" s="2" t="s">
        <v>933</v>
      </c>
      <c r="Q135" s="2" t="s">
        <v>934</v>
      </c>
      <c r="R135" s="2" t="s">
        <v>935</v>
      </c>
      <c r="T135" s="2" t="s">
        <v>50</v>
      </c>
      <c r="U135" s="2" t="n">
        <v>4.11769323617</v>
      </c>
      <c r="V135" s="2" t="n">
        <v>0.745053522838</v>
      </c>
      <c r="W135" s="2" t="n">
        <v>5.67834767483</v>
      </c>
      <c r="X135" s="2" t="n">
        <v>0.961581611785</v>
      </c>
      <c r="Y135" s="2" t="n">
        <v>0.000152712265018</v>
      </c>
    </row>
    <row r="136" customFormat="false" ht="15" hidden="false" customHeight="false" outlineLevel="0" collapsed="false">
      <c r="A136" s="1" t="s">
        <v>39</v>
      </c>
      <c r="B136" s="1" t="s">
        <v>70</v>
      </c>
      <c r="C136" s="1" t="s">
        <v>27</v>
      </c>
      <c r="D136" s="2" t="b">
        <f aca="false">FALSE()</f>
        <v>0</v>
      </c>
      <c r="E136" s="2" t="s">
        <v>28</v>
      </c>
      <c r="F136" s="2" t="s">
        <v>936</v>
      </c>
      <c r="G136" s="2" t="n">
        <v>74682420</v>
      </c>
      <c r="H136" s="2" t="n">
        <v>74682420</v>
      </c>
      <c r="I136" s="2" t="s">
        <v>97</v>
      </c>
      <c r="J136" s="2" t="s">
        <v>937</v>
      </c>
      <c r="K136" s="2" t="s">
        <v>938</v>
      </c>
      <c r="L136" s="2" t="s">
        <v>30</v>
      </c>
      <c r="M136" s="2" t="n">
        <v>9</v>
      </c>
      <c r="N136" s="2" t="s">
        <v>939</v>
      </c>
      <c r="O136" s="2" t="s">
        <v>940</v>
      </c>
      <c r="P136" s="2" t="s">
        <v>941</v>
      </c>
      <c r="Q136" s="2" t="s">
        <v>268</v>
      </c>
      <c r="R136" s="2" t="s">
        <v>267</v>
      </c>
      <c r="T136" s="2" t="s">
        <v>50</v>
      </c>
      <c r="U136" s="2" t="n">
        <v>4.54388268492</v>
      </c>
      <c r="V136" s="2" t="n">
        <v>0.254397813754</v>
      </c>
      <c r="W136" s="2" t="n">
        <v>5.31738490445</v>
      </c>
      <c r="X136" s="2" t="n">
        <v>0.350734636414</v>
      </c>
      <c r="Y136" s="2" t="n">
        <v>0.000154326551234</v>
      </c>
    </row>
    <row r="137" customFormat="false" ht="15" hidden="false" customHeight="false" outlineLevel="0" collapsed="false">
      <c r="A137" s="1" t="s">
        <v>39</v>
      </c>
      <c r="B137" s="1" t="s">
        <v>26</v>
      </c>
      <c r="C137" s="1" t="s">
        <v>27</v>
      </c>
      <c r="D137" s="2" t="b">
        <f aca="false">FALSE()</f>
        <v>0</v>
      </c>
      <c r="E137" s="2" t="s">
        <v>28</v>
      </c>
      <c r="F137" s="2" t="s">
        <v>942</v>
      </c>
      <c r="G137" s="2" t="n">
        <v>46611138</v>
      </c>
      <c r="H137" s="2" t="n">
        <v>46611346</v>
      </c>
      <c r="I137" s="2" t="s">
        <v>30</v>
      </c>
      <c r="J137" s="2" t="s">
        <v>366</v>
      </c>
      <c r="K137" s="2" t="s">
        <v>367</v>
      </c>
      <c r="L137" s="2" t="s">
        <v>30</v>
      </c>
      <c r="M137" s="2" t="s">
        <v>44</v>
      </c>
      <c r="N137" s="2" t="s">
        <v>368</v>
      </c>
      <c r="O137" s="2" t="s">
        <v>943</v>
      </c>
      <c r="P137" s="2" t="s">
        <v>944</v>
      </c>
      <c r="Q137" s="2" t="s">
        <v>945</v>
      </c>
      <c r="R137" s="2" t="s">
        <v>946</v>
      </c>
      <c r="T137" s="2" t="s">
        <v>50</v>
      </c>
      <c r="U137" s="2" t="n">
        <v>7.90726089042</v>
      </c>
      <c r="V137" s="2" t="n">
        <v>0.343185562915</v>
      </c>
      <c r="W137" s="2" t="n">
        <v>8.8429963936</v>
      </c>
      <c r="X137" s="2" t="n">
        <v>0.798973809587</v>
      </c>
      <c r="Y137" s="2" t="n">
        <v>0.000156563372724</v>
      </c>
    </row>
    <row r="138" customFormat="false" ht="15" hidden="false" customHeight="false" outlineLevel="0" collapsed="false">
      <c r="A138" s="1" t="s">
        <v>39</v>
      </c>
      <c r="B138" s="1" t="s">
        <v>70</v>
      </c>
      <c r="C138" s="1" t="s">
        <v>27</v>
      </c>
      <c r="D138" s="2" t="b">
        <f aca="false">FALSE()</f>
        <v>0</v>
      </c>
      <c r="E138" s="2" t="s">
        <v>947</v>
      </c>
      <c r="F138" s="2" t="s">
        <v>948</v>
      </c>
      <c r="G138" s="2" t="n">
        <v>36140043</v>
      </c>
      <c r="H138" s="2" t="n">
        <v>36140043</v>
      </c>
      <c r="I138" s="2" t="s">
        <v>30</v>
      </c>
      <c r="J138" s="2" t="s">
        <v>187</v>
      </c>
      <c r="K138" s="2" t="s">
        <v>188</v>
      </c>
      <c r="L138" s="2" t="s">
        <v>30</v>
      </c>
      <c r="M138" s="2" t="n">
        <v>1</v>
      </c>
      <c r="N138" s="2" t="s">
        <v>189</v>
      </c>
      <c r="O138" s="2" t="s">
        <v>949</v>
      </c>
      <c r="P138" s="2" t="s">
        <v>950</v>
      </c>
      <c r="Q138" s="2" t="s">
        <v>951</v>
      </c>
      <c r="R138" s="2" t="s">
        <v>952</v>
      </c>
      <c r="T138" s="2" t="s">
        <v>50</v>
      </c>
      <c r="U138" s="2" t="n">
        <v>1.3582144035</v>
      </c>
      <c r="V138" s="2" t="n">
        <v>0.0777331054969</v>
      </c>
      <c r="W138" s="2" t="n">
        <v>2.23608316195</v>
      </c>
      <c r="X138" s="2" t="n">
        <v>0.522834317985</v>
      </c>
      <c r="Y138" s="2" t="n">
        <v>0.000157400549682</v>
      </c>
    </row>
    <row r="139" customFormat="false" ht="15" hidden="false" customHeight="false" outlineLevel="0" collapsed="false">
      <c r="A139" s="1" t="s">
        <v>39</v>
      </c>
      <c r="B139" s="1" t="s">
        <v>26</v>
      </c>
      <c r="C139" s="1" t="s">
        <v>27</v>
      </c>
      <c r="D139" s="2" t="b">
        <f aca="false">FALSE()</f>
        <v>0</v>
      </c>
      <c r="E139" s="2" t="s">
        <v>105</v>
      </c>
      <c r="F139" s="2" t="s">
        <v>953</v>
      </c>
      <c r="G139" s="2" t="n">
        <v>10811258</v>
      </c>
      <c r="H139" s="2" t="n">
        <v>10811795</v>
      </c>
      <c r="I139" s="2" t="s">
        <v>30</v>
      </c>
      <c r="J139" s="2" t="s">
        <v>375</v>
      </c>
      <c r="K139" s="2" t="s">
        <v>376</v>
      </c>
      <c r="L139" s="2" t="s">
        <v>30</v>
      </c>
      <c r="M139" s="2" t="n">
        <v>3</v>
      </c>
      <c r="N139" s="2" t="s">
        <v>954</v>
      </c>
      <c r="O139" s="2" t="s">
        <v>955</v>
      </c>
      <c r="P139" s="2" t="s">
        <v>956</v>
      </c>
      <c r="Q139" s="2" t="s">
        <v>934</v>
      </c>
      <c r="R139" s="2" t="s">
        <v>935</v>
      </c>
      <c r="T139" s="2" t="s">
        <v>38</v>
      </c>
      <c r="U139" s="2" t="n">
        <v>5.41831852002</v>
      </c>
      <c r="V139" s="2" t="n">
        <v>0.361519805927</v>
      </c>
      <c r="W139" s="2" t="n">
        <v>4.48274234646</v>
      </c>
      <c r="X139" s="2" t="n">
        <v>0.765391831952</v>
      </c>
      <c r="Y139" s="2" t="n">
        <v>0.000158372080525</v>
      </c>
    </row>
    <row r="140" customFormat="false" ht="15" hidden="false" customHeight="false" outlineLevel="0" collapsed="false">
      <c r="A140" s="1" t="s">
        <v>39</v>
      </c>
      <c r="B140" s="1" t="s">
        <v>26</v>
      </c>
      <c r="C140" s="1" t="s">
        <v>27</v>
      </c>
      <c r="D140" s="2" t="b">
        <f aca="false">FALSE()</f>
        <v>0</v>
      </c>
      <c r="E140" s="2" t="s">
        <v>28</v>
      </c>
      <c r="F140" s="2" t="s">
        <v>957</v>
      </c>
      <c r="G140" s="2" t="n">
        <v>29012926</v>
      </c>
      <c r="H140" s="2" t="n">
        <v>29013133</v>
      </c>
      <c r="I140" s="2" t="s">
        <v>64</v>
      </c>
      <c r="J140" s="2" t="s">
        <v>958</v>
      </c>
      <c r="K140" s="2" t="s">
        <v>959</v>
      </c>
      <c r="L140" s="2" t="s">
        <v>64</v>
      </c>
      <c r="M140" s="2" t="n">
        <v>2</v>
      </c>
      <c r="N140" s="2" t="s">
        <v>960</v>
      </c>
      <c r="O140" s="2" t="s">
        <v>961</v>
      </c>
      <c r="P140" s="2" t="s">
        <v>962</v>
      </c>
      <c r="Q140" s="2" t="s">
        <v>36</v>
      </c>
      <c r="R140" s="2" t="s">
        <v>37</v>
      </c>
      <c r="T140" s="2" t="s">
        <v>50</v>
      </c>
      <c r="U140" s="2" t="n">
        <v>0.326560260569</v>
      </c>
      <c r="V140" s="2" t="n">
        <v>0.344247220643</v>
      </c>
      <c r="W140" s="2" t="n">
        <v>1.14452602536</v>
      </c>
      <c r="X140" s="2" t="n">
        <v>0.727006980181</v>
      </c>
      <c r="Y140" s="2" t="n">
        <v>0.00016063824309</v>
      </c>
    </row>
    <row r="141" customFormat="false" ht="15" hidden="false" customHeight="false" outlineLevel="0" collapsed="false">
      <c r="A141" s="1" t="s">
        <v>39</v>
      </c>
      <c r="B141" s="1" t="s">
        <v>26</v>
      </c>
      <c r="C141" s="1" t="s">
        <v>27</v>
      </c>
      <c r="D141" s="2" t="b">
        <f aca="false">FALSE()</f>
        <v>0</v>
      </c>
      <c r="E141" s="2" t="s">
        <v>28</v>
      </c>
      <c r="F141" s="2" t="s">
        <v>963</v>
      </c>
      <c r="G141" s="2" t="n">
        <v>90316421</v>
      </c>
      <c r="H141" s="2" t="n">
        <v>90316622</v>
      </c>
      <c r="I141" s="2" t="s">
        <v>64</v>
      </c>
      <c r="J141" s="2" t="s">
        <v>964</v>
      </c>
      <c r="K141" s="2" t="s">
        <v>965</v>
      </c>
      <c r="L141" s="2" t="s">
        <v>30</v>
      </c>
      <c r="M141" s="2" t="s">
        <v>44</v>
      </c>
      <c r="N141" s="2" t="s">
        <v>966</v>
      </c>
      <c r="O141" s="2" t="s">
        <v>967</v>
      </c>
      <c r="P141" s="2" t="s">
        <v>968</v>
      </c>
      <c r="Q141" s="2" t="s">
        <v>969</v>
      </c>
      <c r="R141" s="2" t="s">
        <v>970</v>
      </c>
      <c r="T141" s="2" t="s">
        <v>50</v>
      </c>
      <c r="U141" s="2" t="n">
        <v>3.60711924501</v>
      </c>
      <c r="V141" s="2" t="n">
        <v>0.401732772314</v>
      </c>
      <c r="W141" s="2" t="n">
        <v>4.2323140971</v>
      </c>
      <c r="X141" s="2" t="n">
        <v>0.380940479628</v>
      </c>
      <c r="Y141" s="2" t="n">
        <v>0.000160804312888</v>
      </c>
    </row>
    <row r="142" customFormat="false" ht="15" hidden="false" customHeight="false" outlineLevel="0" collapsed="false">
      <c r="A142" s="1" t="s">
        <v>39</v>
      </c>
      <c r="B142" s="1" t="s">
        <v>70</v>
      </c>
      <c r="C142" s="1" t="s">
        <v>27</v>
      </c>
      <c r="D142" s="2" t="b">
        <f aca="false">FALSE()</f>
        <v>0</v>
      </c>
      <c r="E142" s="2" t="s">
        <v>105</v>
      </c>
      <c r="F142" s="2" t="s">
        <v>971</v>
      </c>
      <c r="G142" s="2" t="n">
        <v>30556151</v>
      </c>
      <c r="H142" s="2" t="n">
        <v>30556151</v>
      </c>
      <c r="I142" s="2" t="s">
        <v>30</v>
      </c>
      <c r="J142" s="2" t="s">
        <v>972</v>
      </c>
      <c r="K142" s="2" t="s">
        <v>973</v>
      </c>
      <c r="L142" s="2" t="s">
        <v>64</v>
      </c>
      <c r="M142" s="2" t="s">
        <v>44</v>
      </c>
      <c r="N142" s="2" t="s">
        <v>974</v>
      </c>
      <c r="O142" s="2" t="s">
        <v>975</v>
      </c>
      <c r="P142" s="2" t="s">
        <v>976</v>
      </c>
      <c r="Q142" s="2" t="s">
        <v>977</v>
      </c>
      <c r="R142" s="2" t="s">
        <v>978</v>
      </c>
      <c r="T142" s="2" t="s">
        <v>50</v>
      </c>
      <c r="U142" s="2" t="n">
        <v>5.94353947663</v>
      </c>
      <c r="V142" s="2" t="n">
        <v>0.317236953331</v>
      </c>
      <c r="W142" s="2" t="n">
        <v>6.42641151309</v>
      </c>
      <c r="X142" s="2" t="n">
        <v>0.249469199772</v>
      </c>
      <c r="Y142" s="2" t="n">
        <v>0.000161554900334</v>
      </c>
    </row>
    <row r="143" customFormat="false" ht="15" hidden="false" customHeight="false" outlineLevel="0" collapsed="false">
      <c r="A143" s="1" t="s">
        <v>39</v>
      </c>
      <c r="B143" s="1" t="s">
        <v>26</v>
      </c>
      <c r="C143" s="1" t="s">
        <v>27</v>
      </c>
      <c r="D143" s="2" t="b">
        <f aca="false">FALSE()</f>
        <v>0</v>
      </c>
      <c r="E143" s="2" t="s">
        <v>105</v>
      </c>
      <c r="F143" s="2" t="s">
        <v>979</v>
      </c>
      <c r="G143" s="2" t="n">
        <v>31585877</v>
      </c>
      <c r="H143" s="2" t="n">
        <v>31586254</v>
      </c>
      <c r="I143" s="2" t="s">
        <v>30</v>
      </c>
      <c r="J143" s="2" t="s">
        <v>481</v>
      </c>
      <c r="K143" s="2" t="s">
        <v>482</v>
      </c>
      <c r="L143" s="2" t="s">
        <v>30</v>
      </c>
      <c r="M143" s="2" t="n">
        <v>1</v>
      </c>
      <c r="N143" s="2" t="s">
        <v>483</v>
      </c>
      <c r="O143" s="2" t="s">
        <v>980</v>
      </c>
      <c r="P143" s="2" t="s">
        <v>981</v>
      </c>
      <c r="Q143" s="2" t="s">
        <v>982</v>
      </c>
      <c r="R143" s="2" t="s">
        <v>983</v>
      </c>
      <c r="T143" s="2" t="s">
        <v>38</v>
      </c>
      <c r="U143" s="2" t="n">
        <v>4.26486820575</v>
      </c>
      <c r="V143" s="2" t="n">
        <v>0.371562003277</v>
      </c>
      <c r="W143" s="2" t="n">
        <v>2.92958951578</v>
      </c>
      <c r="X143" s="2" t="n">
        <v>1.61507988738</v>
      </c>
      <c r="Y143" s="2" t="n">
        <v>0.000161856053558</v>
      </c>
    </row>
    <row r="144" customFormat="false" ht="15" hidden="false" customHeight="false" outlineLevel="0" collapsed="false">
      <c r="A144" s="1" t="s">
        <v>39</v>
      </c>
      <c r="B144" s="1" t="s">
        <v>26</v>
      </c>
      <c r="C144" s="1" t="s">
        <v>27</v>
      </c>
      <c r="D144" s="2" t="b">
        <f aca="false">FALSE()</f>
        <v>0</v>
      </c>
      <c r="E144" s="2" t="s">
        <v>71</v>
      </c>
      <c r="F144" s="2" t="s">
        <v>984</v>
      </c>
      <c r="G144" s="2" t="n">
        <v>120077622</v>
      </c>
      <c r="H144" s="2" t="n">
        <v>120084693</v>
      </c>
      <c r="I144" s="2" t="s">
        <v>30</v>
      </c>
      <c r="J144" s="2" t="s">
        <v>985</v>
      </c>
      <c r="K144" s="2" t="s">
        <v>986</v>
      </c>
      <c r="L144" s="2" t="s">
        <v>64</v>
      </c>
      <c r="M144" s="2" t="n">
        <v>1</v>
      </c>
      <c r="N144" s="2" t="s">
        <v>987</v>
      </c>
      <c r="O144" s="2" t="s">
        <v>988</v>
      </c>
      <c r="P144" s="2" t="s">
        <v>989</v>
      </c>
      <c r="Q144" s="2" t="s">
        <v>169</v>
      </c>
      <c r="R144" s="2" t="s">
        <v>170</v>
      </c>
      <c r="T144" s="2" t="s">
        <v>38</v>
      </c>
      <c r="U144" s="2" t="n">
        <v>2.27412503003</v>
      </c>
      <c r="V144" s="2" t="n">
        <v>0.568547153465</v>
      </c>
      <c r="W144" s="2" t="n">
        <v>1.25827438931</v>
      </c>
      <c r="X144" s="2" t="n">
        <v>0.713067445437</v>
      </c>
      <c r="Y144" s="2" t="n">
        <v>0.000162501789293</v>
      </c>
    </row>
    <row r="145" customFormat="false" ht="15" hidden="false" customHeight="false" outlineLevel="0" collapsed="false">
      <c r="A145" s="1" t="s">
        <v>39</v>
      </c>
      <c r="B145" s="1" t="s">
        <v>70</v>
      </c>
      <c r="C145" s="1" t="s">
        <v>27</v>
      </c>
      <c r="D145" s="2" t="b">
        <f aca="false">FALSE()</f>
        <v>0</v>
      </c>
      <c r="E145" s="2" t="s">
        <v>60</v>
      </c>
      <c r="F145" s="2" t="s">
        <v>990</v>
      </c>
      <c r="G145" s="2" t="n">
        <v>73873141</v>
      </c>
      <c r="H145" s="2" t="n">
        <v>73873141</v>
      </c>
      <c r="I145" s="2" t="s">
        <v>30</v>
      </c>
      <c r="J145" s="2" t="s">
        <v>991</v>
      </c>
      <c r="K145" s="2" t="s">
        <v>992</v>
      </c>
      <c r="L145" s="2" t="s">
        <v>64</v>
      </c>
      <c r="M145" s="2" t="s">
        <v>44</v>
      </c>
      <c r="N145" s="2" t="s">
        <v>993</v>
      </c>
      <c r="O145" s="2" t="s">
        <v>994</v>
      </c>
      <c r="P145" s="2" t="s">
        <v>995</v>
      </c>
      <c r="Q145" s="2" t="s">
        <v>996</v>
      </c>
      <c r="R145" s="2" t="s">
        <v>997</v>
      </c>
      <c r="T145" s="2" t="s">
        <v>50</v>
      </c>
      <c r="U145" s="2" t="n">
        <v>7.17228369248</v>
      </c>
      <c r="V145" s="2" t="n">
        <v>0.090502843741</v>
      </c>
      <c r="W145" s="2" t="n">
        <v>7.60223096854</v>
      </c>
      <c r="X145" s="2" t="n">
        <v>0.195312196494</v>
      </c>
      <c r="Y145" s="2" t="n">
        <v>0.000165533631283</v>
      </c>
    </row>
    <row r="146" customFormat="false" ht="15" hidden="false" customHeight="false" outlineLevel="0" collapsed="false">
      <c r="A146" s="1" t="s">
        <v>39</v>
      </c>
      <c r="B146" s="1" t="s">
        <v>70</v>
      </c>
      <c r="C146" s="1" t="s">
        <v>27</v>
      </c>
      <c r="D146" s="2" t="b">
        <f aca="false">FALSE()</f>
        <v>0</v>
      </c>
      <c r="E146" s="2" t="s">
        <v>71</v>
      </c>
      <c r="F146" s="2" t="s">
        <v>998</v>
      </c>
      <c r="G146" s="2" t="n">
        <v>36066199</v>
      </c>
      <c r="H146" s="2" t="n">
        <v>36066199</v>
      </c>
      <c r="I146" s="2" t="s">
        <v>64</v>
      </c>
      <c r="J146" s="2" t="s">
        <v>999</v>
      </c>
      <c r="K146" s="2" t="s">
        <v>1000</v>
      </c>
      <c r="L146" s="2" t="s">
        <v>30</v>
      </c>
      <c r="M146" s="2" t="n">
        <v>1</v>
      </c>
      <c r="N146" s="2" t="s">
        <v>1001</v>
      </c>
      <c r="O146" s="2" t="s">
        <v>1002</v>
      </c>
      <c r="P146" s="2" t="s">
        <v>1003</v>
      </c>
      <c r="Q146" s="2" t="s">
        <v>1004</v>
      </c>
      <c r="R146" s="2" t="s">
        <v>1005</v>
      </c>
      <c r="T146" s="2" t="s">
        <v>38</v>
      </c>
      <c r="U146" s="2" t="n">
        <v>5.45252412171</v>
      </c>
      <c r="V146" s="2" t="n">
        <v>0.51649887202</v>
      </c>
      <c r="W146" s="2" t="n">
        <v>4.22604856796</v>
      </c>
      <c r="X146" s="2" t="n">
        <v>0.498270062081</v>
      </c>
      <c r="Y146" s="2" t="n">
        <v>0.000165745354479</v>
      </c>
    </row>
    <row r="147" customFormat="false" ht="15" hidden="false" customHeight="false" outlineLevel="0" collapsed="false">
      <c r="A147" s="1" t="s">
        <v>39</v>
      </c>
      <c r="B147" s="1" t="s">
        <v>26</v>
      </c>
      <c r="C147" s="1" t="s">
        <v>27</v>
      </c>
      <c r="D147" s="2" t="b">
        <f aca="false">FALSE()</f>
        <v>0</v>
      </c>
      <c r="E147" s="2" t="s">
        <v>71</v>
      </c>
      <c r="F147" s="2" t="s">
        <v>1006</v>
      </c>
      <c r="G147" s="2" t="n">
        <v>24984401</v>
      </c>
      <c r="H147" s="2" t="n">
        <v>24984946</v>
      </c>
      <c r="I147" s="2" t="s">
        <v>30</v>
      </c>
      <c r="J147" s="2" t="s">
        <v>1007</v>
      </c>
      <c r="K147" s="2" t="s">
        <v>1008</v>
      </c>
      <c r="L147" s="2" t="s">
        <v>64</v>
      </c>
      <c r="M147" s="2" t="s">
        <v>44</v>
      </c>
      <c r="N147" s="2" t="s">
        <v>1009</v>
      </c>
      <c r="O147" s="2" t="s">
        <v>1010</v>
      </c>
      <c r="P147" s="2" t="s">
        <v>1011</v>
      </c>
      <c r="Q147" s="2" t="s">
        <v>36</v>
      </c>
      <c r="R147" s="2" t="s">
        <v>37</v>
      </c>
      <c r="T147" s="2" t="s">
        <v>50</v>
      </c>
      <c r="U147" s="2" t="n">
        <v>4.67284560896</v>
      </c>
      <c r="V147" s="2" t="n">
        <v>0.208762040541</v>
      </c>
      <c r="W147" s="2" t="n">
        <v>5.07652893273</v>
      </c>
      <c r="X147" s="2" t="n">
        <v>0.159626724897</v>
      </c>
      <c r="Y147" s="2" t="n">
        <v>0.000172187166868</v>
      </c>
    </row>
    <row r="148" customFormat="false" ht="15" hidden="false" customHeight="false" outlineLevel="0" collapsed="false">
      <c r="A148" s="1" t="s">
        <v>39</v>
      </c>
      <c r="B148" s="1" t="s">
        <v>26</v>
      </c>
      <c r="C148" s="1" t="s">
        <v>27</v>
      </c>
      <c r="D148" s="2" t="b">
        <f aca="false">FALSE()</f>
        <v>0</v>
      </c>
      <c r="E148" s="2" t="s">
        <v>105</v>
      </c>
      <c r="F148" s="2" t="s">
        <v>1012</v>
      </c>
      <c r="G148" s="2" t="n">
        <v>25203712</v>
      </c>
      <c r="H148" s="2" t="n">
        <v>25205864</v>
      </c>
      <c r="I148" s="2" t="s">
        <v>30</v>
      </c>
      <c r="J148" s="2" t="s">
        <v>1007</v>
      </c>
      <c r="K148" s="2" t="s">
        <v>1008</v>
      </c>
      <c r="L148" s="2" t="s">
        <v>64</v>
      </c>
      <c r="M148" s="2" t="s">
        <v>44</v>
      </c>
      <c r="N148" s="2" t="s">
        <v>1009</v>
      </c>
      <c r="O148" s="2" t="s">
        <v>1010</v>
      </c>
      <c r="P148" s="2" t="s">
        <v>1011</v>
      </c>
      <c r="Q148" s="2" t="s">
        <v>36</v>
      </c>
      <c r="R148" s="2" t="s">
        <v>37</v>
      </c>
      <c r="T148" s="2" t="s">
        <v>50</v>
      </c>
      <c r="U148" s="2" t="n">
        <v>4.67284560896</v>
      </c>
      <c r="V148" s="2" t="n">
        <v>0.208762040541</v>
      </c>
      <c r="W148" s="2" t="n">
        <v>5.07652893273</v>
      </c>
      <c r="X148" s="2" t="n">
        <v>0.159626724897</v>
      </c>
      <c r="Y148" s="2" t="n">
        <v>0.000172187166868</v>
      </c>
    </row>
    <row r="149" customFormat="false" ht="15" hidden="false" customHeight="false" outlineLevel="0" collapsed="false">
      <c r="A149" s="1" t="s">
        <v>39</v>
      </c>
      <c r="B149" s="1" t="s">
        <v>70</v>
      </c>
      <c r="C149" s="1" t="s">
        <v>27</v>
      </c>
      <c r="D149" s="2" t="b">
        <f aca="false">FALSE()</f>
        <v>0</v>
      </c>
      <c r="E149" s="2" t="s">
        <v>71</v>
      </c>
      <c r="F149" s="2" t="s">
        <v>1013</v>
      </c>
      <c r="G149" s="2" t="n">
        <v>24960610</v>
      </c>
      <c r="H149" s="2" t="n">
        <v>24960610</v>
      </c>
      <c r="I149" s="2" t="s">
        <v>97</v>
      </c>
      <c r="J149" s="2" t="s">
        <v>1007</v>
      </c>
      <c r="K149" s="2" t="s">
        <v>1008</v>
      </c>
      <c r="L149" s="2" t="s">
        <v>64</v>
      </c>
      <c r="M149" s="2" t="n">
        <v>4</v>
      </c>
      <c r="N149" s="2" t="s">
        <v>1009</v>
      </c>
      <c r="O149" s="2" t="s">
        <v>1011</v>
      </c>
      <c r="P149" s="2" t="s">
        <v>1010</v>
      </c>
      <c r="Q149" s="2" t="s">
        <v>37</v>
      </c>
      <c r="R149" s="2" t="s">
        <v>36</v>
      </c>
      <c r="T149" s="2" t="s">
        <v>38</v>
      </c>
      <c r="U149" s="2" t="n">
        <v>5.07652893273</v>
      </c>
      <c r="V149" s="2" t="n">
        <v>0.159626724897</v>
      </c>
      <c r="W149" s="2" t="n">
        <v>4.67284560896</v>
      </c>
      <c r="X149" s="2" t="n">
        <v>0.208762040541</v>
      </c>
      <c r="Y149" s="2" t="n">
        <v>0.000172187166868</v>
      </c>
    </row>
    <row r="150" customFormat="false" ht="15" hidden="false" customHeight="false" outlineLevel="0" collapsed="false">
      <c r="A150" s="1" t="s">
        <v>39</v>
      </c>
      <c r="B150" s="1" t="s">
        <v>70</v>
      </c>
      <c r="C150" s="1" t="s">
        <v>27</v>
      </c>
      <c r="D150" s="2" t="b">
        <f aca="false">FALSE()</f>
        <v>0</v>
      </c>
      <c r="E150" s="2" t="s">
        <v>60</v>
      </c>
      <c r="F150" s="2" t="s">
        <v>1014</v>
      </c>
      <c r="G150" s="2" t="n">
        <v>25082846</v>
      </c>
      <c r="H150" s="2" t="n">
        <v>25082846</v>
      </c>
      <c r="I150" s="2" t="s">
        <v>97</v>
      </c>
      <c r="J150" s="2" t="s">
        <v>1007</v>
      </c>
      <c r="K150" s="2" t="s">
        <v>1008</v>
      </c>
      <c r="L150" s="2" t="s">
        <v>64</v>
      </c>
      <c r="M150" s="2" t="n">
        <v>6</v>
      </c>
      <c r="N150" s="2" t="s">
        <v>1009</v>
      </c>
      <c r="O150" s="2" t="s">
        <v>1011</v>
      </c>
      <c r="P150" s="2" t="s">
        <v>1010</v>
      </c>
      <c r="Q150" s="2" t="s">
        <v>37</v>
      </c>
      <c r="R150" s="2" t="s">
        <v>36</v>
      </c>
      <c r="T150" s="2" t="s">
        <v>38</v>
      </c>
      <c r="U150" s="2" t="n">
        <v>5.07652893273</v>
      </c>
      <c r="V150" s="2" t="n">
        <v>0.159626724897</v>
      </c>
      <c r="W150" s="2" t="n">
        <v>4.67284560896</v>
      </c>
      <c r="X150" s="2" t="n">
        <v>0.208762040541</v>
      </c>
      <c r="Y150" s="2" t="n">
        <v>0.000172187166868</v>
      </c>
    </row>
    <row r="151" customFormat="false" ht="15" hidden="false" customHeight="false" outlineLevel="0" collapsed="false">
      <c r="A151" s="1" t="s">
        <v>39</v>
      </c>
      <c r="B151" s="1" t="s">
        <v>70</v>
      </c>
      <c r="C151" s="1" t="s">
        <v>27</v>
      </c>
      <c r="D151" s="2" t="b">
        <f aca="false">FALSE()</f>
        <v>0</v>
      </c>
      <c r="E151" s="2" t="s">
        <v>40</v>
      </c>
      <c r="F151" s="2" t="s">
        <v>1015</v>
      </c>
      <c r="G151" s="2" t="n">
        <v>94069377</v>
      </c>
      <c r="H151" s="2" t="n">
        <v>94069377</v>
      </c>
      <c r="I151" s="2" t="s">
        <v>30</v>
      </c>
      <c r="J151" s="2" t="s">
        <v>1016</v>
      </c>
      <c r="K151" s="2" t="s">
        <v>1017</v>
      </c>
      <c r="L151" s="2" t="s">
        <v>30</v>
      </c>
      <c r="M151" s="2" t="s">
        <v>44</v>
      </c>
      <c r="N151" s="2" t="s">
        <v>1018</v>
      </c>
      <c r="O151" s="2" t="s">
        <v>1019</v>
      </c>
      <c r="P151" s="2" t="s">
        <v>1020</v>
      </c>
      <c r="Q151" s="2" t="s">
        <v>1021</v>
      </c>
      <c r="R151" s="2" t="s">
        <v>1022</v>
      </c>
      <c r="T151" s="2" t="s">
        <v>50</v>
      </c>
      <c r="U151" s="2" t="n">
        <v>5.40766452204</v>
      </c>
      <c r="V151" s="2" t="n">
        <v>0.19988408739</v>
      </c>
      <c r="W151" s="2" t="n">
        <v>5.90004472274</v>
      </c>
      <c r="X151" s="2" t="n">
        <v>0.26420664773</v>
      </c>
      <c r="Y151" s="2" t="n">
        <v>0.000180598900508</v>
      </c>
    </row>
    <row r="152" customFormat="false" ht="15" hidden="false" customHeight="false" outlineLevel="0" collapsed="false">
      <c r="A152" s="1" t="s">
        <v>39</v>
      </c>
      <c r="B152" s="1" t="s">
        <v>26</v>
      </c>
      <c r="C152" s="1" t="s">
        <v>27</v>
      </c>
      <c r="D152" s="2" t="b">
        <f aca="false">FALSE()</f>
        <v>0</v>
      </c>
      <c r="E152" s="2" t="s">
        <v>28</v>
      </c>
      <c r="F152" s="2" t="s">
        <v>1023</v>
      </c>
      <c r="G152" s="2" t="n">
        <v>39948210</v>
      </c>
      <c r="H152" s="2" t="n">
        <v>39948415</v>
      </c>
      <c r="I152" s="2" t="s">
        <v>30</v>
      </c>
      <c r="J152" s="2" t="s">
        <v>1024</v>
      </c>
      <c r="K152" s="2" t="s">
        <v>1025</v>
      </c>
      <c r="L152" s="2" t="s">
        <v>30</v>
      </c>
      <c r="M152" s="2" t="s">
        <v>44</v>
      </c>
      <c r="N152" s="2" t="s">
        <v>1026</v>
      </c>
      <c r="O152" s="2" t="s">
        <v>1027</v>
      </c>
      <c r="P152" s="2" t="s">
        <v>1028</v>
      </c>
      <c r="Q152" s="2" t="s">
        <v>36</v>
      </c>
      <c r="R152" s="2" t="s">
        <v>37</v>
      </c>
      <c r="T152" s="2" t="s">
        <v>38</v>
      </c>
      <c r="U152" s="2" t="n">
        <v>3.80670324216</v>
      </c>
      <c r="V152" s="2" t="n">
        <v>0.297317156602</v>
      </c>
      <c r="W152" s="2" t="n">
        <v>3.27474673645</v>
      </c>
      <c r="X152" s="2" t="n">
        <v>0.236164429868</v>
      </c>
      <c r="Y152" s="2" t="n">
        <v>0.000181881310592</v>
      </c>
    </row>
    <row r="153" customFormat="false" ht="15" hidden="false" customHeight="false" outlineLevel="0" collapsed="false">
      <c r="A153" s="1" t="s">
        <v>39</v>
      </c>
      <c r="B153" s="1" t="s">
        <v>70</v>
      </c>
      <c r="C153" s="1" t="s">
        <v>27</v>
      </c>
      <c r="D153" s="2" t="b">
        <f aca="false">FALSE()</f>
        <v>0</v>
      </c>
      <c r="E153" s="2" t="s">
        <v>28</v>
      </c>
      <c r="F153" s="2" t="s">
        <v>1029</v>
      </c>
      <c r="G153" s="2" t="n">
        <v>90447151</v>
      </c>
      <c r="H153" s="2" t="n">
        <v>90447151</v>
      </c>
      <c r="I153" s="2" t="s">
        <v>30</v>
      </c>
      <c r="J153" s="2" t="s">
        <v>1030</v>
      </c>
      <c r="K153" s="2" t="s">
        <v>1031</v>
      </c>
      <c r="L153" s="2" t="s">
        <v>30</v>
      </c>
      <c r="M153" s="2" t="n">
        <v>1</v>
      </c>
      <c r="N153" s="2" t="s">
        <v>1032</v>
      </c>
      <c r="O153" s="2" t="s">
        <v>1033</v>
      </c>
      <c r="P153" s="2" t="s">
        <v>1034</v>
      </c>
      <c r="Q153" s="2" t="s">
        <v>223</v>
      </c>
      <c r="R153" s="2" t="s">
        <v>222</v>
      </c>
      <c r="T153" s="2" t="s">
        <v>50</v>
      </c>
      <c r="U153" s="2" t="n">
        <v>3.18067366111</v>
      </c>
      <c r="V153" s="2" t="n">
        <v>0.670735622482</v>
      </c>
      <c r="W153" s="2" t="n">
        <v>4.52937874883</v>
      </c>
      <c r="X153" s="2" t="n">
        <v>0.641126446209</v>
      </c>
      <c r="Y153" s="2" t="n">
        <v>0.000182921800573</v>
      </c>
    </row>
    <row r="154" customFormat="false" ht="15" hidden="false" customHeight="false" outlineLevel="0" collapsed="false">
      <c r="A154" s="1" t="s">
        <v>39</v>
      </c>
      <c r="B154" s="1" t="s">
        <v>26</v>
      </c>
      <c r="C154" s="1" t="s">
        <v>27</v>
      </c>
      <c r="D154" s="2" t="b">
        <f aca="false">FALSE()</f>
        <v>0</v>
      </c>
      <c r="E154" s="2" t="s">
        <v>71</v>
      </c>
      <c r="F154" s="2" t="s">
        <v>1035</v>
      </c>
      <c r="G154" s="2" t="n">
        <v>106964350</v>
      </c>
      <c r="H154" s="2" t="n">
        <v>106964740</v>
      </c>
      <c r="I154" s="2" t="s">
        <v>30</v>
      </c>
      <c r="J154" s="2" t="s">
        <v>1036</v>
      </c>
      <c r="K154" s="2" t="s">
        <v>1037</v>
      </c>
      <c r="L154" s="2" t="s">
        <v>30</v>
      </c>
      <c r="M154" s="2" t="s">
        <v>44</v>
      </c>
      <c r="N154" s="2" t="s">
        <v>1038</v>
      </c>
      <c r="O154" s="2" t="s">
        <v>1039</v>
      </c>
      <c r="P154" s="2" t="s">
        <v>1040</v>
      </c>
      <c r="Q154" s="2" t="s">
        <v>640</v>
      </c>
      <c r="R154" s="2" t="s">
        <v>641</v>
      </c>
      <c r="T154" s="2" t="s">
        <v>50</v>
      </c>
      <c r="U154" s="2" t="n">
        <v>1.46306889275</v>
      </c>
      <c r="V154" s="2" t="n">
        <v>0.245136880619</v>
      </c>
      <c r="W154" s="2" t="n">
        <v>1.88703732052</v>
      </c>
      <c r="X154" s="2" t="n">
        <v>0.251869120731</v>
      </c>
      <c r="Y154" s="2" t="n">
        <v>0.000186289612155</v>
      </c>
    </row>
    <row r="155" customFormat="false" ht="15" hidden="false" customHeight="false" outlineLevel="0" collapsed="false">
      <c r="A155" s="1" t="s">
        <v>39</v>
      </c>
      <c r="B155" s="1" t="s">
        <v>70</v>
      </c>
      <c r="C155" s="1" t="s">
        <v>27</v>
      </c>
      <c r="D155" s="2" t="b">
        <f aca="false">FALSE()</f>
        <v>0</v>
      </c>
      <c r="E155" s="2" t="s">
        <v>40</v>
      </c>
      <c r="F155" s="2" t="s">
        <v>1041</v>
      </c>
      <c r="G155" s="2" t="n">
        <v>95748281</v>
      </c>
      <c r="H155" s="2" t="n">
        <v>95748281</v>
      </c>
      <c r="I155" s="2" t="s">
        <v>64</v>
      </c>
      <c r="J155" s="2" t="s">
        <v>1042</v>
      </c>
      <c r="K155" s="2" t="s">
        <v>1043</v>
      </c>
      <c r="L155" s="2" t="s">
        <v>64</v>
      </c>
      <c r="M155" s="2" t="s">
        <v>44</v>
      </c>
      <c r="N155" s="2" t="s">
        <v>1044</v>
      </c>
      <c r="O155" s="2" t="s">
        <v>1045</v>
      </c>
      <c r="P155" s="2" t="s">
        <v>1046</v>
      </c>
      <c r="Q155" s="2" t="s">
        <v>37</v>
      </c>
      <c r="R155" s="2" t="s">
        <v>36</v>
      </c>
      <c r="T155" s="2" t="s">
        <v>50</v>
      </c>
      <c r="U155" s="2" t="n">
        <v>4.53215632536</v>
      </c>
      <c r="V155" s="2" t="n">
        <v>0.46738458883</v>
      </c>
      <c r="W155" s="2" t="n">
        <v>5.10337113298</v>
      </c>
      <c r="X155" s="2" t="n">
        <v>0.246745353539</v>
      </c>
      <c r="Y155" s="2" t="n">
        <v>0.00018920890989</v>
      </c>
    </row>
    <row r="156" customFormat="false" ht="15" hidden="false" customHeight="false" outlineLevel="0" collapsed="false">
      <c r="A156" s="1" t="s">
        <v>39</v>
      </c>
      <c r="B156" s="1" t="s">
        <v>70</v>
      </c>
      <c r="C156" s="1" t="s">
        <v>27</v>
      </c>
      <c r="D156" s="2" t="b">
        <f aca="false">FALSE()</f>
        <v>0</v>
      </c>
      <c r="E156" s="2" t="s">
        <v>293</v>
      </c>
      <c r="F156" s="2" t="s">
        <v>1047</v>
      </c>
      <c r="G156" s="2" t="n">
        <v>95748294</v>
      </c>
      <c r="H156" s="2" t="n">
        <v>95748294</v>
      </c>
      <c r="I156" s="2" t="s">
        <v>97</v>
      </c>
      <c r="J156" s="2" t="s">
        <v>1042</v>
      </c>
      <c r="K156" s="2" t="s">
        <v>1043</v>
      </c>
      <c r="L156" s="2" t="s">
        <v>64</v>
      </c>
      <c r="M156" s="2" t="n">
        <v>2</v>
      </c>
      <c r="N156" s="2" t="s">
        <v>1044</v>
      </c>
      <c r="O156" s="2" t="s">
        <v>1045</v>
      </c>
      <c r="P156" s="2" t="s">
        <v>1046</v>
      </c>
      <c r="Q156" s="2" t="s">
        <v>37</v>
      </c>
      <c r="R156" s="2" t="s">
        <v>36</v>
      </c>
      <c r="T156" s="2" t="s">
        <v>50</v>
      </c>
      <c r="U156" s="2" t="n">
        <v>4.53215632536</v>
      </c>
      <c r="V156" s="2" t="n">
        <v>0.46738458883</v>
      </c>
      <c r="W156" s="2" t="n">
        <v>5.10337113298</v>
      </c>
      <c r="X156" s="2" t="n">
        <v>0.246745353539</v>
      </c>
      <c r="Y156" s="2" t="n">
        <v>0.00018920890989</v>
      </c>
    </row>
    <row r="157" customFormat="false" ht="15" hidden="false" customHeight="false" outlineLevel="0" collapsed="false">
      <c r="A157" s="1" t="s">
        <v>39</v>
      </c>
      <c r="B157" s="1" t="s">
        <v>26</v>
      </c>
      <c r="C157" s="1" t="s">
        <v>27</v>
      </c>
      <c r="D157" s="2" t="b">
        <f aca="false">FALSE()</f>
        <v>0</v>
      </c>
      <c r="E157" s="2" t="s">
        <v>105</v>
      </c>
      <c r="F157" s="2" t="s">
        <v>1048</v>
      </c>
      <c r="G157" s="2" t="n">
        <v>100112189</v>
      </c>
      <c r="H157" s="2" t="n">
        <v>100113128</v>
      </c>
      <c r="I157" s="2" t="s">
        <v>30</v>
      </c>
      <c r="J157" s="2" t="s">
        <v>1049</v>
      </c>
      <c r="K157" s="2" t="s">
        <v>1050</v>
      </c>
      <c r="L157" s="2" t="s">
        <v>64</v>
      </c>
      <c r="M157" s="2" t="s">
        <v>44</v>
      </c>
      <c r="N157" s="2" t="s">
        <v>1051</v>
      </c>
      <c r="O157" s="2" t="s">
        <v>1052</v>
      </c>
      <c r="P157" s="2" t="s">
        <v>1053</v>
      </c>
      <c r="Q157" s="2" t="s">
        <v>291</v>
      </c>
      <c r="R157" s="2" t="s">
        <v>292</v>
      </c>
      <c r="T157" s="2" t="s">
        <v>38</v>
      </c>
      <c r="U157" s="2" t="n">
        <v>1.33799112059</v>
      </c>
      <c r="V157" s="2" t="n">
        <v>0.291337003511</v>
      </c>
      <c r="W157" s="2" t="n">
        <v>0.7840677538</v>
      </c>
      <c r="X157" s="2" t="n">
        <v>0.110056382161</v>
      </c>
      <c r="Y157" s="2" t="n">
        <v>0.000200135667508</v>
      </c>
    </row>
    <row r="158" customFormat="false" ht="15" hidden="false" customHeight="false" outlineLevel="0" collapsed="false">
      <c r="A158" s="1" t="s">
        <v>39</v>
      </c>
      <c r="B158" s="1" t="s">
        <v>70</v>
      </c>
      <c r="C158" s="1" t="s">
        <v>27</v>
      </c>
      <c r="D158" s="2" t="b">
        <f aca="false">FALSE()</f>
        <v>0</v>
      </c>
      <c r="E158" s="2" t="s">
        <v>60</v>
      </c>
      <c r="F158" s="2" t="s">
        <v>1054</v>
      </c>
      <c r="G158" s="2" t="n">
        <v>100113260</v>
      </c>
      <c r="H158" s="2" t="n">
        <v>100113260</v>
      </c>
      <c r="I158" s="2" t="s">
        <v>97</v>
      </c>
      <c r="J158" s="2" t="s">
        <v>1049</v>
      </c>
      <c r="K158" s="2" t="s">
        <v>1050</v>
      </c>
      <c r="L158" s="2" t="s">
        <v>64</v>
      </c>
      <c r="M158" s="2" t="n">
        <v>9</v>
      </c>
      <c r="N158" s="2" t="s">
        <v>1051</v>
      </c>
      <c r="O158" s="2" t="s">
        <v>1053</v>
      </c>
      <c r="P158" s="2" t="s">
        <v>1052</v>
      </c>
      <c r="Q158" s="2" t="s">
        <v>292</v>
      </c>
      <c r="R158" s="2" t="s">
        <v>291</v>
      </c>
      <c r="T158" s="2" t="s">
        <v>50</v>
      </c>
      <c r="U158" s="2" t="n">
        <v>0.7840677538</v>
      </c>
      <c r="V158" s="2" t="n">
        <v>0.110056382161</v>
      </c>
      <c r="W158" s="2" t="n">
        <v>1.33799112059</v>
      </c>
      <c r="X158" s="2" t="n">
        <v>0.291337003511</v>
      </c>
      <c r="Y158" s="2" t="n">
        <v>0.000200135667508</v>
      </c>
    </row>
    <row r="159" customFormat="false" ht="15" hidden="false" customHeight="false" outlineLevel="0" collapsed="false">
      <c r="A159" s="1" t="s">
        <v>39</v>
      </c>
      <c r="B159" s="1" t="s">
        <v>26</v>
      </c>
      <c r="C159" s="1" t="s">
        <v>27</v>
      </c>
      <c r="D159" s="2" t="b">
        <f aca="false">FALSE()</f>
        <v>0</v>
      </c>
      <c r="E159" s="2" t="s">
        <v>105</v>
      </c>
      <c r="F159" s="2" t="s">
        <v>1055</v>
      </c>
      <c r="G159" s="2" t="n">
        <v>58144184</v>
      </c>
      <c r="H159" s="2" t="n">
        <v>58145547</v>
      </c>
      <c r="I159" s="2" t="s">
        <v>30</v>
      </c>
      <c r="J159" s="2" t="s">
        <v>1056</v>
      </c>
      <c r="K159" s="2" t="s">
        <v>1057</v>
      </c>
      <c r="L159" s="2" t="s">
        <v>64</v>
      </c>
      <c r="M159" s="2" t="s">
        <v>44</v>
      </c>
      <c r="N159" s="2" t="s">
        <v>1058</v>
      </c>
      <c r="O159" s="2" t="s">
        <v>1059</v>
      </c>
      <c r="P159" s="2" t="s">
        <v>1060</v>
      </c>
      <c r="Q159" s="2" t="s">
        <v>1061</v>
      </c>
      <c r="R159" s="2" t="s">
        <v>1062</v>
      </c>
      <c r="T159" s="2" t="s">
        <v>50</v>
      </c>
      <c r="U159" s="2" t="n">
        <v>2.07523369207</v>
      </c>
      <c r="V159" s="2" t="n">
        <v>0.346352864971</v>
      </c>
      <c r="W159" s="2" t="n">
        <v>2.74587364943</v>
      </c>
      <c r="X159" s="2" t="n">
        <v>0.469010716338</v>
      </c>
      <c r="Y159" s="2" t="n">
        <v>0.00020790058338</v>
      </c>
    </row>
    <row r="160" customFormat="false" ht="15" hidden="false" customHeight="false" outlineLevel="0" collapsed="false">
      <c r="A160" s="1" t="s">
        <v>39</v>
      </c>
      <c r="B160" s="1" t="s">
        <v>26</v>
      </c>
      <c r="C160" s="1" t="s">
        <v>27</v>
      </c>
      <c r="D160" s="2" t="b">
        <f aca="false">FALSE()</f>
        <v>0</v>
      </c>
      <c r="E160" s="2" t="s">
        <v>28</v>
      </c>
      <c r="F160" s="2" t="s">
        <v>1063</v>
      </c>
      <c r="G160" s="2" t="n">
        <v>5172974</v>
      </c>
      <c r="H160" s="2" t="n">
        <v>5173173</v>
      </c>
      <c r="I160" s="2" t="s">
        <v>64</v>
      </c>
      <c r="J160" s="2" t="s">
        <v>1064</v>
      </c>
      <c r="K160" s="2" t="s">
        <v>1065</v>
      </c>
      <c r="L160" s="2" t="s">
        <v>30</v>
      </c>
      <c r="M160" s="2" t="s">
        <v>44</v>
      </c>
      <c r="N160" s="2" t="s">
        <v>1066</v>
      </c>
      <c r="O160" s="2" t="s">
        <v>1067</v>
      </c>
      <c r="P160" s="2" t="s">
        <v>1068</v>
      </c>
      <c r="Q160" s="2" t="s">
        <v>671</v>
      </c>
      <c r="R160" s="2" t="s">
        <v>672</v>
      </c>
      <c r="T160" s="2" t="s">
        <v>38</v>
      </c>
      <c r="U160" s="2" t="n">
        <v>2.05146285627</v>
      </c>
      <c r="V160" s="2" t="n">
        <v>0.60227305818</v>
      </c>
      <c r="W160" s="2" t="n">
        <v>1.0011176706</v>
      </c>
      <c r="X160" s="2" t="n">
        <v>0.258921182298</v>
      </c>
      <c r="Y160" s="2" t="n">
        <v>0.000210057390382</v>
      </c>
    </row>
    <row r="161" customFormat="false" ht="15" hidden="false" customHeight="false" outlineLevel="0" collapsed="false">
      <c r="A161" s="1" t="s">
        <v>39</v>
      </c>
      <c r="B161" s="1" t="s">
        <v>26</v>
      </c>
      <c r="C161" s="1" t="s">
        <v>27</v>
      </c>
      <c r="D161" s="2" t="b">
        <f aca="false">FALSE()</f>
        <v>0</v>
      </c>
      <c r="E161" s="2" t="s">
        <v>71</v>
      </c>
      <c r="F161" s="2" t="s">
        <v>1069</v>
      </c>
      <c r="G161" s="2" t="n">
        <v>51734026</v>
      </c>
      <c r="H161" s="2" t="n">
        <v>51738418</v>
      </c>
      <c r="I161" s="2" t="s">
        <v>64</v>
      </c>
      <c r="J161" s="2" t="s">
        <v>1070</v>
      </c>
      <c r="K161" s="2" t="s">
        <v>1071</v>
      </c>
      <c r="L161" s="2" t="s">
        <v>30</v>
      </c>
      <c r="M161" s="2" t="s">
        <v>44</v>
      </c>
      <c r="N161" s="2" t="s">
        <v>1072</v>
      </c>
      <c r="O161" s="2" t="s">
        <v>1073</v>
      </c>
      <c r="P161" s="2" t="s">
        <v>1074</v>
      </c>
      <c r="Q161" s="2" t="s">
        <v>934</v>
      </c>
      <c r="R161" s="2" t="s">
        <v>935</v>
      </c>
      <c r="T161" s="2" t="s">
        <v>50</v>
      </c>
      <c r="U161" s="2" t="n">
        <v>2.03575977048</v>
      </c>
      <c r="V161" s="2" t="n">
        <v>0.283580658174</v>
      </c>
      <c r="W161" s="2" t="n">
        <v>2.57798400034</v>
      </c>
      <c r="X161" s="2" t="n">
        <v>0.296465693074</v>
      </c>
      <c r="Y161" s="2" t="n">
        <v>0.000212447427449</v>
      </c>
    </row>
    <row r="162" customFormat="false" ht="15" hidden="false" customHeight="false" outlineLevel="0" collapsed="false">
      <c r="A162" s="1" t="s">
        <v>39</v>
      </c>
      <c r="B162" s="1" t="s">
        <v>26</v>
      </c>
      <c r="C162" s="1" t="s">
        <v>27</v>
      </c>
      <c r="D162" s="2" t="b">
        <f aca="false">FALSE()</f>
        <v>0</v>
      </c>
      <c r="E162" s="2" t="s">
        <v>28</v>
      </c>
      <c r="F162" s="2" t="s">
        <v>1075</v>
      </c>
      <c r="G162" s="2" t="n">
        <v>51803821</v>
      </c>
      <c r="H162" s="2" t="n">
        <v>51804021</v>
      </c>
      <c r="I162" s="2" t="s">
        <v>64</v>
      </c>
      <c r="J162" s="2" t="s">
        <v>1070</v>
      </c>
      <c r="K162" s="2" t="s">
        <v>1071</v>
      </c>
      <c r="L162" s="2" t="s">
        <v>30</v>
      </c>
      <c r="M162" s="2" t="s">
        <v>44</v>
      </c>
      <c r="N162" s="2" t="s">
        <v>1072</v>
      </c>
      <c r="O162" s="2" t="s">
        <v>1073</v>
      </c>
      <c r="P162" s="2" t="s">
        <v>1074</v>
      </c>
      <c r="Q162" s="2" t="s">
        <v>934</v>
      </c>
      <c r="R162" s="2" t="s">
        <v>935</v>
      </c>
      <c r="T162" s="2" t="s">
        <v>50</v>
      </c>
      <c r="U162" s="2" t="n">
        <v>2.03575977048</v>
      </c>
      <c r="V162" s="2" t="n">
        <v>0.283580658174</v>
      </c>
      <c r="W162" s="2" t="n">
        <v>2.57798400034</v>
      </c>
      <c r="X162" s="2" t="n">
        <v>0.296465693074</v>
      </c>
      <c r="Y162" s="2" t="n">
        <v>0.000212447427449</v>
      </c>
    </row>
    <row r="163" customFormat="false" ht="15" hidden="false" customHeight="false" outlineLevel="0" collapsed="false">
      <c r="A163" s="1" t="s">
        <v>39</v>
      </c>
      <c r="B163" s="1" t="s">
        <v>26</v>
      </c>
      <c r="C163" s="1" t="s">
        <v>27</v>
      </c>
      <c r="D163" s="2" t="b">
        <f aca="false">FALSE()</f>
        <v>0</v>
      </c>
      <c r="E163" s="2" t="s">
        <v>28</v>
      </c>
      <c r="F163" s="2" t="s">
        <v>1076</v>
      </c>
      <c r="G163" s="2" t="n">
        <v>33144419</v>
      </c>
      <c r="H163" s="2" t="n">
        <v>33144612</v>
      </c>
      <c r="I163" s="2" t="s">
        <v>30</v>
      </c>
      <c r="J163" s="2" t="s">
        <v>1077</v>
      </c>
      <c r="K163" s="2" t="s">
        <v>1078</v>
      </c>
      <c r="L163" s="2" t="s">
        <v>64</v>
      </c>
      <c r="M163" s="2" t="s">
        <v>44</v>
      </c>
      <c r="N163" s="2" t="s">
        <v>1079</v>
      </c>
      <c r="O163" s="2" t="s">
        <v>1080</v>
      </c>
      <c r="P163" s="2" t="s">
        <v>1081</v>
      </c>
      <c r="Q163" s="2" t="s">
        <v>169</v>
      </c>
      <c r="R163" s="2" t="s">
        <v>170</v>
      </c>
      <c r="T163" s="2" t="s">
        <v>50</v>
      </c>
      <c r="U163" s="2" t="n">
        <v>6.48283017087</v>
      </c>
      <c r="V163" s="2" t="n">
        <v>0.345915431817</v>
      </c>
      <c r="W163" s="2" t="n">
        <v>7.01405140164</v>
      </c>
      <c r="X163" s="2" t="n">
        <v>0.229620412783</v>
      </c>
      <c r="Y163" s="2" t="n">
        <v>0.000216686796852</v>
      </c>
    </row>
    <row r="164" customFormat="false" ht="15" hidden="false" customHeight="false" outlineLevel="0" collapsed="false">
      <c r="A164" s="1" t="s">
        <v>39</v>
      </c>
      <c r="B164" s="1" t="s">
        <v>26</v>
      </c>
      <c r="C164" s="1" t="s">
        <v>27</v>
      </c>
      <c r="D164" s="2" t="b">
        <f aca="false">FALSE()</f>
        <v>0</v>
      </c>
      <c r="E164" s="2" t="s">
        <v>28</v>
      </c>
      <c r="F164" s="2" t="s">
        <v>1082</v>
      </c>
      <c r="G164" s="2" t="n">
        <v>84106182</v>
      </c>
      <c r="H164" s="2" t="n">
        <v>84106420</v>
      </c>
      <c r="I164" s="2" t="s">
        <v>30</v>
      </c>
      <c r="J164" s="2" t="s">
        <v>1083</v>
      </c>
      <c r="K164" s="2" t="s">
        <v>1084</v>
      </c>
      <c r="L164" s="2" t="s">
        <v>64</v>
      </c>
      <c r="M164" s="2" t="s">
        <v>44</v>
      </c>
      <c r="N164" s="2" t="s">
        <v>1085</v>
      </c>
      <c r="O164" s="2" t="s">
        <v>1086</v>
      </c>
      <c r="P164" s="2" t="s">
        <v>1087</v>
      </c>
      <c r="Q164" s="2" t="s">
        <v>36</v>
      </c>
      <c r="R164" s="2" t="s">
        <v>37</v>
      </c>
      <c r="T164" s="2" t="s">
        <v>50</v>
      </c>
      <c r="U164" s="2" t="n">
        <v>3.98307106094</v>
      </c>
      <c r="V164" s="2" t="n">
        <v>0.190019250886</v>
      </c>
      <c r="W164" s="2" t="n">
        <v>4.34699536531</v>
      </c>
      <c r="X164" s="2" t="n">
        <v>0.120437909018</v>
      </c>
      <c r="Y164" s="2" t="n">
        <v>0.000218065204184</v>
      </c>
    </row>
    <row r="165" customFormat="false" ht="15" hidden="false" customHeight="false" outlineLevel="0" collapsed="false">
      <c r="A165" s="1" t="s">
        <v>39</v>
      </c>
      <c r="B165" s="1" t="s">
        <v>26</v>
      </c>
      <c r="C165" s="1" t="s">
        <v>27</v>
      </c>
      <c r="D165" s="2" t="b">
        <f aca="false">FALSE()</f>
        <v>0</v>
      </c>
      <c r="E165" s="2" t="s">
        <v>105</v>
      </c>
      <c r="F165" s="2" t="s">
        <v>1088</v>
      </c>
      <c r="G165" s="2" t="n">
        <v>112609299</v>
      </c>
      <c r="H165" s="2" t="n">
        <v>112609574</v>
      </c>
      <c r="I165" s="2" t="s">
        <v>30</v>
      </c>
      <c r="J165" s="2" t="s">
        <v>1089</v>
      </c>
      <c r="K165" s="2" t="s">
        <v>1090</v>
      </c>
      <c r="L165" s="2" t="s">
        <v>64</v>
      </c>
      <c r="M165" s="2" t="s">
        <v>44</v>
      </c>
      <c r="N165" s="2" t="s">
        <v>1091</v>
      </c>
      <c r="O165" s="2" t="s">
        <v>1092</v>
      </c>
      <c r="P165" s="2" t="s">
        <v>1093</v>
      </c>
      <c r="Q165" s="2" t="s">
        <v>1094</v>
      </c>
      <c r="R165" s="2" t="s">
        <v>1095</v>
      </c>
      <c r="T165" s="2" t="s">
        <v>38</v>
      </c>
      <c r="U165" s="2" t="n">
        <v>5.18296877797</v>
      </c>
      <c r="V165" s="2" t="n">
        <v>0.393315339283</v>
      </c>
      <c r="W165" s="2" t="n">
        <v>4.51437055595</v>
      </c>
      <c r="X165" s="2" t="n">
        <v>0.425453549184</v>
      </c>
      <c r="Y165" s="2" t="n">
        <v>0.000219975615436</v>
      </c>
    </row>
    <row r="166" customFormat="false" ht="15" hidden="false" customHeight="false" outlineLevel="0" collapsed="false">
      <c r="A166" s="1" t="s">
        <v>39</v>
      </c>
      <c r="B166" s="1" t="s">
        <v>26</v>
      </c>
      <c r="C166" s="1" t="s">
        <v>27</v>
      </c>
      <c r="D166" s="2" t="b">
        <f aca="false">FALSE()</f>
        <v>0</v>
      </c>
      <c r="E166" s="2" t="s">
        <v>105</v>
      </c>
      <c r="F166" s="2" t="s">
        <v>1096</v>
      </c>
      <c r="G166" s="2" t="n">
        <v>123283309</v>
      </c>
      <c r="H166" s="2" t="n">
        <v>123283750</v>
      </c>
      <c r="I166" s="2" t="s">
        <v>30</v>
      </c>
      <c r="J166" s="2" t="s">
        <v>1097</v>
      </c>
      <c r="K166" s="2" t="s">
        <v>1098</v>
      </c>
      <c r="L166" s="2" t="s">
        <v>30</v>
      </c>
      <c r="M166" s="2" t="s">
        <v>44</v>
      </c>
      <c r="N166" s="2" t="s">
        <v>1099</v>
      </c>
      <c r="O166" s="2" t="s">
        <v>1100</v>
      </c>
      <c r="P166" s="2" t="s">
        <v>1101</v>
      </c>
      <c r="Q166" s="2" t="s">
        <v>1102</v>
      </c>
      <c r="R166" s="2" t="s">
        <v>1103</v>
      </c>
      <c r="T166" s="2" t="s">
        <v>38</v>
      </c>
      <c r="U166" s="2" t="n">
        <v>4.64946766144</v>
      </c>
      <c r="V166" s="2" t="n">
        <v>0.372842548958</v>
      </c>
      <c r="W166" s="2" t="n">
        <v>4.06457937051</v>
      </c>
      <c r="X166" s="2" t="n">
        <v>0.371804071988</v>
      </c>
      <c r="Y166" s="2" t="n">
        <v>0.000230234801953</v>
      </c>
    </row>
    <row r="167" customFormat="false" ht="15" hidden="false" customHeight="false" outlineLevel="0" collapsed="false">
      <c r="A167" s="1" t="s">
        <v>39</v>
      </c>
      <c r="B167" s="1" t="s">
        <v>26</v>
      </c>
      <c r="C167" s="1" t="s">
        <v>27</v>
      </c>
      <c r="D167" s="2" t="b">
        <f aca="false">FALSE()</f>
        <v>0</v>
      </c>
      <c r="E167" s="2" t="s">
        <v>105</v>
      </c>
      <c r="F167" s="2" t="s">
        <v>1104</v>
      </c>
      <c r="G167" s="2" t="n">
        <v>123326039</v>
      </c>
      <c r="H167" s="2" t="n">
        <v>123327956</v>
      </c>
      <c r="I167" s="2" t="s">
        <v>30</v>
      </c>
      <c r="J167" s="2" t="s">
        <v>1097</v>
      </c>
      <c r="K167" s="2" t="s">
        <v>1098</v>
      </c>
      <c r="L167" s="2" t="s">
        <v>30</v>
      </c>
      <c r="M167" s="2" t="s">
        <v>44</v>
      </c>
      <c r="N167" s="2" t="s">
        <v>1105</v>
      </c>
      <c r="O167" s="2" t="s">
        <v>1100</v>
      </c>
      <c r="P167" s="2" t="s">
        <v>1101</v>
      </c>
      <c r="Q167" s="2" t="s">
        <v>1102</v>
      </c>
      <c r="R167" s="2" t="s">
        <v>1103</v>
      </c>
      <c r="T167" s="2" t="s">
        <v>38</v>
      </c>
      <c r="U167" s="2" t="n">
        <v>4.64946766144</v>
      </c>
      <c r="V167" s="2" t="n">
        <v>0.372842548958</v>
      </c>
      <c r="W167" s="2" t="n">
        <v>4.06457937051</v>
      </c>
      <c r="X167" s="2" t="n">
        <v>0.371804071988</v>
      </c>
      <c r="Y167" s="2" t="n">
        <v>0.000230234801953</v>
      </c>
    </row>
    <row r="168" customFormat="false" ht="15" hidden="false" customHeight="false" outlineLevel="0" collapsed="false">
      <c r="A168" s="1" t="s">
        <v>39</v>
      </c>
      <c r="B168" s="1" t="s">
        <v>26</v>
      </c>
      <c r="C168" s="1" t="s">
        <v>27</v>
      </c>
      <c r="D168" s="2" t="b">
        <f aca="false">FALSE()</f>
        <v>0</v>
      </c>
      <c r="E168" s="2" t="s">
        <v>28</v>
      </c>
      <c r="F168" s="2" t="s">
        <v>1106</v>
      </c>
      <c r="G168" s="2" t="n">
        <v>123256342</v>
      </c>
      <c r="H168" s="2" t="n">
        <v>123256538</v>
      </c>
      <c r="I168" s="2" t="s">
        <v>30</v>
      </c>
      <c r="J168" s="2" t="s">
        <v>1097</v>
      </c>
      <c r="K168" s="2" t="s">
        <v>1098</v>
      </c>
      <c r="L168" s="2" t="s">
        <v>30</v>
      </c>
      <c r="M168" s="2" t="n">
        <v>6</v>
      </c>
      <c r="N168" s="2" t="s">
        <v>1107</v>
      </c>
      <c r="O168" s="2" t="s">
        <v>1100</v>
      </c>
      <c r="P168" s="2" t="s">
        <v>1101</v>
      </c>
      <c r="Q168" s="2" t="s">
        <v>1102</v>
      </c>
      <c r="R168" s="2" t="s">
        <v>1103</v>
      </c>
      <c r="T168" s="2" t="s">
        <v>38</v>
      </c>
      <c r="U168" s="2" t="n">
        <v>4.64946766144</v>
      </c>
      <c r="V168" s="2" t="n">
        <v>0.372842548958</v>
      </c>
      <c r="W168" s="2" t="n">
        <v>4.06457937051</v>
      </c>
      <c r="X168" s="2" t="n">
        <v>0.371804071988</v>
      </c>
      <c r="Y168" s="2" t="n">
        <v>0.000230234801953</v>
      </c>
    </row>
    <row r="169" customFormat="false" ht="15" hidden="false" customHeight="false" outlineLevel="0" collapsed="false">
      <c r="A169" s="1" t="s">
        <v>39</v>
      </c>
      <c r="B169" s="1" t="s">
        <v>26</v>
      </c>
      <c r="C169" s="1" t="s">
        <v>27</v>
      </c>
      <c r="D169" s="2" t="b">
        <f aca="false">FALSE()</f>
        <v>0</v>
      </c>
      <c r="E169" s="2" t="s">
        <v>28</v>
      </c>
      <c r="F169" s="2" t="s">
        <v>1108</v>
      </c>
      <c r="G169" s="2" t="n">
        <v>119231133</v>
      </c>
      <c r="H169" s="2" t="n">
        <v>119231380</v>
      </c>
      <c r="I169" s="2" t="s">
        <v>64</v>
      </c>
      <c r="J169" s="2" t="s">
        <v>1109</v>
      </c>
      <c r="K169" s="2" t="s">
        <v>1110</v>
      </c>
      <c r="L169" s="2" t="s">
        <v>30</v>
      </c>
      <c r="M169" s="2" t="n">
        <v>2</v>
      </c>
      <c r="N169" s="2" t="s">
        <v>1111</v>
      </c>
      <c r="O169" s="2" t="s">
        <v>1112</v>
      </c>
      <c r="P169" s="2" t="s">
        <v>1113</v>
      </c>
      <c r="Q169" s="2" t="s">
        <v>1114</v>
      </c>
      <c r="R169" s="2" t="s">
        <v>1115</v>
      </c>
      <c r="T169" s="2" t="s">
        <v>50</v>
      </c>
      <c r="U169" s="2" t="n">
        <v>4.21395362136</v>
      </c>
      <c r="V169" s="2" t="n">
        <v>0.381581867598</v>
      </c>
      <c r="W169" s="2" t="n">
        <v>4.87616529441</v>
      </c>
      <c r="X169" s="2" t="n">
        <v>0.393443254652</v>
      </c>
      <c r="Y169" s="2" t="n">
        <v>0.000230604353488</v>
      </c>
    </row>
    <row r="170" customFormat="false" ht="15" hidden="false" customHeight="false" outlineLevel="0" collapsed="false">
      <c r="A170" s="1" t="s">
        <v>153</v>
      </c>
      <c r="B170" s="1" t="s">
        <v>70</v>
      </c>
      <c r="C170" s="1" t="s">
        <v>27</v>
      </c>
      <c r="D170" s="2" t="b">
        <f aca="false">FALSE()</f>
        <v>0</v>
      </c>
      <c r="E170" s="2" t="s">
        <v>105</v>
      </c>
      <c r="F170" s="2" t="s">
        <v>1116</v>
      </c>
      <c r="G170" s="2" t="n">
        <v>41361031</v>
      </c>
      <c r="H170" s="2" t="n">
        <v>41361031</v>
      </c>
      <c r="I170" s="2" t="s">
        <v>97</v>
      </c>
      <c r="J170" s="2" t="s">
        <v>1117</v>
      </c>
      <c r="K170" s="2" t="s">
        <v>1118</v>
      </c>
      <c r="L170" s="2" t="s">
        <v>64</v>
      </c>
      <c r="M170" s="2" t="n">
        <v>4</v>
      </c>
      <c r="N170" s="2" t="s">
        <v>1119</v>
      </c>
      <c r="O170" s="2" t="s">
        <v>1120</v>
      </c>
      <c r="P170" s="2" t="s">
        <v>1121</v>
      </c>
      <c r="Q170" s="2" t="s">
        <v>1122</v>
      </c>
      <c r="R170" s="2" t="s">
        <v>1123</v>
      </c>
      <c r="T170" s="2" t="s">
        <v>50</v>
      </c>
      <c r="U170" s="2" t="n">
        <v>1.71434554167</v>
      </c>
      <c r="V170" s="2" t="n">
        <v>0.352841957574</v>
      </c>
      <c r="W170" s="2" t="n">
        <v>2.44915775516</v>
      </c>
      <c r="X170" s="2" t="n">
        <v>0.539062750947</v>
      </c>
      <c r="Y170" s="2" t="n">
        <v>0.000237750638477</v>
      </c>
    </row>
    <row r="171" customFormat="false" ht="15" hidden="false" customHeight="false" outlineLevel="0" collapsed="false">
      <c r="A171" s="1" t="s">
        <v>153</v>
      </c>
      <c r="B171" s="1" t="s">
        <v>70</v>
      </c>
      <c r="C171" s="1" t="s">
        <v>27</v>
      </c>
      <c r="D171" s="2" t="b">
        <f aca="false">FALSE()</f>
        <v>0</v>
      </c>
      <c r="E171" s="2" t="s">
        <v>28</v>
      </c>
      <c r="F171" s="2" t="s">
        <v>1124</v>
      </c>
      <c r="G171" s="2" t="n">
        <v>41361041</v>
      </c>
      <c r="H171" s="2" t="n">
        <v>41361041</v>
      </c>
      <c r="I171" s="2" t="s">
        <v>97</v>
      </c>
      <c r="J171" s="2" t="s">
        <v>1117</v>
      </c>
      <c r="K171" s="2" t="s">
        <v>1118</v>
      </c>
      <c r="L171" s="2" t="s">
        <v>64</v>
      </c>
      <c r="M171" s="2" t="n">
        <v>4</v>
      </c>
      <c r="N171" s="2" t="s">
        <v>1119</v>
      </c>
      <c r="O171" s="2" t="s">
        <v>1120</v>
      </c>
      <c r="P171" s="2" t="s">
        <v>1121</v>
      </c>
      <c r="Q171" s="2" t="s">
        <v>1122</v>
      </c>
      <c r="R171" s="2" t="s">
        <v>1123</v>
      </c>
      <c r="T171" s="2" t="s">
        <v>50</v>
      </c>
      <c r="U171" s="2" t="n">
        <v>1.71434554167</v>
      </c>
      <c r="V171" s="2" t="n">
        <v>0.352841957574</v>
      </c>
      <c r="W171" s="2" t="n">
        <v>2.44915775516</v>
      </c>
      <c r="X171" s="2" t="n">
        <v>0.539062750947</v>
      </c>
      <c r="Y171" s="2" t="n">
        <v>0.000237750638477</v>
      </c>
    </row>
    <row r="172" customFormat="false" ht="15" hidden="false" customHeight="false" outlineLevel="0" collapsed="false">
      <c r="A172" s="1" t="s">
        <v>153</v>
      </c>
      <c r="B172" s="1" t="s">
        <v>70</v>
      </c>
      <c r="C172" s="1" t="s">
        <v>27</v>
      </c>
      <c r="D172" s="2" t="b">
        <f aca="false">FALSE()</f>
        <v>0</v>
      </c>
      <c r="E172" s="2" t="s">
        <v>28</v>
      </c>
      <c r="F172" s="2" t="s">
        <v>1125</v>
      </c>
      <c r="G172" s="2" t="n">
        <v>41405212</v>
      </c>
      <c r="H172" s="2" t="n">
        <v>41405212</v>
      </c>
      <c r="I172" s="2" t="s">
        <v>97</v>
      </c>
      <c r="J172" s="2" t="s">
        <v>1117</v>
      </c>
      <c r="K172" s="2" t="s">
        <v>1118</v>
      </c>
      <c r="L172" s="2" t="s">
        <v>64</v>
      </c>
      <c r="M172" s="2" t="n">
        <v>4</v>
      </c>
      <c r="N172" s="2" t="s">
        <v>1119</v>
      </c>
      <c r="O172" s="2" t="s">
        <v>1120</v>
      </c>
      <c r="P172" s="2" t="s">
        <v>1121</v>
      </c>
      <c r="Q172" s="2" t="s">
        <v>1122</v>
      </c>
      <c r="R172" s="2" t="s">
        <v>1123</v>
      </c>
      <c r="T172" s="2" t="s">
        <v>50</v>
      </c>
      <c r="U172" s="2" t="n">
        <v>1.71434554167</v>
      </c>
      <c r="V172" s="2" t="n">
        <v>0.352841957574</v>
      </c>
      <c r="W172" s="2" t="n">
        <v>2.44915775516</v>
      </c>
      <c r="X172" s="2" t="n">
        <v>0.539062750947</v>
      </c>
      <c r="Y172" s="2" t="n">
        <v>0.000237750638477</v>
      </c>
    </row>
    <row r="173" customFormat="false" ht="15" hidden="false" customHeight="false" outlineLevel="0" collapsed="false">
      <c r="A173" s="1" t="s">
        <v>39</v>
      </c>
      <c r="B173" s="1" t="s">
        <v>26</v>
      </c>
      <c r="C173" s="1" t="s">
        <v>27</v>
      </c>
      <c r="D173" s="2" t="b">
        <f aca="false">FALSE()</f>
        <v>0</v>
      </c>
      <c r="E173" s="2" t="s">
        <v>28</v>
      </c>
      <c r="F173" s="2" t="s">
        <v>1126</v>
      </c>
      <c r="G173" s="2" t="n">
        <v>57950780</v>
      </c>
      <c r="H173" s="2" t="n">
        <v>57952052</v>
      </c>
      <c r="I173" s="2" t="s">
        <v>64</v>
      </c>
      <c r="J173" s="2" t="s">
        <v>1127</v>
      </c>
      <c r="K173" s="2" t="s">
        <v>1128</v>
      </c>
      <c r="L173" s="2" t="s">
        <v>64</v>
      </c>
      <c r="M173" s="2" t="n">
        <v>2</v>
      </c>
      <c r="N173" s="2" t="s">
        <v>1129</v>
      </c>
      <c r="O173" s="2" t="s">
        <v>1130</v>
      </c>
      <c r="P173" s="2" t="s">
        <v>1131</v>
      </c>
      <c r="Q173" s="2" t="s">
        <v>1132</v>
      </c>
      <c r="R173" s="2" t="s">
        <v>1133</v>
      </c>
      <c r="T173" s="2" t="s">
        <v>38</v>
      </c>
      <c r="U173" s="2" t="n">
        <v>2.80485963593</v>
      </c>
      <c r="V173" s="2" t="n">
        <v>0.33129618966</v>
      </c>
      <c r="W173" s="2" t="n">
        <v>2.25143958614</v>
      </c>
      <c r="X173" s="2" t="n">
        <v>0.333380564833</v>
      </c>
      <c r="Y173" s="2" t="n">
        <v>0.000252057605521</v>
      </c>
    </row>
    <row r="174" customFormat="false" ht="15" hidden="false" customHeight="false" outlineLevel="0" collapsed="false">
      <c r="A174" s="1" t="s">
        <v>39</v>
      </c>
      <c r="B174" s="1" t="s">
        <v>26</v>
      </c>
      <c r="C174" s="1" t="s">
        <v>27</v>
      </c>
      <c r="D174" s="2" t="b">
        <f aca="false">FALSE()</f>
        <v>0</v>
      </c>
      <c r="E174" s="2" t="s">
        <v>60</v>
      </c>
      <c r="F174" s="2" t="s">
        <v>1134</v>
      </c>
      <c r="G174" s="2" t="n">
        <v>57978119</v>
      </c>
      <c r="H174" s="2" t="n">
        <v>57978518</v>
      </c>
      <c r="I174" s="2" t="s">
        <v>64</v>
      </c>
      <c r="J174" s="2" t="s">
        <v>1135</v>
      </c>
      <c r="K174" s="2" t="s">
        <v>1136</v>
      </c>
      <c r="L174" s="2" t="s">
        <v>64</v>
      </c>
      <c r="M174" s="2" t="s">
        <v>44</v>
      </c>
      <c r="N174" s="2" t="s">
        <v>1137</v>
      </c>
      <c r="O174" s="2" t="s">
        <v>1138</v>
      </c>
      <c r="P174" s="2" t="s">
        <v>1139</v>
      </c>
      <c r="Q174" s="2" t="s">
        <v>222</v>
      </c>
      <c r="R174" s="2" t="s">
        <v>223</v>
      </c>
      <c r="T174" s="2" t="s">
        <v>50</v>
      </c>
      <c r="U174" s="2" t="n">
        <v>1.82632364834</v>
      </c>
      <c r="V174" s="2" t="n">
        <v>0.237847708391</v>
      </c>
      <c r="W174" s="2" t="n">
        <v>2.4132232805</v>
      </c>
      <c r="X174" s="2" t="n">
        <v>0.129910976613</v>
      </c>
      <c r="Y174" s="2" t="n">
        <v>0.000253957865533</v>
      </c>
    </row>
    <row r="175" customFormat="false" ht="15" hidden="false" customHeight="false" outlineLevel="0" collapsed="false">
      <c r="A175" s="1" t="s">
        <v>39</v>
      </c>
      <c r="B175" s="1" t="s">
        <v>26</v>
      </c>
      <c r="C175" s="1" t="s">
        <v>27</v>
      </c>
      <c r="D175" s="2" t="b">
        <f aca="false">FALSE()</f>
        <v>0</v>
      </c>
      <c r="E175" s="2" t="s">
        <v>28</v>
      </c>
      <c r="F175" s="2" t="s">
        <v>1140</v>
      </c>
      <c r="G175" s="2" t="n">
        <v>130341489</v>
      </c>
      <c r="H175" s="2" t="n">
        <v>130341693</v>
      </c>
      <c r="I175" s="2" t="s">
        <v>30</v>
      </c>
      <c r="J175" s="2" t="s">
        <v>601</v>
      </c>
      <c r="K175" s="2" t="s">
        <v>602</v>
      </c>
      <c r="L175" s="2" t="s">
        <v>30</v>
      </c>
      <c r="M175" s="2" t="s">
        <v>44</v>
      </c>
      <c r="N175" s="2" t="s">
        <v>1141</v>
      </c>
      <c r="O175" s="2" t="s">
        <v>1142</v>
      </c>
      <c r="P175" s="2" t="s">
        <v>1143</v>
      </c>
      <c r="Q175" s="2" t="s">
        <v>1144</v>
      </c>
      <c r="R175" s="2" t="s">
        <v>1145</v>
      </c>
      <c r="T175" s="2" t="s">
        <v>38</v>
      </c>
      <c r="U175" s="2" t="n">
        <v>5.85401039412</v>
      </c>
      <c r="V175" s="2" t="n">
        <v>0.549886209163</v>
      </c>
      <c r="W175" s="2" t="n">
        <v>4.8185431801</v>
      </c>
      <c r="X175" s="2" t="n">
        <v>0.32128657226</v>
      </c>
      <c r="Y175" s="2" t="n">
        <v>0.000256974897014</v>
      </c>
    </row>
    <row r="176" customFormat="false" ht="15" hidden="false" customHeight="false" outlineLevel="0" collapsed="false">
      <c r="A176" s="1" t="s">
        <v>39</v>
      </c>
      <c r="B176" s="1" t="s">
        <v>70</v>
      </c>
      <c r="C176" s="1" t="s">
        <v>27</v>
      </c>
      <c r="D176" s="2" t="b">
        <f aca="false">FALSE()</f>
        <v>0</v>
      </c>
      <c r="E176" s="2" t="s">
        <v>28</v>
      </c>
      <c r="F176" s="2" t="s">
        <v>1146</v>
      </c>
      <c r="G176" s="2" t="n">
        <v>112468736</v>
      </c>
      <c r="H176" s="2" t="n">
        <v>112468736</v>
      </c>
      <c r="I176" s="2" t="s">
        <v>64</v>
      </c>
      <c r="J176" s="2" t="s">
        <v>1147</v>
      </c>
      <c r="K176" s="2" t="s">
        <v>1148</v>
      </c>
      <c r="L176" s="2" t="s">
        <v>64</v>
      </c>
      <c r="M176" s="2" t="s">
        <v>44</v>
      </c>
      <c r="N176" s="2" t="s">
        <v>1149</v>
      </c>
      <c r="O176" s="2" t="s">
        <v>1150</v>
      </c>
      <c r="P176" s="2" t="s">
        <v>1151</v>
      </c>
      <c r="Q176" s="2" t="s">
        <v>1152</v>
      </c>
      <c r="R176" s="2" t="s">
        <v>1153</v>
      </c>
      <c r="T176" s="2" t="s">
        <v>50</v>
      </c>
      <c r="U176" s="2" t="n">
        <v>4.27450900154</v>
      </c>
      <c r="V176" s="2" t="n">
        <v>0.319674549781</v>
      </c>
      <c r="W176" s="2" t="n">
        <v>4.71227922749</v>
      </c>
      <c r="X176" s="2" t="n">
        <v>0.244097593472</v>
      </c>
      <c r="Y176" s="2" t="n">
        <v>0.000265560509898</v>
      </c>
    </row>
    <row r="177" customFormat="false" ht="15" hidden="false" customHeight="false" outlineLevel="0" collapsed="false">
      <c r="A177" s="1" t="s">
        <v>39</v>
      </c>
      <c r="B177" s="1" t="s">
        <v>26</v>
      </c>
      <c r="C177" s="1" t="s">
        <v>27</v>
      </c>
      <c r="D177" s="2" t="b">
        <f aca="false">FALSE()</f>
        <v>0</v>
      </c>
      <c r="E177" s="2" t="s">
        <v>71</v>
      </c>
      <c r="F177" s="2" t="s">
        <v>1154</v>
      </c>
      <c r="G177" s="2" t="n">
        <v>49060999</v>
      </c>
      <c r="H177" s="2" t="n">
        <v>49065732</v>
      </c>
      <c r="I177" s="2" t="s">
        <v>64</v>
      </c>
      <c r="J177" s="2" t="s">
        <v>1155</v>
      </c>
      <c r="K177" s="2" t="s">
        <v>1156</v>
      </c>
      <c r="L177" s="2" t="s">
        <v>30</v>
      </c>
      <c r="M177" s="2" t="s">
        <v>44</v>
      </c>
      <c r="N177" s="2" t="s">
        <v>1157</v>
      </c>
      <c r="O177" s="2" t="s">
        <v>1158</v>
      </c>
      <c r="P177" s="2" t="s">
        <v>1159</v>
      </c>
      <c r="Q177" s="2" t="s">
        <v>407</v>
      </c>
      <c r="R177" s="2" t="s">
        <v>408</v>
      </c>
      <c r="T177" s="2" t="s">
        <v>50</v>
      </c>
      <c r="U177" s="2" t="n">
        <v>6.01856201894</v>
      </c>
      <c r="V177" s="2" t="n">
        <v>0.46165599056</v>
      </c>
      <c r="W177" s="2" t="n">
        <v>6.65087689999</v>
      </c>
      <c r="X177" s="2" t="n">
        <v>0.263516210672</v>
      </c>
      <c r="Y177" s="2" t="n">
        <v>0.000269653303113</v>
      </c>
    </row>
    <row r="178" customFormat="false" ht="15" hidden="false" customHeight="false" outlineLevel="0" collapsed="false">
      <c r="A178" s="1" t="s">
        <v>39</v>
      </c>
      <c r="B178" s="1" t="s">
        <v>26</v>
      </c>
      <c r="C178" s="1" t="s">
        <v>27</v>
      </c>
      <c r="D178" s="2" t="b">
        <f aca="false">FALSE()</f>
        <v>0</v>
      </c>
      <c r="E178" s="2" t="s">
        <v>105</v>
      </c>
      <c r="F178" s="2" t="s">
        <v>1160</v>
      </c>
      <c r="G178" s="2" t="n">
        <v>49892313</v>
      </c>
      <c r="H178" s="2" t="n">
        <v>49893355</v>
      </c>
      <c r="I178" s="2" t="s">
        <v>30</v>
      </c>
      <c r="J178" s="2" t="s">
        <v>1155</v>
      </c>
      <c r="K178" s="2" t="s">
        <v>1156</v>
      </c>
      <c r="L178" s="2" t="s">
        <v>30</v>
      </c>
      <c r="M178" s="2" t="n">
        <v>8</v>
      </c>
      <c r="N178" s="2" t="s">
        <v>1161</v>
      </c>
      <c r="O178" s="2" t="s">
        <v>1158</v>
      </c>
      <c r="P178" s="2" t="s">
        <v>1159</v>
      </c>
      <c r="Q178" s="2" t="s">
        <v>407</v>
      </c>
      <c r="R178" s="2" t="s">
        <v>408</v>
      </c>
      <c r="T178" s="2" t="s">
        <v>50</v>
      </c>
      <c r="U178" s="2" t="n">
        <v>6.01856201894</v>
      </c>
      <c r="V178" s="2" t="n">
        <v>0.46165599056</v>
      </c>
      <c r="W178" s="2" t="n">
        <v>6.65087689999</v>
      </c>
      <c r="X178" s="2" t="n">
        <v>0.263516210672</v>
      </c>
      <c r="Y178" s="2" t="n">
        <v>0.000269653303113</v>
      </c>
    </row>
    <row r="179" customFormat="false" ht="15" hidden="false" customHeight="false" outlineLevel="0" collapsed="false">
      <c r="A179" s="1" t="s">
        <v>39</v>
      </c>
      <c r="B179" s="1" t="s">
        <v>70</v>
      </c>
      <c r="C179" s="1" t="s">
        <v>27</v>
      </c>
      <c r="D179" s="2" t="b">
        <f aca="false">FALSE()</f>
        <v>0</v>
      </c>
      <c r="E179" s="2" t="s">
        <v>60</v>
      </c>
      <c r="F179" s="2" t="s">
        <v>1162</v>
      </c>
      <c r="G179" s="2" t="n">
        <v>41041843</v>
      </c>
      <c r="H179" s="2" t="n">
        <v>41041843</v>
      </c>
      <c r="I179" s="2" t="s">
        <v>97</v>
      </c>
      <c r="J179" s="2" t="s">
        <v>1163</v>
      </c>
      <c r="K179" s="2" t="s">
        <v>1164</v>
      </c>
      <c r="L179" s="2" t="s">
        <v>64</v>
      </c>
      <c r="M179" s="2" t="n">
        <v>2</v>
      </c>
      <c r="N179" s="2" t="s">
        <v>1165</v>
      </c>
      <c r="O179" s="2" t="s">
        <v>1166</v>
      </c>
      <c r="P179" s="2" t="s">
        <v>1167</v>
      </c>
      <c r="Q179" s="2" t="s">
        <v>1168</v>
      </c>
      <c r="R179" s="2" t="s">
        <v>1169</v>
      </c>
      <c r="T179" s="2" t="s">
        <v>50</v>
      </c>
      <c r="U179" s="2" t="n">
        <v>3.30271685261</v>
      </c>
      <c r="V179" s="2" t="n">
        <v>0.165599217579</v>
      </c>
      <c r="W179" s="2" t="n">
        <v>4.00530179634</v>
      </c>
      <c r="X179" s="2" t="n">
        <v>0.4654710933</v>
      </c>
      <c r="Y179" s="2" t="n">
        <v>0.000270665532656</v>
      </c>
    </row>
    <row r="180" customFormat="false" ht="15" hidden="false" customHeight="false" outlineLevel="0" collapsed="false">
      <c r="A180" s="1" t="s">
        <v>39</v>
      </c>
      <c r="B180" s="1" t="s">
        <v>26</v>
      </c>
      <c r="C180" s="1" t="s">
        <v>27</v>
      </c>
      <c r="D180" s="2" t="b">
        <f aca="false">FALSE()</f>
        <v>0</v>
      </c>
      <c r="E180" s="2" t="s">
        <v>40</v>
      </c>
      <c r="F180" s="2" t="s">
        <v>1170</v>
      </c>
      <c r="G180" s="2" t="n">
        <v>70669784</v>
      </c>
      <c r="H180" s="2" t="n">
        <v>70675971</v>
      </c>
      <c r="I180" s="2" t="s">
        <v>64</v>
      </c>
      <c r="J180" s="2" t="s">
        <v>1171</v>
      </c>
      <c r="K180" s="2" t="s">
        <v>1172</v>
      </c>
      <c r="L180" s="2" t="s">
        <v>30</v>
      </c>
      <c r="M180" s="2" t="s">
        <v>44</v>
      </c>
      <c r="N180" s="2" t="s">
        <v>1173</v>
      </c>
      <c r="O180" s="2" t="s">
        <v>1174</v>
      </c>
      <c r="P180" s="2" t="s">
        <v>1175</v>
      </c>
      <c r="Q180" s="2" t="s">
        <v>291</v>
      </c>
      <c r="R180" s="2" t="s">
        <v>292</v>
      </c>
      <c r="T180" s="2" t="s">
        <v>50</v>
      </c>
      <c r="U180" s="2" t="n">
        <v>3.26186320045</v>
      </c>
      <c r="V180" s="2" t="n">
        <v>0.366834871832</v>
      </c>
      <c r="W180" s="2" t="n">
        <v>4.21157612839</v>
      </c>
      <c r="X180" s="2" t="n">
        <v>0.173084375282</v>
      </c>
      <c r="Y180" s="2" t="n">
        <v>0.000273021898556</v>
      </c>
    </row>
    <row r="181" customFormat="false" ht="15" hidden="false" customHeight="false" outlineLevel="0" collapsed="false">
      <c r="A181" s="1" t="s">
        <v>39</v>
      </c>
      <c r="B181" s="1" t="s">
        <v>26</v>
      </c>
      <c r="C181" s="1" t="s">
        <v>27</v>
      </c>
      <c r="D181" s="2" t="b">
        <f aca="false">FALSE()</f>
        <v>0</v>
      </c>
      <c r="E181" s="2" t="s">
        <v>28</v>
      </c>
      <c r="F181" s="2" t="s">
        <v>1176</v>
      </c>
      <c r="G181" s="2" t="n">
        <v>48615098</v>
      </c>
      <c r="H181" s="2" t="n">
        <v>48615347</v>
      </c>
      <c r="I181" s="2" t="s">
        <v>64</v>
      </c>
      <c r="J181" s="2" t="s">
        <v>1177</v>
      </c>
      <c r="K181" s="2" t="s">
        <v>1178</v>
      </c>
      <c r="L181" s="2" t="s">
        <v>64</v>
      </c>
      <c r="M181" s="2" t="s">
        <v>44</v>
      </c>
      <c r="N181" s="2" t="s">
        <v>1179</v>
      </c>
      <c r="O181" s="2" t="s">
        <v>1180</v>
      </c>
      <c r="P181" s="2" t="s">
        <v>1181</v>
      </c>
      <c r="Q181" s="2" t="s">
        <v>429</v>
      </c>
      <c r="R181" s="2" t="s">
        <v>430</v>
      </c>
      <c r="T181" s="2" t="s">
        <v>38</v>
      </c>
      <c r="U181" s="2" t="n">
        <v>7.9805867349</v>
      </c>
      <c r="V181" s="2" t="n">
        <v>0.337815123079</v>
      </c>
      <c r="W181" s="2" t="n">
        <v>7.44827952167</v>
      </c>
      <c r="X181" s="2" t="n">
        <v>0.268910061097</v>
      </c>
      <c r="Y181" s="2" t="n">
        <v>0.000275759311826</v>
      </c>
    </row>
    <row r="182" customFormat="false" ht="15" hidden="false" customHeight="false" outlineLevel="0" collapsed="false">
      <c r="A182" s="1" t="s">
        <v>39</v>
      </c>
      <c r="B182" s="1" t="s">
        <v>26</v>
      </c>
      <c r="C182" s="1" t="s">
        <v>27</v>
      </c>
      <c r="D182" s="2" t="b">
        <f aca="false">FALSE()</f>
        <v>0</v>
      </c>
      <c r="E182" s="2" t="s">
        <v>105</v>
      </c>
      <c r="F182" s="2" t="s">
        <v>1182</v>
      </c>
      <c r="G182" s="2" t="n">
        <v>21682340</v>
      </c>
      <c r="H182" s="2" t="n">
        <v>21683544</v>
      </c>
      <c r="I182" s="2" t="s">
        <v>64</v>
      </c>
      <c r="J182" s="2" t="s">
        <v>1183</v>
      </c>
      <c r="K182" s="2" t="s">
        <v>1184</v>
      </c>
      <c r="L182" s="2" t="s">
        <v>30</v>
      </c>
      <c r="M182" s="2" t="n">
        <v>3</v>
      </c>
      <c r="N182" s="2" t="s">
        <v>1185</v>
      </c>
      <c r="O182" s="2" t="s">
        <v>1186</v>
      </c>
      <c r="P182" s="2" t="s">
        <v>1187</v>
      </c>
      <c r="Q182" s="2" t="s">
        <v>1188</v>
      </c>
      <c r="R182" s="2" t="s">
        <v>1189</v>
      </c>
      <c r="T182" s="2" t="s">
        <v>50</v>
      </c>
      <c r="U182" s="2" t="n">
        <v>4.48835731309</v>
      </c>
      <c r="V182" s="2" t="n">
        <v>0.762677879957</v>
      </c>
      <c r="W182" s="2" t="n">
        <v>5.64724131181</v>
      </c>
      <c r="X182" s="2" t="n">
        <v>0.653139504632</v>
      </c>
      <c r="Y182" s="2" t="n">
        <v>0.00027831554657</v>
      </c>
    </row>
    <row r="183" customFormat="false" ht="15" hidden="false" customHeight="false" outlineLevel="0" collapsed="false">
      <c r="A183" s="1" t="s">
        <v>39</v>
      </c>
      <c r="B183" s="1" t="s">
        <v>26</v>
      </c>
      <c r="C183" s="1" t="s">
        <v>27</v>
      </c>
      <c r="D183" s="2" t="b">
        <f aca="false">FALSE()</f>
        <v>0</v>
      </c>
      <c r="E183" s="2" t="s">
        <v>28</v>
      </c>
      <c r="F183" s="2" t="s">
        <v>1190</v>
      </c>
      <c r="G183" s="2" t="n">
        <v>26693965</v>
      </c>
      <c r="H183" s="2" t="n">
        <v>26694182</v>
      </c>
      <c r="I183" s="2" t="s">
        <v>30</v>
      </c>
      <c r="J183" s="2" t="s">
        <v>1191</v>
      </c>
      <c r="K183" s="2" t="s">
        <v>1192</v>
      </c>
      <c r="L183" s="2" t="s">
        <v>30</v>
      </c>
      <c r="M183" s="2" t="s">
        <v>44</v>
      </c>
      <c r="N183" s="2" t="s">
        <v>1193</v>
      </c>
      <c r="O183" s="2" t="s">
        <v>1194</v>
      </c>
      <c r="P183" s="2" t="s">
        <v>1195</v>
      </c>
      <c r="Q183" s="2" t="s">
        <v>934</v>
      </c>
      <c r="R183" s="2" t="s">
        <v>935</v>
      </c>
      <c r="T183" s="2" t="s">
        <v>50</v>
      </c>
      <c r="U183" s="2" t="n">
        <v>3.86177879485</v>
      </c>
      <c r="V183" s="2" t="n">
        <v>0.166239968907</v>
      </c>
      <c r="W183" s="2" t="n">
        <v>4.17778235155</v>
      </c>
      <c r="X183" s="2" t="n">
        <v>0.213820483424</v>
      </c>
      <c r="Y183" s="2" t="n">
        <v>0.000289809324437</v>
      </c>
    </row>
    <row r="184" customFormat="false" ht="15" hidden="false" customHeight="false" outlineLevel="0" collapsed="false">
      <c r="A184" s="1" t="s">
        <v>39</v>
      </c>
      <c r="B184" s="1" t="s">
        <v>26</v>
      </c>
      <c r="C184" s="1" t="s">
        <v>27</v>
      </c>
      <c r="D184" s="2" t="b">
        <f aca="false">FALSE()</f>
        <v>0</v>
      </c>
      <c r="E184" s="2" t="s">
        <v>105</v>
      </c>
      <c r="F184" s="2" t="s">
        <v>1196</v>
      </c>
      <c r="G184" s="2" t="n">
        <v>42363455</v>
      </c>
      <c r="H184" s="2" t="n">
        <v>42363625</v>
      </c>
      <c r="I184" s="2" t="s">
        <v>30</v>
      </c>
      <c r="J184" s="2" t="s">
        <v>1197</v>
      </c>
      <c r="K184" s="2" t="s">
        <v>1198</v>
      </c>
      <c r="L184" s="2" t="s">
        <v>30</v>
      </c>
      <c r="M184" s="2" t="s">
        <v>44</v>
      </c>
      <c r="N184" s="2" t="s">
        <v>1199</v>
      </c>
      <c r="O184" s="2" t="s">
        <v>1200</v>
      </c>
      <c r="P184" s="2" t="s">
        <v>1201</v>
      </c>
      <c r="Q184" s="2" t="s">
        <v>1202</v>
      </c>
      <c r="R184" s="2" t="s">
        <v>1203</v>
      </c>
      <c r="T184" s="2" t="s">
        <v>38</v>
      </c>
      <c r="U184" s="2" t="n">
        <v>2.74463482166</v>
      </c>
      <c r="V184" s="2" t="n">
        <v>0.281439188377</v>
      </c>
      <c r="W184" s="2" t="n">
        <v>2.28572861864</v>
      </c>
      <c r="X184" s="2" t="n">
        <v>0.231603048301</v>
      </c>
      <c r="Y184" s="2" t="n">
        <v>0.000291458723948</v>
      </c>
    </row>
    <row r="185" customFormat="false" ht="15" hidden="false" customHeight="false" outlineLevel="0" collapsed="false">
      <c r="A185" s="1" t="s">
        <v>39</v>
      </c>
      <c r="B185" s="1" t="s">
        <v>26</v>
      </c>
      <c r="C185" s="1" t="s">
        <v>27</v>
      </c>
      <c r="D185" s="2" t="b">
        <f aca="false">FALSE()</f>
        <v>0</v>
      </c>
      <c r="E185" s="2" t="s">
        <v>105</v>
      </c>
      <c r="F185" s="2" t="s">
        <v>1204</v>
      </c>
      <c r="G185" s="2" t="n">
        <v>77997011</v>
      </c>
      <c r="H185" s="2" t="n">
        <v>77997117</v>
      </c>
      <c r="I185" s="2" t="s">
        <v>64</v>
      </c>
      <c r="J185" s="2" t="s">
        <v>1205</v>
      </c>
      <c r="K185" s="2" t="s">
        <v>1206</v>
      </c>
      <c r="L185" s="2" t="s">
        <v>30</v>
      </c>
      <c r="M185" s="2" t="s">
        <v>44</v>
      </c>
      <c r="N185" s="2" t="s">
        <v>1207</v>
      </c>
      <c r="O185" s="2" t="s">
        <v>1208</v>
      </c>
      <c r="P185" s="2" t="s">
        <v>1209</v>
      </c>
      <c r="Q185" s="2" t="s">
        <v>429</v>
      </c>
      <c r="R185" s="2" t="s">
        <v>430</v>
      </c>
      <c r="T185" s="2" t="s">
        <v>38</v>
      </c>
      <c r="U185" s="2" t="n">
        <v>4.44258167955</v>
      </c>
      <c r="V185" s="2" t="n">
        <v>0.243597650312</v>
      </c>
      <c r="W185" s="2" t="n">
        <v>3.88478999614</v>
      </c>
      <c r="X185" s="2" t="n">
        <v>0.475382322751</v>
      </c>
      <c r="Y185" s="2" t="n">
        <v>0.000292609638526</v>
      </c>
    </row>
    <row r="186" customFormat="false" ht="15" hidden="false" customHeight="false" outlineLevel="0" collapsed="false">
      <c r="A186" s="1" t="s">
        <v>39</v>
      </c>
      <c r="B186" s="1" t="s">
        <v>26</v>
      </c>
      <c r="C186" s="1" t="s">
        <v>27</v>
      </c>
      <c r="D186" s="2" t="b">
        <f aca="false">FALSE()</f>
        <v>0</v>
      </c>
      <c r="E186" s="2" t="s">
        <v>28</v>
      </c>
      <c r="F186" s="2" t="s">
        <v>1210</v>
      </c>
      <c r="G186" s="2" t="n">
        <v>75294617</v>
      </c>
      <c r="H186" s="2" t="n">
        <v>75294839</v>
      </c>
      <c r="I186" s="2" t="s">
        <v>30</v>
      </c>
      <c r="J186" s="2" t="s">
        <v>1211</v>
      </c>
      <c r="K186" s="2" t="s">
        <v>1212</v>
      </c>
      <c r="L186" s="2" t="s">
        <v>64</v>
      </c>
      <c r="M186" s="2" t="s">
        <v>44</v>
      </c>
      <c r="N186" s="2" t="s">
        <v>1213</v>
      </c>
      <c r="O186" s="2" t="s">
        <v>1214</v>
      </c>
      <c r="P186" s="2" t="s">
        <v>1215</v>
      </c>
      <c r="Q186" s="2" t="s">
        <v>1216</v>
      </c>
      <c r="R186" s="2" t="s">
        <v>1217</v>
      </c>
      <c r="T186" s="2" t="s">
        <v>50</v>
      </c>
      <c r="U186" s="2" t="n">
        <v>5.13545412309</v>
      </c>
      <c r="V186" s="2" t="n">
        <v>0.17598641847</v>
      </c>
      <c r="W186" s="2" t="n">
        <v>5.7372012955</v>
      </c>
      <c r="X186" s="2" t="n">
        <v>0.355472095713</v>
      </c>
      <c r="Y186" s="2" t="n">
        <v>0.000303173025991</v>
      </c>
    </row>
    <row r="187" customFormat="false" ht="15" hidden="false" customHeight="false" outlineLevel="0" collapsed="false">
      <c r="A187" s="1" t="s">
        <v>39</v>
      </c>
      <c r="B187" s="1" t="s">
        <v>70</v>
      </c>
      <c r="C187" s="1" t="s">
        <v>27</v>
      </c>
      <c r="D187" s="2" t="b">
        <f aca="false">FALSE()</f>
        <v>0</v>
      </c>
      <c r="E187" s="2" t="s">
        <v>28</v>
      </c>
      <c r="F187" s="2" t="s">
        <v>1218</v>
      </c>
      <c r="G187" s="2" t="n">
        <v>25135593</v>
      </c>
      <c r="H187" s="2" t="n">
        <v>25135593</v>
      </c>
      <c r="I187" s="2" t="s">
        <v>64</v>
      </c>
      <c r="J187" s="2" t="s">
        <v>1219</v>
      </c>
      <c r="K187" s="2" t="s">
        <v>1220</v>
      </c>
      <c r="L187" s="2" t="s">
        <v>30</v>
      </c>
      <c r="M187" s="2" t="n">
        <v>1</v>
      </c>
      <c r="N187" s="2" t="s">
        <v>1221</v>
      </c>
      <c r="O187" s="2" t="s">
        <v>1222</v>
      </c>
      <c r="P187" s="2" t="s">
        <v>1223</v>
      </c>
      <c r="Q187" s="2" t="s">
        <v>1224</v>
      </c>
      <c r="R187" s="2" t="s">
        <v>1225</v>
      </c>
      <c r="T187" s="2" t="s">
        <v>50</v>
      </c>
      <c r="U187" s="2" t="n">
        <v>2.25589779912</v>
      </c>
      <c r="V187" s="2" t="n">
        <v>0.533837784052</v>
      </c>
      <c r="W187" s="2" t="n">
        <v>3.02846582324</v>
      </c>
      <c r="X187" s="2" t="n">
        <v>0.432765867724</v>
      </c>
      <c r="Y187" s="2" t="n">
        <v>0.000303300166473</v>
      </c>
    </row>
    <row r="188" customFormat="false" ht="15" hidden="false" customHeight="false" outlineLevel="0" collapsed="false">
      <c r="A188" s="1" t="s">
        <v>39</v>
      </c>
      <c r="B188" s="1" t="s">
        <v>26</v>
      </c>
      <c r="C188" s="1" t="s">
        <v>27</v>
      </c>
      <c r="D188" s="2" t="b">
        <f aca="false">FALSE()</f>
        <v>0</v>
      </c>
      <c r="E188" s="2" t="s">
        <v>71</v>
      </c>
      <c r="F188" s="2" t="s">
        <v>1226</v>
      </c>
      <c r="G188" s="2" t="n">
        <v>26981928</v>
      </c>
      <c r="H188" s="2" t="n">
        <v>26989019</v>
      </c>
      <c r="I188" s="2" t="s">
        <v>30</v>
      </c>
      <c r="J188" s="2" t="s">
        <v>1227</v>
      </c>
      <c r="K188" s="2" t="s">
        <v>1228</v>
      </c>
      <c r="L188" s="2" t="s">
        <v>64</v>
      </c>
      <c r="M188" s="2" t="s">
        <v>44</v>
      </c>
      <c r="N188" s="2" t="s">
        <v>1229</v>
      </c>
      <c r="O188" s="2" t="s">
        <v>1230</v>
      </c>
      <c r="P188" s="2" t="s">
        <v>1231</v>
      </c>
      <c r="Q188" s="2" t="s">
        <v>934</v>
      </c>
      <c r="R188" s="2" t="s">
        <v>935</v>
      </c>
      <c r="T188" s="2" t="s">
        <v>38</v>
      </c>
      <c r="U188" s="2" t="n">
        <v>2.38296988767</v>
      </c>
      <c r="V188" s="2" t="n">
        <v>0.362842456808</v>
      </c>
      <c r="W188" s="2" t="n">
        <v>1.47386153891</v>
      </c>
      <c r="X188" s="2" t="n">
        <v>0.722567610132</v>
      </c>
      <c r="Y188" s="2" t="n">
        <v>0.000309351658187</v>
      </c>
    </row>
    <row r="189" customFormat="false" ht="15" hidden="false" customHeight="false" outlineLevel="0" collapsed="false">
      <c r="A189" s="1" t="s">
        <v>39</v>
      </c>
      <c r="B189" s="1" t="s">
        <v>70</v>
      </c>
      <c r="C189" s="1" t="s">
        <v>27</v>
      </c>
      <c r="D189" s="2" t="b">
        <f aca="false">FALSE()</f>
        <v>0</v>
      </c>
      <c r="E189" s="2" t="s">
        <v>60</v>
      </c>
      <c r="F189" s="2" t="s">
        <v>1232</v>
      </c>
      <c r="G189" s="2" t="n">
        <v>115464948</v>
      </c>
      <c r="H189" s="2" t="n">
        <v>115464948</v>
      </c>
      <c r="I189" s="2" t="s">
        <v>30</v>
      </c>
      <c r="J189" s="2" t="s">
        <v>1233</v>
      </c>
      <c r="K189" s="2" t="s">
        <v>1234</v>
      </c>
      <c r="L189" s="2" t="s">
        <v>64</v>
      </c>
      <c r="M189" s="2" t="n">
        <v>5</v>
      </c>
      <c r="N189" s="2" t="s">
        <v>1235</v>
      </c>
      <c r="O189" s="2" t="s">
        <v>1236</v>
      </c>
      <c r="P189" s="2" t="s">
        <v>1237</v>
      </c>
      <c r="Q189" s="2" t="s">
        <v>1238</v>
      </c>
      <c r="R189" s="2" t="s">
        <v>1239</v>
      </c>
      <c r="T189" s="2" t="s">
        <v>50</v>
      </c>
      <c r="U189" s="2" t="n">
        <v>3.72766175582</v>
      </c>
      <c r="V189" s="2" t="n">
        <v>0.267190694652</v>
      </c>
      <c r="W189" s="2" t="n">
        <v>4.64859773067</v>
      </c>
      <c r="X189" s="2" t="n">
        <v>0.446956341155</v>
      </c>
      <c r="Y189" s="2" t="n">
        <v>0.000317863451192</v>
      </c>
    </row>
    <row r="190" customFormat="false" ht="15" hidden="false" customHeight="false" outlineLevel="0" collapsed="false">
      <c r="A190" s="1" t="s">
        <v>39</v>
      </c>
      <c r="B190" s="1" t="s">
        <v>26</v>
      </c>
      <c r="C190" s="1" t="s">
        <v>27</v>
      </c>
      <c r="D190" s="2" t="b">
        <f aca="false">FALSE()</f>
        <v>0</v>
      </c>
      <c r="E190" s="2" t="s">
        <v>105</v>
      </c>
      <c r="F190" s="2" t="s">
        <v>1240</v>
      </c>
      <c r="G190" s="2" t="n">
        <v>75403683</v>
      </c>
      <c r="H190" s="2" t="n">
        <v>75404355</v>
      </c>
      <c r="I190" s="2" t="s">
        <v>64</v>
      </c>
      <c r="J190" s="2" t="s">
        <v>1241</v>
      </c>
      <c r="K190" s="2" t="s">
        <v>1242</v>
      </c>
      <c r="L190" s="2" t="s">
        <v>30</v>
      </c>
      <c r="M190" s="2" t="s">
        <v>44</v>
      </c>
      <c r="N190" s="2" t="s">
        <v>1243</v>
      </c>
      <c r="O190" s="2" t="s">
        <v>1244</v>
      </c>
      <c r="P190" s="2" t="s">
        <v>1245</v>
      </c>
      <c r="Q190" s="2" t="s">
        <v>36</v>
      </c>
      <c r="R190" s="2" t="s">
        <v>37</v>
      </c>
      <c r="T190" s="2" t="s">
        <v>38</v>
      </c>
      <c r="U190" s="2" t="n">
        <v>4.49632944657</v>
      </c>
      <c r="V190" s="2" t="n">
        <v>0.249506240315</v>
      </c>
      <c r="W190" s="2" t="n">
        <v>3.98730549215</v>
      </c>
      <c r="X190" s="2" t="n">
        <v>0.352948081254</v>
      </c>
      <c r="Y190" s="2" t="n">
        <v>0.000318004057162</v>
      </c>
    </row>
    <row r="191" customFormat="false" ht="15" hidden="false" customHeight="false" outlineLevel="0" collapsed="false">
      <c r="A191" s="1" t="s">
        <v>39</v>
      </c>
      <c r="B191" s="1" t="s">
        <v>26</v>
      </c>
      <c r="C191" s="1" t="s">
        <v>27</v>
      </c>
      <c r="D191" s="2" t="b">
        <f aca="false">FALSE()</f>
        <v>0</v>
      </c>
      <c r="E191" s="2" t="s">
        <v>28</v>
      </c>
      <c r="F191" s="2" t="s">
        <v>1246</v>
      </c>
      <c r="G191" s="2" t="n">
        <v>75393219</v>
      </c>
      <c r="H191" s="2" t="n">
        <v>75393425</v>
      </c>
      <c r="I191" s="2" t="s">
        <v>30</v>
      </c>
      <c r="J191" s="2" t="s">
        <v>1241</v>
      </c>
      <c r="K191" s="2" t="s">
        <v>1242</v>
      </c>
      <c r="L191" s="2" t="s">
        <v>30</v>
      </c>
      <c r="M191" s="2" t="s">
        <v>44</v>
      </c>
      <c r="N191" s="2" t="s">
        <v>1243</v>
      </c>
      <c r="O191" s="2" t="s">
        <v>1244</v>
      </c>
      <c r="P191" s="2" t="s">
        <v>1245</v>
      </c>
      <c r="Q191" s="2" t="s">
        <v>36</v>
      </c>
      <c r="R191" s="2" t="s">
        <v>37</v>
      </c>
      <c r="T191" s="2" t="s">
        <v>38</v>
      </c>
      <c r="U191" s="2" t="n">
        <v>4.49632944657</v>
      </c>
      <c r="V191" s="2" t="n">
        <v>0.249506240315</v>
      </c>
      <c r="W191" s="2" t="n">
        <v>3.98730549215</v>
      </c>
      <c r="X191" s="2" t="n">
        <v>0.352948081254</v>
      </c>
      <c r="Y191" s="2" t="n">
        <v>0.000318004057162</v>
      </c>
    </row>
    <row r="192" customFormat="false" ht="15" hidden="false" customHeight="false" outlineLevel="0" collapsed="false">
      <c r="A192" s="1" t="s">
        <v>39</v>
      </c>
      <c r="B192" s="1" t="s">
        <v>70</v>
      </c>
      <c r="C192" s="1" t="s">
        <v>27</v>
      </c>
      <c r="D192" s="2" t="b">
        <f aca="false">FALSE()</f>
        <v>0</v>
      </c>
      <c r="E192" s="2" t="s">
        <v>40</v>
      </c>
      <c r="F192" s="2" t="s">
        <v>1247</v>
      </c>
      <c r="G192" s="2" t="n">
        <v>9183383</v>
      </c>
      <c r="H192" s="2" t="n">
        <v>9183383</v>
      </c>
      <c r="I192" s="2" t="s">
        <v>64</v>
      </c>
      <c r="J192" s="2" t="s">
        <v>1248</v>
      </c>
      <c r="K192" s="2" t="s">
        <v>1249</v>
      </c>
      <c r="L192" s="2" t="s">
        <v>30</v>
      </c>
      <c r="M192" s="2" t="n">
        <v>4</v>
      </c>
      <c r="N192" s="2" t="s">
        <v>1250</v>
      </c>
      <c r="O192" s="2" t="s">
        <v>1251</v>
      </c>
      <c r="P192" s="2" t="s">
        <v>1252</v>
      </c>
      <c r="Q192" s="2" t="s">
        <v>268</v>
      </c>
      <c r="R192" s="2" t="s">
        <v>267</v>
      </c>
      <c r="T192" s="2" t="s">
        <v>50</v>
      </c>
      <c r="U192" s="2" t="n">
        <v>1.28906610809</v>
      </c>
      <c r="V192" s="2" t="n">
        <v>0.729396001984</v>
      </c>
      <c r="W192" s="2" t="n">
        <v>2.08167606684</v>
      </c>
      <c r="X192" s="2" t="n">
        <v>0.381674902594</v>
      </c>
      <c r="Y192" s="2" t="n">
        <v>0.000320055026003</v>
      </c>
    </row>
    <row r="193" customFormat="false" ht="15" hidden="false" customHeight="false" outlineLevel="0" collapsed="false">
      <c r="A193" s="1" t="s">
        <v>39</v>
      </c>
      <c r="B193" s="1" t="s">
        <v>70</v>
      </c>
      <c r="C193" s="1" t="s">
        <v>27</v>
      </c>
      <c r="D193" s="2" t="b">
        <f aca="false">FALSE()</f>
        <v>0</v>
      </c>
      <c r="E193" s="2" t="s">
        <v>293</v>
      </c>
      <c r="F193" s="2" t="s">
        <v>1253</v>
      </c>
      <c r="G193" s="2" t="n">
        <v>9183350</v>
      </c>
      <c r="H193" s="2" t="n">
        <v>9183350</v>
      </c>
      <c r="I193" s="2" t="s">
        <v>97</v>
      </c>
      <c r="J193" s="2" t="s">
        <v>1248</v>
      </c>
      <c r="K193" s="2" t="s">
        <v>1249</v>
      </c>
      <c r="L193" s="2" t="s">
        <v>30</v>
      </c>
      <c r="M193" s="2" t="n">
        <v>4</v>
      </c>
      <c r="N193" s="2" t="s">
        <v>1250</v>
      </c>
      <c r="O193" s="2" t="s">
        <v>1251</v>
      </c>
      <c r="P193" s="2" t="s">
        <v>1252</v>
      </c>
      <c r="Q193" s="2" t="s">
        <v>268</v>
      </c>
      <c r="R193" s="2" t="s">
        <v>267</v>
      </c>
      <c r="T193" s="2" t="s">
        <v>50</v>
      </c>
      <c r="U193" s="2" t="n">
        <v>1.28906610809</v>
      </c>
      <c r="V193" s="2" t="n">
        <v>0.729396001984</v>
      </c>
      <c r="W193" s="2" t="n">
        <v>2.08167606684</v>
      </c>
      <c r="X193" s="2" t="n">
        <v>0.381674902594</v>
      </c>
      <c r="Y193" s="2" t="n">
        <v>0.000320055026003</v>
      </c>
    </row>
    <row r="194" customFormat="false" ht="15" hidden="false" customHeight="false" outlineLevel="0" collapsed="false">
      <c r="A194" s="1" t="s">
        <v>39</v>
      </c>
      <c r="B194" s="1" t="s">
        <v>26</v>
      </c>
      <c r="C194" s="1" t="s">
        <v>27</v>
      </c>
      <c r="D194" s="2" t="b">
        <f aca="false">FALSE()</f>
        <v>0</v>
      </c>
      <c r="E194" s="2" t="s">
        <v>28</v>
      </c>
      <c r="F194" s="2" t="s">
        <v>1254</v>
      </c>
      <c r="G194" s="2" t="n">
        <v>82343518</v>
      </c>
      <c r="H194" s="2" t="n">
        <v>82343916</v>
      </c>
      <c r="I194" s="2" t="s">
        <v>64</v>
      </c>
      <c r="J194" s="2" t="s">
        <v>1255</v>
      </c>
      <c r="K194" s="2" t="s">
        <v>1256</v>
      </c>
      <c r="L194" s="2" t="s">
        <v>64</v>
      </c>
      <c r="M194" s="2" t="n">
        <v>4</v>
      </c>
      <c r="N194" s="2" t="s">
        <v>1257</v>
      </c>
      <c r="O194" s="2" t="s">
        <v>1258</v>
      </c>
      <c r="P194" s="2" t="s">
        <v>1259</v>
      </c>
      <c r="Q194" s="2" t="s">
        <v>1260</v>
      </c>
      <c r="R194" s="2" t="s">
        <v>1261</v>
      </c>
      <c r="T194" s="2" t="s">
        <v>50</v>
      </c>
      <c r="U194" s="2" t="n">
        <v>2.85891756169</v>
      </c>
      <c r="V194" s="2" t="n">
        <v>0.182782800168</v>
      </c>
      <c r="W194" s="2" t="n">
        <v>3.11977707477</v>
      </c>
      <c r="X194" s="2" t="n">
        <v>0.160509222661</v>
      </c>
      <c r="Y194" s="2" t="n">
        <v>0.000325204251326</v>
      </c>
    </row>
    <row r="195" customFormat="false" ht="15" hidden="false" customHeight="false" outlineLevel="0" collapsed="false">
      <c r="A195" s="1" t="s">
        <v>39</v>
      </c>
      <c r="B195" s="1" t="s">
        <v>70</v>
      </c>
      <c r="C195" s="1" t="s">
        <v>27</v>
      </c>
      <c r="D195" s="2" t="b">
        <f aca="false">FALSE()</f>
        <v>0</v>
      </c>
      <c r="E195" s="2" t="s">
        <v>28</v>
      </c>
      <c r="F195" s="2" t="s">
        <v>1262</v>
      </c>
      <c r="G195" s="2" t="n">
        <v>32344126</v>
      </c>
      <c r="H195" s="2" t="n">
        <v>32344126</v>
      </c>
      <c r="I195" s="2" t="s">
        <v>97</v>
      </c>
      <c r="J195" s="2" t="s">
        <v>225</v>
      </c>
      <c r="K195" s="2" t="s">
        <v>226</v>
      </c>
      <c r="L195" s="2" t="s">
        <v>64</v>
      </c>
      <c r="M195" s="2" t="n">
        <v>3</v>
      </c>
      <c r="N195" s="2" t="s">
        <v>1263</v>
      </c>
      <c r="O195" s="2" t="s">
        <v>1264</v>
      </c>
      <c r="P195" s="2" t="s">
        <v>1265</v>
      </c>
      <c r="Q195" s="2" t="s">
        <v>1266</v>
      </c>
      <c r="R195" s="2" t="s">
        <v>1267</v>
      </c>
      <c r="T195" s="2" t="s">
        <v>50</v>
      </c>
      <c r="U195" s="2" t="n">
        <v>1.93486816787</v>
      </c>
      <c r="V195" s="2" t="n">
        <v>0.611714178294</v>
      </c>
      <c r="W195" s="2" t="n">
        <v>2.97799455664</v>
      </c>
      <c r="X195" s="2" t="n">
        <v>0.640966425796</v>
      </c>
      <c r="Y195" s="2" t="n">
        <v>0.000327205517412</v>
      </c>
    </row>
    <row r="196" customFormat="false" ht="15" hidden="false" customHeight="false" outlineLevel="0" collapsed="false">
      <c r="A196" s="1" t="s">
        <v>39</v>
      </c>
      <c r="B196" s="1" t="s">
        <v>70</v>
      </c>
      <c r="C196" s="1" t="s">
        <v>27</v>
      </c>
      <c r="D196" s="2" t="b">
        <f aca="false">FALSE()</f>
        <v>0</v>
      </c>
      <c r="E196" s="2" t="s">
        <v>28</v>
      </c>
      <c r="F196" s="2" t="s">
        <v>1268</v>
      </c>
      <c r="G196" s="2" t="n">
        <v>112843180</v>
      </c>
      <c r="H196" s="2" t="n">
        <v>112843180</v>
      </c>
      <c r="I196" s="2" t="s">
        <v>64</v>
      </c>
      <c r="J196" s="2" t="s">
        <v>1269</v>
      </c>
      <c r="K196" s="2" t="s">
        <v>1270</v>
      </c>
      <c r="L196" s="2" t="s">
        <v>30</v>
      </c>
      <c r="M196" s="2" t="n">
        <v>10</v>
      </c>
      <c r="N196" s="2" t="s">
        <v>1271</v>
      </c>
      <c r="O196" s="2" t="s">
        <v>1272</v>
      </c>
      <c r="P196" s="2" t="s">
        <v>1273</v>
      </c>
      <c r="Q196" s="2" t="s">
        <v>1274</v>
      </c>
      <c r="R196" s="2" t="s">
        <v>1275</v>
      </c>
      <c r="T196" s="2" t="s">
        <v>50</v>
      </c>
      <c r="U196" s="2" t="n">
        <v>2.35369394248</v>
      </c>
      <c r="V196" s="2" t="n">
        <v>0.385815448721</v>
      </c>
      <c r="W196" s="2" t="n">
        <v>3.01006431868</v>
      </c>
      <c r="X196" s="2" t="n">
        <v>0.371494589474</v>
      </c>
      <c r="Y196" s="2" t="n">
        <v>0.000330548740337</v>
      </c>
    </row>
    <row r="197" customFormat="false" ht="15" hidden="false" customHeight="false" outlineLevel="0" collapsed="false">
      <c r="A197" s="1" t="s">
        <v>39</v>
      </c>
      <c r="B197" s="1" t="s">
        <v>26</v>
      </c>
      <c r="C197" s="1" t="s">
        <v>27</v>
      </c>
      <c r="D197" s="2" t="b">
        <f aca="false">FALSE()</f>
        <v>0</v>
      </c>
      <c r="E197" s="2" t="s">
        <v>28</v>
      </c>
      <c r="F197" s="2" t="s">
        <v>1276</v>
      </c>
      <c r="G197" s="2" t="n">
        <v>31156321</v>
      </c>
      <c r="H197" s="2" t="n">
        <v>31156448</v>
      </c>
      <c r="I197" s="2" t="s">
        <v>64</v>
      </c>
      <c r="J197" s="2" t="s">
        <v>446</v>
      </c>
      <c r="K197" s="2" t="s">
        <v>447</v>
      </c>
      <c r="L197" s="2" t="s">
        <v>30</v>
      </c>
      <c r="M197" s="2" t="s">
        <v>44</v>
      </c>
      <c r="N197" s="2" t="s">
        <v>448</v>
      </c>
      <c r="O197" s="2" t="s">
        <v>1277</v>
      </c>
      <c r="P197" s="2" t="s">
        <v>1278</v>
      </c>
      <c r="Q197" s="2" t="s">
        <v>267</v>
      </c>
      <c r="R197" s="2" t="s">
        <v>268</v>
      </c>
      <c r="T197" s="2" t="s">
        <v>38</v>
      </c>
      <c r="U197" s="2" t="n">
        <v>4.58669443873</v>
      </c>
      <c r="V197" s="2" t="n">
        <v>0.404996902563</v>
      </c>
      <c r="W197" s="2" t="n">
        <v>3.75704357972</v>
      </c>
      <c r="X197" s="2" t="n">
        <v>0.273875560404</v>
      </c>
      <c r="Y197" s="2" t="n">
        <v>0.000332323970372</v>
      </c>
    </row>
    <row r="198" customFormat="false" ht="15" hidden="false" customHeight="false" outlineLevel="0" collapsed="false">
      <c r="A198" s="1" t="s">
        <v>39</v>
      </c>
      <c r="B198" s="1" t="s">
        <v>26</v>
      </c>
      <c r="C198" s="1" t="s">
        <v>27</v>
      </c>
      <c r="D198" s="2" t="b">
        <f aca="false">FALSE()</f>
        <v>0</v>
      </c>
      <c r="E198" s="2" t="s">
        <v>60</v>
      </c>
      <c r="F198" s="2" t="s">
        <v>1279</v>
      </c>
      <c r="G198" s="2" t="n">
        <v>142614924</v>
      </c>
      <c r="H198" s="2" t="n">
        <v>142621338</v>
      </c>
      <c r="I198" s="2" t="s">
        <v>64</v>
      </c>
      <c r="J198" s="2" t="s">
        <v>1280</v>
      </c>
      <c r="K198" s="2" t="s">
        <v>1281</v>
      </c>
      <c r="L198" s="2" t="s">
        <v>30</v>
      </c>
      <c r="M198" s="2" t="n">
        <v>15</v>
      </c>
      <c r="N198" s="2" t="s">
        <v>1282</v>
      </c>
      <c r="O198" s="2" t="s">
        <v>1283</v>
      </c>
      <c r="P198" s="2" t="s">
        <v>1284</v>
      </c>
      <c r="Q198" s="2" t="s">
        <v>1285</v>
      </c>
      <c r="R198" s="2" t="s">
        <v>1286</v>
      </c>
      <c r="T198" s="2" t="s">
        <v>38</v>
      </c>
      <c r="U198" s="2" t="n">
        <v>3.29662493744</v>
      </c>
      <c r="V198" s="2" t="n">
        <v>0.213025914792</v>
      </c>
      <c r="W198" s="2" t="n">
        <v>3.00736056894</v>
      </c>
      <c r="X198" s="2" t="n">
        <v>0.164313641533</v>
      </c>
      <c r="Y198" s="2" t="n">
        <v>0.000333020760726</v>
      </c>
    </row>
    <row r="199" customFormat="false" ht="15" hidden="false" customHeight="false" outlineLevel="0" collapsed="false">
      <c r="A199" s="1" t="s">
        <v>39</v>
      </c>
      <c r="B199" s="1" t="s">
        <v>70</v>
      </c>
      <c r="C199" s="1" t="s">
        <v>27</v>
      </c>
      <c r="D199" s="2" t="b">
        <f aca="false">FALSE()</f>
        <v>0</v>
      </c>
      <c r="E199" s="2" t="s">
        <v>71</v>
      </c>
      <c r="F199" s="2" t="s">
        <v>1287</v>
      </c>
      <c r="G199" s="2" t="n">
        <v>145069737</v>
      </c>
      <c r="H199" s="2" t="n">
        <v>145069737</v>
      </c>
      <c r="I199" s="2" t="s">
        <v>97</v>
      </c>
      <c r="J199" s="2" t="s">
        <v>73</v>
      </c>
      <c r="K199" s="2" t="s">
        <v>74</v>
      </c>
      <c r="L199" s="2" t="s">
        <v>30</v>
      </c>
      <c r="M199" s="2" t="n">
        <v>12</v>
      </c>
      <c r="N199" s="2" t="s">
        <v>75</v>
      </c>
      <c r="O199" s="2" t="s">
        <v>1288</v>
      </c>
      <c r="P199" s="2" t="s">
        <v>1289</v>
      </c>
      <c r="Q199" s="2" t="s">
        <v>1290</v>
      </c>
      <c r="R199" s="2" t="s">
        <v>1291</v>
      </c>
      <c r="T199" s="2" t="s">
        <v>50</v>
      </c>
      <c r="U199" s="2" t="n">
        <v>1.15221255827</v>
      </c>
      <c r="V199" s="2" t="n">
        <v>0.446948319477</v>
      </c>
      <c r="W199" s="2" t="n">
        <v>3.35465986383</v>
      </c>
      <c r="X199" s="2" t="n">
        <v>1.72683834113</v>
      </c>
      <c r="Y199" s="2" t="n">
        <v>0.000345399401712</v>
      </c>
    </row>
    <row r="200" customFormat="false" ht="15" hidden="false" customHeight="false" outlineLevel="0" collapsed="false">
      <c r="A200" s="1" t="s">
        <v>39</v>
      </c>
      <c r="B200" s="1" t="s">
        <v>70</v>
      </c>
      <c r="C200" s="1" t="s">
        <v>27</v>
      </c>
      <c r="D200" s="2" t="b">
        <f aca="false">FALSE()</f>
        <v>0</v>
      </c>
      <c r="E200" s="2" t="s">
        <v>28</v>
      </c>
      <c r="F200" s="2" t="s">
        <v>1292</v>
      </c>
      <c r="G200" s="2" t="n">
        <v>104155053</v>
      </c>
      <c r="H200" s="2" t="n">
        <v>104155053</v>
      </c>
      <c r="I200" s="2" t="s">
        <v>97</v>
      </c>
      <c r="J200" s="2" t="s">
        <v>1293</v>
      </c>
      <c r="K200" s="2" t="s">
        <v>1294</v>
      </c>
      <c r="L200" s="2" t="s">
        <v>64</v>
      </c>
      <c r="M200" s="2" t="n">
        <v>1</v>
      </c>
      <c r="N200" s="2" t="s">
        <v>1295</v>
      </c>
      <c r="O200" s="2" t="s">
        <v>1296</v>
      </c>
      <c r="P200" s="2" t="s">
        <v>1297</v>
      </c>
      <c r="Q200" s="2" t="s">
        <v>1298</v>
      </c>
      <c r="R200" s="2" t="s">
        <v>1299</v>
      </c>
      <c r="T200" s="2" t="s">
        <v>50</v>
      </c>
      <c r="U200" s="2" t="n">
        <v>2.85817169429</v>
      </c>
      <c r="V200" s="2" t="n">
        <v>0.544152293504</v>
      </c>
      <c r="W200" s="2" t="n">
        <v>3.62352118993</v>
      </c>
      <c r="X200" s="2" t="n">
        <v>0.469064608942</v>
      </c>
      <c r="Y200" s="2" t="n">
        <v>0.000350625450884</v>
      </c>
    </row>
    <row r="201" customFormat="false" ht="15" hidden="false" customHeight="false" outlineLevel="0" collapsed="false">
      <c r="A201" s="1" t="s">
        <v>39</v>
      </c>
      <c r="B201" s="1" t="s">
        <v>70</v>
      </c>
      <c r="C201" s="1" t="s">
        <v>27</v>
      </c>
      <c r="D201" s="2" t="b">
        <f aca="false">FALSE()</f>
        <v>0</v>
      </c>
      <c r="E201" s="2" t="s">
        <v>28</v>
      </c>
      <c r="F201" s="2" t="s">
        <v>1300</v>
      </c>
      <c r="G201" s="2" t="n">
        <v>95588935</v>
      </c>
      <c r="H201" s="2" t="n">
        <v>95588935</v>
      </c>
      <c r="I201" s="2" t="s">
        <v>64</v>
      </c>
      <c r="J201" s="2" t="s">
        <v>1301</v>
      </c>
      <c r="K201" s="2" t="s">
        <v>1302</v>
      </c>
      <c r="L201" s="2" t="s">
        <v>64</v>
      </c>
      <c r="M201" s="2" t="n">
        <v>1</v>
      </c>
      <c r="N201" s="2" t="s">
        <v>1303</v>
      </c>
      <c r="O201" s="2" t="s">
        <v>1304</v>
      </c>
      <c r="P201" s="2" t="s">
        <v>1305</v>
      </c>
      <c r="Q201" s="2" t="s">
        <v>1306</v>
      </c>
      <c r="R201" s="2" t="s">
        <v>1307</v>
      </c>
      <c r="T201" s="2" t="s">
        <v>50</v>
      </c>
      <c r="U201" s="2" t="n">
        <v>3.65580515884</v>
      </c>
      <c r="V201" s="2" t="n">
        <v>0.239647603913</v>
      </c>
      <c r="W201" s="2" t="n">
        <v>4.43709824363</v>
      </c>
      <c r="X201" s="2" t="n">
        <v>0.46758125749</v>
      </c>
      <c r="Y201" s="2" t="n">
        <v>0.000352384100001</v>
      </c>
    </row>
    <row r="202" customFormat="false" ht="15" hidden="false" customHeight="false" outlineLevel="0" collapsed="false">
      <c r="A202" s="1" t="s">
        <v>39</v>
      </c>
      <c r="B202" s="1" t="s">
        <v>26</v>
      </c>
      <c r="C202" s="1" t="s">
        <v>27</v>
      </c>
      <c r="D202" s="2" t="b">
        <f aca="false">FALSE()</f>
        <v>0</v>
      </c>
      <c r="E202" s="2" t="s">
        <v>105</v>
      </c>
      <c r="F202" s="2" t="s">
        <v>1308</v>
      </c>
      <c r="G202" s="2" t="n">
        <v>28935094</v>
      </c>
      <c r="H202" s="2" t="n">
        <v>28935767</v>
      </c>
      <c r="I202" s="2" t="s">
        <v>30</v>
      </c>
      <c r="J202" s="2" t="s">
        <v>1309</v>
      </c>
      <c r="K202" s="2" t="s">
        <v>1310</v>
      </c>
      <c r="L202" s="2" t="s">
        <v>64</v>
      </c>
      <c r="M202" s="2" t="s">
        <v>44</v>
      </c>
      <c r="N202" s="2" t="s">
        <v>1311</v>
      </c>
      <c r="O202" s="2" t="s">
        <v>1312</v>
      </c>
      <c r="P202" s="2" t="s">
        <v>1313</v>
      </c>
      <c r="Q202" s="2" t="s">
        <v>1314</v>
      </c>
      <c r="R202" s="2" t="s">
        <v>1315</v>
      </c>
      <c r="T202" s="2" t="s">
        <v>50</v>
      </c>
      <c r="U202" s="2" t="n">
        <v>5.04955624796</v>
      </c>
      <c r="V202" s="2" t="n">
        <v>0.372238898668</v>
      </c>
      <c r="W202" s="2" t="n">
        <v>5.56954756787</v>
      </c>
      <c r="X202" s="2" t="n">
        <v>0.307186493518</v>
      </c>
      <c r="Y202" s="2" t="n">
        <v>0.000362444349288</v>
      </c>
    </row>
    <row r="203" customFormat="false" ht="15" hidden="false" customHeight="false" outlineLevel="0" collapsed="false">
      <c r="A203" s="1" t="s">
        <v>39</v>
      </c>
      <c r="B203" s="1" t="s">
        <v>70</v>
      </c>
      <c r="C203" s="1" t="s">
        <v>27</v>
      </c>
      <c r="D203" s="2" t="b">
        <f aca="false">FALSE()</f>
        <v>0</v>
      </c>
      <c r="E203" s="2" t="s">
        <v>71</v>
      </c>
      <c r="F203" s="2" t="s">
        <v>1316</v>
      </c>
      <c r="G203" s="2" t="n">
        <v>176543293</v>
      </c>
      <c r="H203" s="2" t="n">
        <v>176543293</v>
      </c>
      <c r="I203" s="2" t="s">
        <v>30</v>
      </c>
      <c r="J203" s="2" t="s">
        <v>1317</v>
      </c>
      <c r="K203" s="2" t="s">
        <v>1318</v>
      </c>
      <c r="L203" s="2" t="s">
        <v>64</v>
      </c>
      <c r="M203" s="2" t="n">
        <v>7</v>
      </c>
      <c r="N203" s="2" t="s">
        <v>1319</v>
      </c>
      <c r="O203" s="2" t="s">
        <v>1320</v>
      </c>
      <c r="P203" s="2" t="s">
        <v>1321</v>
      </c>
      <c r="Q203" s="2" t="s">
        <v>1322</v>
      </c>
      <c r="R203" s="2" t="s">
        <v>1323</v>
      </c>
      <c r="T203" s="2" t="s">
        <v>50</v>
      </c>
      <c r="U203" s="2" t="n">
        <v>4.4029117026</v>
      </c>
      <c r="V203" s="2" t="n">
        <v>0.320836838023</v>
      </c>
      <c r="W203" s="2" t="n">
        <v>4.75727357277</v>
      </c>
      <c r="X203" s="2" t="n">
        <v>0.155924946115</v>
      </c>
      <c r="Y203" s="2" t="n">
        <v>0.00036355558212</v>
      </c>
    </row>
    <row r="204" customFormat="false" ht="15" hidden="false" customHeight="false" outlineLevel="0" collapsed="false">
      <c r="A204" s="1" t="s">
        <v>39</v>
      </c>
      <c r="B204" s="1" t="s">
        <v>26</v>
      </c>
      <c r="C204" s="1" t="s">
        <v>27</v>
      </c>
      <c r="D204" s="2" t="b">
        <f aca="false">FALSE()</f>
        <v>0</v>
      </c>
      <c r="E204" s="2" t="s">
        <v>40</v>
      </c>
      <c r="F204" s="2" t="s">
        <v>1324</v>
      </c>
      <c r="G204" s="2" t="n">
        <v>20159115</v>
      </c>
      <c r="H204" s="2" t="n">
        <v>20165548</v>
      </c>
      <c r="I204" s="2" t="s">
        <v>64</v>
      </c>
      <c r="J204" s="2" t="s">
        <v>1325</v>
      </c>
      <c r="K204" s="2" t="s">
        <v>1326</v>
      </c>
      <c r="L204" s="2" t="s">
        <v>30</v>
      </c>
      <c r="M204" s="2" t="s">
        <v>44</v>
      </c>
      <c r="N204" s="2" t="s">
        <v>1327</v>
      </c>
      <c r="O204" s="2" t="s">
        <v>1328</v>
      </c>
      <c r="P204" s="2" t="s">
        <v>1329</v>
      </c>
      <c r="Q204" s="2" t="s">
        <v>36</v>
      </c>
      <c r="R204" s="2" t="s">
        <v>37</v>
      </c>
      <c r="T204" s="2" t="s">
        <v>38</v>
      </c>
      <c r="U204" s="2" t="n">
        <v>3.95580130384</v>
      </c>
      <c r="V204" s="2" t="n">
        <v>0.845201255595</v>
      </c>
      <c r="W204" s="2" t="n">
        <v>2.51393282857</v>
      </c>
      <c r="X204" s="2" t="n">
        <v>0.801770123847</v>
      </c>
      <c r="Y204" s="2" t="n">
        <v>0.000371937111211</v>
      </c>
    </row>
    <row r="205" customFormat="false" ht="15" hidden="false" customHeight="false" outlineLevel="0" collapsed="false">
      <c r="A205" s="1" t="s">
        <v>39</v>
      </c>
      <c r="B205" s="1" t="s">
        <v>26</v>
      </c>
      <c r="C205" s="1" t="s">
        <v>27</v>
      </c>
      <c r="D205" s="2" t="b">
        <f aca="false">FALSE()</f>
        <v>0</v>
      </c>
      <c r="E205" s="2" t="s">
        <v>60</v>
      </c>
      <c r="F205" s="2" t="s">
        <v>1330</v>
      </c>
      <c r="G205" s="2" t="n">
        <v>20172208</v>
      </c>
      <c r="H205" s="2" t="n">
        <v>20178612</v>
      </c>
      <c r="I205" s="2" t="s">
        <v>30</v>
      </c>
      <c r="J205" s="2" t="s">
        <v>1325</v>
      </c>
      <c r="K205" s="2" t="s">
        <v>1326</v>
      </c>
      <c r="L205" s="2" t="s">
        <v>30</v>
      </c>
      <c r="M205" s="2" t="n">
        <v>3</v>
      </c>
      <c r="N205" s="2" t="s">
        <v>1327</v>
      </c>
      <c r="O205" s="2" t="s">
        <v>1328</v>
      </c>
      <c r="P205" s="2" t="s">
        <v>1329</v>
      </c>
      <c r="Q205" s="2" t="s">
        <v>36</v>
      </c>
      <c r="R205" s="2" t="s">
        <v>37</v>
      </c>
      <c r="T205" s="2" t="s">
        <v>38</v>
      </c>
      <c r="U205" s="2" t="n">
        <v>3.95580130384</v>
      </c>
      <c r="V205" s="2" t="n">
        <v>0.845201255595</v>
      </c>
      <c r="W205" s="2" t="n">
        <v>2.51393282857</v>
      </c>
      <c r="X205" s="2" t="n">
        <v>0.801770123847</v>
      </c>
      <c r="Y205" s="2" t="n">
        <v>0.000371937111211</v>
      </c>
    </row>
    <row r="206" customFormat="false" ht="15" hidden="false" customHeight="false" outlineLevel="0" collapsed="false">
      <c r="A206" s="1" t="s">
        <v>39</v>
      </c>
      <c r="B206" s="1" t="s">
        <v>26</v>
      </c>
      <c r="C206" s="1" t="s">
        <v>27</v>
      </c>
      <c r="D206" s="2" t="b">
        <f aca="false">FALSE()</f>
        <v>0</v>
      </c>
      <c r="E206" s="2" t="s">
        <v>28</v>
      </c>
      <c r="F206" s="2" t="s">
        <v>1331</v>
      </c>
      <c r="G206" s="2" t="n">
        <v>40983823</v>
      </c>
      <c r="H206" s="2" t="n">
        <v>40984026</v>
      </c>
      <c r="I206" s="2" t="s">
        <v>30</v>
      </c>
      <c r="J206" s="2" t="s">
        <v>1163</v>
      </c>
      <c r="K206" s="2" t="s">
        <v>1164</v>
      </c>
      <c r="L206" s="2" t="s">
        <v>64</v>
      </c>
      <c r="M206" s="2" t="s">
        <v>44</v>
      </c>
      <c r="N206" s="2" t="s">
        <v>1332</v>
      </c>
      <c r="O206" s="2" t="s">
        <v>1333</v>
      </c>
      <c r="P206" s="2" t="s">
        <v>1334</v>
      </c>
      <c r="Q206" s="2" t="s">
        <v>1335</v>
      </c>
      <c r="R206" s="2" t="s">
        <v>1336</v>
      </c>
      <c r="T206" s="2" t="s">
        <v>38</v>
      </c>
      <c r="U206" s="2" t="n">
        <v>4.03700379733</v>
      </c>
      <c r="V206" s="2" t="n">
        <v>0.477303141072</v>
      </c>
      <c r="W206" s="2" t="n">
        <v>3.37982983938</v>
      </c>
      <c r="X206" s="2" t="n">
        <v>0.218605971265</v>
      </c>
      <c r="Y206" s="2" t="n">
        <v>0.00037329035079</v>
      </c>
    </row>
    <row r="207" customFormat="false" ht="15" hidden="false" customHeight="false" outlineLevel="0" collapsed="false">
      <c r="A207" s="1" t="s">
        <v>39</v>
      </c>
      <c r="B207" s="1" t="s">
        <v>26</v>
      </c>
      <c r="C207" s="1" t="s">
        <v>27</v>
      </c>
      <c r="D207" s="2" t="b">
        <f aca="false">FALSE()</f>
        <v>0</v>
      </c>
      <c r="E207" s="2" t="s">
        <v>105</v>
      </c>
      <c r="F207" s="2" t="s">
        <v>1337</v>
      </c>
      <c r="G207" s="2" t="n">
        <v>96626122</v>
      </c>
      <c r="H207" s="2" t="n">
        <v>96626474</v>
      </c>
      <c r="I207" s="2" t="s">
        <v>64</v>
      </c>
      <c r="J207" s="2" t="s">
        <v>381</v>
      </c>
      <c r="K207" s="2" t="s">
        <v>382</v>
      </c>
      <c r="L207" s="2" t="s">
        <v>30</v>
      </c>
      <c r="M207" s="2" t="n">
        <v>6</v>
      </c>
      <c r="N207" s="2" t="s">
        <v>383</v>
      </c>
      <c r="O207" s="2" t="s">
        <v>1338</v>
      </c>
      <c r="P207" s="2" t="s">
        <v>1339</v>
      </c>
      <c r="Q207" s="2" t="s">
        <v>1340</v>
      </c>
      <c r="R207" s="2" t="s">
        <v>1341</v>
      </c>
      <c r="T207" s="2" t="s">
        <v>38</v>
      </c>
      <c r="U207" s="2" t="n">
        <v>3.01834526747</v>
      </c>
      <c r="V207" s="2" t="n">
        <v>0.348326812099</v>
      </c>
      <c r="W207" s="2" t="n">
        <v>2.48911304914</v>
      </c>
      <c r="X207" s="2" t="n">
        <v>0.348338129376</v>
      </c>
      <c r="Y207" s="2" t="n">
        <v>0.00038226031134</v>
      </c>
    </row>
    <row r="208" customFormat="false" ht="15" hidden="false" customHeight="false" outlineLevel="0" collapsed="false">
      <c r="A208" s="1" t="s">
        <v>39</v>
      </c>
      <c r="B208" s="1" t="s">
        <v>70</v>
      </c>
      <c r="C208" s="1" t="s">
        <v>51</v>
      </c>
      <c r="D208" s="2" t="b">
        <f aca="false">FALSE()</f>
        <v>0</v>
      </c>
      <c r="E208" s="2" t="s">
        <v>105</v>
      </c>
      <c r="F208" s="2" t="s">
        <v>1342</v>
      </c>
      <c r="G208" s="2" t="n">
        <v>32835936</v>
      </c>
      <c r="H208" s="2" t="n">
        <v>32835936</v>
      </c>
      <c r="I208" s="2" t="s">
        <v>97</v>
      </c>
      <c r="J208" s="2" t="s">
        <v>1343</v>
      </c>
      <c r="K208" s="2" t="s">
        <v>1344</v>
      </c>
      <c r="L208" s="2" t="s">
        <v>64</v>
      </c>
      <c r="M208" s="2" t="s">
        <v>44</v>
      </c>
      <c r="N208" s="2" t="s">
        <v>1345</v>
      </c>
      <c r="O208" s="2" t="s">
        <v>1346</v>
      </c>
      <c r="P208" s="2" t="s">
        <v>1347</v>
      </c>
      <c r="Q208" s="2" t="s">
        <v>1348</v>
      </c>
      <c r="R208" s="2" t="s">
        <v>1349</v>
      </c>
      <c r="T208" s="2" t="s">
        <v>50</v>
      </c>
      <c r="U208" s="2" t="n">
        <v>4.30197299364</v>
      </c>
      <c r="V208" s="2" t="n">
        <v>0.488312469831</v>
      </c>
      <c r="W208" s="2" t="n">
        <v>4.99597431536</v>
      </c>
      <c r="X208" s="2" t="n">
        <v>0.451129071789</v>
      </c>
      <c r="Y208" s="2" t="n">
        <v>0.00038929626361</v>
      </c>
    </row>
    <row r="209" customFormat="false" ht="15" hidden="false" customHeight="false" outlineLevel="0" collapsed="false">
      <c r="A209" s="1" t="s">
        <v>39</v>
      </c>
      <c r="B209" s="1" t="s">
        <v>26</v>
      </c>
      <c r="C209" s="1" t="s">
        <v>27</v>
      </c>
      <c r="D209" s="2" t="b">
        <f aca="false">FALSE()</f>
        <v>0</v>
      </c>
      <c r="E209" s="2" t="s">
        <v>28</v>
      </c>
      <c r="F209" s="2" t="s">
        <v>1350</v>
      </c>
      <c r="G209" s="2" t="n">
        <v>46906179</v>
      </c>
      <c r="H209" s="2" t="n">
        <v>46906338</v>
      </c>
      <c r="I209" s="2" t="s">
        <v>30</v>
      </c>
      <c r="J209" s="2" t="s">
        <v>1351</v>
      </c>
      <c r="K209" s="2" t="s">
        <v>1352</v>
      </c>
      <c r="L209" s="2" t="s">
        <v>64</v>
      </c>
      <c r="M209" s="2" t="n">
        <v>2</v>
      </c>
      <c r="N209" s="2" t="s">
        <v>1353</v>
      </c>
      <c r="O209" s="2" t="s">
        <v>1354</v>
      </c>
      <c r="P209" s="2" t="s">
        <v>1355</v>
      </c>
      <c r="Q209" s="2" t="s">
        <v>267</v>
      </c>
      <c r="R209" s="2" t="s">
        <v>268</v>
      </c>
      <c r="T209" s="2" t="s">
        <v>38</v>
      </c>
      <c r="U209" s="2" t="n">
        <v>5.3854631962</v>
      </c>
      <c r="V209" s="2" t="n">
        <v>0.325181468278</v>
      </c>
      <c r="W209" s="2" t="n">
        <v>4.58327248061</v>
      </c>
      <c r="X209" s="2" t="n">
        <v>0.722151621199</v>
      </c>
      <c r="Y209" s="2" t="n">
        <v>0.000391491456379</v>
      </c>
    </row>
    <row r="210" customFormat="false" ht="15" hidden="false" customHeight="false" outlineLevel="0" collapsed="false">
      <c r="A210" s="1" t="s">
        <v>39</v>
      </c>
      <c r="B210" s="1" t="s">
        <v>26</v>
      </c>
      <c r="C210" s="1" t="s">
        <v>27</v>
      </c>
      <c r="D210" s="2" t="b">
        <f aca="false">FALSE()</f>
        <v>0</v>
      </c>
      <c r="E210" s="2" t="s">
        <v>40</v>
      </c>
      <c r="F210" s="2" t="s">
        <v>1356</v>
      </c>
      <c r="G210" s="2" t="n">
        <v>11187228</v>
      </c>
      <c r="H210" s="2" t="n">
        <v>11194541</v>
      </c>
      <c r="I210" s="2" t="s">
        <v>64</v>
      </c>
      <c r="J210" s="2" t="s">
        <v>1357</v>
      </c>
      <c r="K210" s="2" t="s">
        <v>1358</v>
      </c>
      <c r="L210" s="2" t="s">
        <v>30</v>
      </c>
      <c r="M210" s="2" t="n">
        <v>2</v>
      </c>
      <c r="N210" s="2" t="s">
        <v>1359</v>
      </c>
      <c r="O210" s="2" t="s">
        <v>1360</v>
      </c>
      <c r="P210" s="2" t="s">
        <v>1361</v>
      </c>
      <c r="Q210" s="2" t="s">
        <v>1362</v>
      </c>
      <c r="R210" s="2" t="s">
        <v>1363</v>
      </c>
      <c r="T210" s="2" t="s">
        <v>50</v>
      </c>
      <c r="U210" s="2" t="n">
        <v>0.846549988153</v>
      </c>
      <c r="V210" s="2" t="n">
        <v>0.23600234713</v>
      </c>
      <c r="W210" s="2" t="n">
        <v>1.4272546703</v>
      </c>
      <c r="X210" s="2" t="n">
        <v>0.441401955583</v>
      </c>
      <c r="Y210" s="2" t="n">
        <v>0.000399593589707</v>
      </c>
    </row>
    <row r="211" customFormat="false" ht="15" hidden="false" customHeight="false" outlineLevel="0" collapsed="false">
      <c r="A211" s="1" t="s">
        <v>39</v>
      </c>
      <c r="B211" s="1" t="s">
        <v>70</v>
      </c>
      <c r="C211" s="1" t="s">
        <v>27</v>
      </c>
      <c r="D211" s="2" t="b">
        <f aca="false">FALSE()</f>
        <v>0</v>
      </c>
      <c r="E211" s="2" t="s">
        <v>293</v>
      </c>
      <c r="F211" s="2" t="s">
        <v>1364</v>
      </c>
      <c r="G211" s="2" t="n">
        <v>86645367</v>
      </c>
      <c r="H211" s="2" t="n">
        <v>86645367</v>
      </c>
      <c r="I211" s="2" t="s">
        <v>97</v>
      </c>
      <c r="J211" s="2" t="s">
        <v>1365</v>
      </c>
      <c r="K211" s="2" t="s">
        <v>1366</v>
      </c>
      <c r="L211" s="2" t="s">
        <v>30</v>
      </c>
      <c r="M211" s="2" t="n">
        <v>13</v>
      </c>
      <c r="N211" s="2" t="s">
        <v>1367</v>
      </c>
      <c r="O211" s="2" t="s">
        <v>1368</v>
      </c>
      <c r="P211" s="2" t="s">
        <v>1369</v>
      </c>
      <c r="Q211" s="2" t="s">
        <v>1370</v>
      </c>
      <c r="R211" s="2" t="s">
        <v>1371</v>
      </c>
      <c r="T211" s="2" t="s">
        <v>50</v>
      </c>
      <c r="U211" s="2" t="n">
        <v>5.94372690279</v>
      </c>
      <c r="V211" s="2" t="n">
        <v>0.235518533878</v>
      </c>
      <c r="W211" s="2" t="n">
        <v>6.33280487295</v>
      </c>
      <c r="X211" s="2" t="n">
        <v>0.175019836534</v>
      </c>
      <c r="Y211" s="2" t="n">
        <v>0.000404053544547</v>
      </c>
    </row>
    <row r="212" customFormat="false" ht="15" hidden="false" customHeight="false" outlineLevel="0" collapsed="false">
      <c r="A212" s="1" t="s">
        <v>39</v>
      </c>
      <c r="B212" s="1" t="s">
        <v>26</v>
      </c>
      <c r="C212" s="1" t="s">
        <v>27</v>
      </c>
      <c r="D212" s="2" t="b">
        <f aca="false">FALSE()</f>
        <v>0</v>
      </c>
      <c r="E212" s="2" t="s">
        <v>28</v>
      </c>
      <c r="F212" s="2" t="s">
        <v>1372</v>
      </c>
      <c r="G212" s="2" t="n">
        <v>55287449</v>
      </c>
      <c r="H212" s="2" t="n">
        <v>55287602</v>
      </c>
      <c r="I212" s="2" t="s">
        <v>30</v>
      </c>
      <c r="J212" s="2" t="s">
        <v>1373</v>
      </c>
      <c r="K212" s="2" t="s">
        <v>1374</v>
      </c>
      <c r="L212" s="2" t="s">
        <v>64</v>
      </c>
      <c r="M212" s="2" t="s">
        <v>44</v>
      </c>
      <c r="N212" s="2" t="s">
        <v>1375</v>
      </c>
      <c r="O212" s="2" t="s">
        <v>1376</v>
      </c>
      <c r="P212" s="2" t="s">
        <v>1377</v>
      </c>
      <c r="Q212" s="2" t="s">
        <v>1378</v>
      </c>
      <c r="R212" s="2" t="s">
        <v>1379</v>
      </c>
      <c r="T212" s="2" t="s">
        <v>38</v>
      </c>
      <c r="U212" s="2" t="n">
        <v>3.85310414112</v>
      </c>
      <c r="V212" s="2" t="n">
        <v>0.998624224655</v>
      </c>
      <c r="W212" s="2" t="n">
        <v>2.21958024456</v>
      </c>
      <c r="X212" s="2" t="n">
        <v>0.298139246937</v>
      </c>
      <c r="Y212" s="2" t="n">
        <v>0.000405779960339</v>
      </c>
    </row>
    <row r="213" customFormat="false" ht="15" hidden="false" customHeight="false" outlineLevel="0" collapsed="false">
      <c r="A213" s="1" t="s">
        <v>39</v>
      </c>
      <c r="B213" s="1" t="s">
        <v>70</v>
      </c>
      <c r="C213" s="1" t="s">
        <v>27</v>
      </c>
      <c r="D213" s="2" t="b">
        <f aca="false">FALSE()</f>
        <v>0</v>
      </c>
      <c r="E213" s="2" t="s">
        <v>293</v>
      </c>
      <c r="F213" s="2" t="s">
        <v>1380</v>
      </c>
      <c r="G213" s="2" t="n">
        <v>130363956</v>
      </c>
      <c r="H213" s="2" t="n">
        <v>130363956</v>
      </c>
      <c r="I213" s="2" t="s">
        <v>30</v>
      </c>
      <c r="J213" s="2" t="s">
        <v>601</v>
      </c>
      <c r="K213" s="2" t="s">
        <v>602</v>
      </c>
      <c r="L213" s="2" t="s">
        <v>30</v>
      </c>
      <c r="M213" s="2" t="s">
        <v>44</v>
      </c>
      <c r="N213" s="2" t="s">
        <v>609</v>
      </c>
      <c r="O213" s="2" t="s">
        <v>1381</v>
      </c>
      <c r="P213" s="2" t="s">
        <v>1382</v>
      </c>
      <c r="Q213" s="2" t="s">
        <v>1004</v>
      </c>
      <c r="R213" s="2" t="s">
        <v>1005</v>
      </c>
      <c r="T213" s="2" t="s">
        <v>50</v>
      </c>
      <c r="U213" s="2" t="n">
        <v>4.63740583616</v>
      </c>
      <c r="V213" s="2" t="n">
        <v>0.18850322519</v>
      </c>
      <c r="W213" s="2" t="n">
        <v>5.80222635365</v>
      </c>
      <c r="X213" s="2" t="n">
        <v>0.558822782194</v>
      </c>
      <c r="Y213" s="2" t="n">
        <v>0.000406218548018</v>
      </c>
    </row>
    <row r="214" customFormat="false" ht="15" hidden="false" customHeight="false" outlineLevel="0" collapsed="false">
      <c r="A214" s="1" t="s">
        <v>39</v>
      </c>
      <c r="B214" s="1" t="s">
        <v>70</v>
      </c>
      <c r="C214" s="1" t="s">
        <v>27</v>
      </c>
      <c r="D214" s="2" t="b">
        <f aca="false">FALSE()</f>
        <v>0</v>
      </c>
      <c r="E214" s="2" t="s">
        <v>105</v>
      </c>
      <c r="F214" s="2" t="s">
        <v>1383</v>
      </c>
      <c r="G214" s="2" t="n">
        <v>25031555</v>
      </c>
      <c r="H214" s="2" t="n">
        <v>25031555</v>
      </c>
      <c r="I214" s="2" t="s">
        <v>64</v>
      </c>
      <c r="J214" s="2" t="s">
        <v>1007</v>
      </c>
      <c r="K214" s="2" t="s">
        <v>1008</v>
      </c>
      <c r="L214" s="2" t="s">
        <v>64</v>
      </c>
      <c r="M214" s="2" t="n">
        <v>4</v>
      </c>
      <c r="N214" s="2" t="s">
        <v>1009</v>
      </c>
      <c r="O214" s="2" t="s">
        <v>1384</v>
      </c>
      <c r="P214" s="2" t="s">
        <v>1385</v>
      </c>
      <c r="Q214" s="2" t="s">
        <v>268</v>
      </c>
      <c r="R214" s="2" t="s">
        <v>267</v>
      </c>
      <c r="T214" s="2" t="s">
        <v>38</v>
      </c>
      <c r="U214" s="2" t="n">
        <v>5.14951700825</v>
      </c>
      <c r="V214" s="2" t="n">
        <v>0.142726695704</v>
      </c>
      <c r="W214" s="2" t="n">
        <v>4.69266923763</v>
      </c>
      <c r="X214" s="2" t="n">
        <v>0.212353362937</v>
      </c>
      <c r="Y214" s="2" t="n">
        <v>0.000408407435526</v>
      </c>
    </row>
    <row r="215" customFormat="false" ht="15" hidden="false" customHeight="false" outlineLevel="0" collapsed="false">
      <c r="A215" s="1" t="s">
        <v>39</v>
      </c>
      <c r="B215" s="1" t="s">
        <v>26</v>
      </c>
      <c r="C215" s="1" t="s">
        <v>27</v>
      </c>
      <c r="D215" s="2" t="b">
        <f aca="false">FALSE()</f>
        <v>0</v>
      </c>
      <c r="E215" s="2" t="s">
        <v>28</v>
      </c>
      <c r="F215" s="2" t="s">
        <v>1386</v>
      </c>
      <c r="G215" s="2" t="n">
        <v>80024265</v>
      </c>
      <c r="H215" s="2" t="n">
        <v>80024465</v>
      </c>
      <c r="I215" s="2" t="s">
        <v>30</v>
      </c>
      <c r="J215" s="2" t="s">
        <v>1387</v>
      </c>
      <c r="K215" s="2" t="s">
        <v>1388</v>
      </c>
      <c r="L215" s="2" t="s">
        <v>64</v>
      </c>
      <c r="M215" s="2" t="s">
        <v>44</v>
      </c>
      <c r="N215" s="2" t="s">
        <v>1389</v>
      </c>
      <c r="O215" s="2" t="s">
        <v>1390</v>
      </c>
      <c r="P215" s="2" t="s">
        <v>1391</v>
      </c>
      <c r="Q215" s="2" t="s">
        <v>160</v>
      </c>
      <c r="R215" s="2" t="s">
        <v>161</v>
      </c>
      <c r="T215" s="2" t="s">
        <v>38</v>
      </c>
      <c r="U215" s="2" t="n">
        <v>6.72087492233</v>
      </c>
      <c r="V215" s="2" t="n">
        <v>0.293624977326</v>
      </c>
      <c r="W215" s="2" t="n">
        <v>6.15136516928</v>
      </c>
      <c r="X215" s="2" t="n">
        <v>0.0796972768989</v>
      </c>
      <c r="Y215" s="2" t="n">
        <v>0.000410586722169</v>
      </c>
    </row>
    <row r="216" customFormat="false" ht="15" hidden="false" customHeight="false" outlineLevel="0" collapsed="false">
      <c r="A216" s="1" t="s">
        <v>39</v>
      </c>
      <c r="B216" s="1" t="s">
        <v>70</v>
      </c>
      <c r="C216" s="1" t="s">
        <v>27</v>
      </c>
      <c r="D216" s="2" t="b">
        <f aca="false">FALSE()</f>
        <v>0</v>
      </c>
      <c r="E216" s="2" t="s">
        <v>60</v>
      </c>
      <c r="F216" s="2" t="s">
        <v>1392</v>
      </c>
      <c r="G216" s="2" t="n">
        <v>33465735</v>
      </c>
      <c r="H216" s="2" t="n">
        <v>33465735</v>
      </c>
      <c r="I216" s="2" t="s">
        <v>97</v>
      </c>
      <c r="J216" s="2" t="s">
        <v>424</v>
      </c>
      <c r="K216" s="2" t="s">
        <v>425</v>
      </c>
      <c r="L216" s="2" t="s">
        <v>64</v>
      </c>
      <c r="M216" s="2" t="n">
        <v>8</v>
      </c>
      <c r="N216" s="2" t="s">
        <v>426</v>
      </c>
      <c r="O216" s="2" t="s">
        <v>1393</v>
      </c>
      <c r="P216" s="2" t="s">
        <v>1394</v>
      </c>
      <c r="Q216" s="2" t="s">
        <v>1395</v>
      </c>
      <c r="R216" s="2" t="s">
        <v>1396</v>
      </c>
      <c r="T216" s="2" t="s">
        <v>50</v>
      </c>
      <c r="U216" s="2" t="n">
        <v>3.80198523569</v>
      </c>
      <c r="V216" s="2" t="n">
        <v>0.580480587848</v>
      </c>
      <c r="W216" s="2" t="n">
        <v>4.49573500328</v>
      </c>
      <c r="X216" s="2" t="n">
        <v>0.378340785537</v>
      </c>
      <c r="Y216" s="2" t="n">
        <v>0.000410988422178</v>
      </c>
    </row>
    <row r="217" customFormat="false" ht="15" hidden="false" customHeight="false" outlineLevel="0" collapsed="false">
      <c r="A217" s="1" t="s">
        <v>39</v>
      </c>
      <c r="B217" s="1" t="s">
        <v>26</v>
      </c>
      <c r="C217" s="1" t="s">
        <v>27</v>
      </c>
      <c r="D217" s="2" t="b">
        <f aca="false">FALSE()</f>
        <v>0</v>
      </c>
      <c r="E217" s="2" t="s">
        <v>60</v>
      </c>
      <c r="F217" s="2" t="s">
        <v>1397</v>
      </c>
      <c r="G217" s="2" t="n">
        <v>27522578</v>
      </c>
      <c r="H217" s="2" t="n">
        <v>27522979</v>
      </c>
      <c r="I217" s="2" t="s">
        <v>64</v>
      </c>
      <c r="J217" s="2" t="s">
        <v>1398</v>
      </c>
      <c r="K217" s="2" t="s">
        <v>1399</v>
      </c>
      <c r="L217" s="2" t="s">
        <v>30</v>
      </c>
      <c r="M217" s="2" t="s">
        <v>44</v>
      </c>
      <c r="N217" s="2" t="s">
        <v>1400</v>
      </c>
      <c r="O217" s="2" t="s">
        <v>1401</v>
      </c>
      <c r="P217" s="2" t="s">
        <v>1402</v>
      </c>
      <c r="Q217" s="2" t="s">
        <v>1403</v>
      </c>
      <c r="R217" s="2" t="s">
        <v>1404</v>
      </c>
      <c r="T217" s="2" t="s">
        <v>38</v>
      </c>
      <c r="U217" s="2" t="n">
        <v>3.15222224131</v>
      </c>
      <c r="V217" s="2" t="n">
        <v>0.29714292234</v>
      </c>
      <c r="W217" s="2" t="n">
        <v>2.63518848373</v>
      </c>
      <c r="X217" s="2" t="n">
        <v>0.28777588835</v>
      </c>
      <c r="Y217" s="2" t="n">
        <v>0.000426433411916</v>
      </c>
    </row>
    <row r="218" customFormat="false" ht="15" hidden="false" customHeight="false" outlineLevel="0" collapsed="false">
      <c r="A218" s="1" t="s">
        <v>39</v>
      </c>
      <c r="B218" s="1" t="s">
        <v>26</v>
      </c>
      <c r="C218" s="1" t="s">
        <v>27</v>
      </c>
      <c r="D218" s="2" t="b">
        <f aca="false">FALSE()</f>
        <v>0</v>
      </c>
      <c r="E218" s="2" t="s">
        <v>40</v>
      </c>
      <c r="F218" s="2" t="s">
        <v>1405</v>
      </c>
      <c r="G218" s="2" t="n">
        <v>27476499</v>
      </c>
      <c r="H218" s="2" t="n">
        <v>27482675</v>
      </c>
      <c r="I218" s="2" t="s">
        <v>64</v>
      </c>
      <c r="J218" s="2" t="s">
        <v>1406</v>
      </c>
      <c r="K218" s="2" t="s">
        <v>1407</v>
      </c>
      <c r="L218" s="2" t="s">
        <v>30</v>
      </c>
      <c r="M218" s="2" t="s">
        <v>44</v>
      </c>
      <c r="N218" s="2" t="s">
        <v>1408</v>
      </c>
      <c r="O218" s="2" t="s">
        <v>1409</v>
      </c>
      <c r="P218" s="2" t="s">
        <v>1410</v>
      </c>
      <c r="Q218" s="2" t="s">
        <v>36</v>
      </c>
      <c r="R218" s="2" t="s">
        <v>37</v>
      </c>
      <c r="T218" s="2" t="s">
        <v>38</v>
      </c>
      <c r="U218" s="2" t="n">
        <v>4.69377829664</v>
      </c>
      <c r="V218" s="2" t="n">
        <v>0.19234713722</v>
      </c>
      <c r="W218" s="2" t="n">
        <v>4.36678960794</v>
      </c>
      <c r="X218" s="2" t="n">
        <v>0.123203398027</v>
      </c>
      <c r="Y218" s="2" t="n">
        <v>0.000434742296448</v>
      </c>
    </row>
    <row r="219" customFormat="false" ht="15" hidden="false" customHeight="false" outlineLevel="0" collapsed="false">
      <c r="A219" s="1" t="s">
        <v>39</v>
      </c>
      <c r="B219" s="1" t="s">
        <v>26</v>
      </c>
      <c r="C219" s="1" t="s">
        <v>27</v>
      </c>
      <c r="D219" s="2" t="b">
        <f aca="false">FALSE()</f>
        <v>0</v>
      </c>
      <c r="E219" s="2" t="s">
        <v>40</v>
      </c>
      <c r="F219" s="2" t="s">
        <v>1411</v>
      </c>
      <c r="G219" s="2" t="n">
        <v>66950577</v>
      </c>
      <c r="H219" s="2" t="n">
        <v>66959656</v>
      </c>
      <c r="I219" s="2" t="s">
        <v>30</v>
      </c>
      <c r="J219" s="2" t="s">
        <v>1412</v>
      </c>
      <c r="K219" s="2" t="s">
        <v>1413</v>
      </c>
      <c r="L219" s="2" t="s">
        <v>64</v>
      </c>
      <c r="M219" s="2" t="s">
        <v>44</v>
      </c>
      <c r="N219" s="2" t="s">
        <v>1414</v>
      </c>
      <c r="O219" s="2" t="s">
        <v>1415</v>
      </c>
      <c r="P219" s="2" t="s">
        <v>1416</v>
      </c>
      <c r="Q219" s="2" t="s">
        <v>1417</v>
      </c>
      <c r="R219" s="2" t="s">
        <v>1418</v>
      </c>
      <c r="T219" s="2" t="s">
        <v>38</v>
      </c>
      <c r="U219" s="2" t="n">
        <v>6.03515277923</v>
      </c>
      <c r="V219" s="2" t="n">
        <v>0.39924696024</v>
      </c>
      <c r="W219" s="2" t="n">
        <v>5.50411020509</v>
      </c>
      <c r="X219" s="2" t="n">
        <v>0.283910932802</v>
      </c>
      <c r="Y219" s="2" t="n">
        <v>0.000439645315584</v>
      </c>
    </row>
    <row r="220" customFormat="false" ht="15" hidden="false" customHeight="false" outlineLevel="0" collapsed="false">
      <c r="A220" s="1" t="s">
        <v>39</v>
      </c>
      <c r="B220" s="1" t="s">
        <v>70</v>
      </c>
      <c r="C220" s="1" t="s">
        <v>27</v>
      </c>
      <c r="D220" s="2" t="b">
        <f aca="false">FALSE()</f>
        <v>0</v>
      </c>
      <c r="E220" s="2" t="s">
        <v>60</v>
      </c>
      <c r="F220" s="2" t="s">
        <v>1419</v>
      </c>
      <c r="G220" s="2" t="n">
        <v>19917728</v>
      </c>
      <c r="H220" s="2" t="n">
        <v>19917728</v>
      </c>
      <c r="I220" s="2" t="s">
        <v>30</v>
      </c>
      <c r="J220" s="2" t="s">
        <v>1420</v>
      </c>
      <c r="K220" s="2" t="s">
        <v>1421</v>
      </c>
      <c r="L220" s="2" t="s">
        <v>64</v>
      </c>
      <c r="M220" s="2" t="n">
        <v>5</v>
      </c>
      <c r="N220" s="2" t="s">
        <v>1422</v>
      </c>
      <c r="O220" s="2" t="s">
        <v>1423</v>
      </c>
      <c r="P220" s="2" t="s">
        <v>1424</v>
      </c>
      <c r="Q220" s="2" t="s">
        <v>1425</v>
      </c>
      <c r="R220" s="2" t="s">
        <v>1426</v>
      </c>
      <c r="T220" s="2" t="s">
        <v>38</v>
      </c>
      <c r="U220" s="2" t="n">
        <v>5.96542290575</v>
      </c>
      <c r="V220" s="2" t="n">
        <v>0.3434386036</v>
      </c>
      <c r="W220" s="2" t="n">
        <v>5.50662337048</v>
      </c>
      <c r="X220" s="2" t="n">
        <v>0.288372567188</v>
      </c>
      <c r="Y220" s="2" t="n">
        <v>0.000440786421738</v>
      </c>
    </row>
    <row r="221" customFormat="false" ht="15" hidden="false" customHeight="false" outlineLevel="0" collapsed="false">
      <c r="A221" s="1" t="s">
        <v>39</v>
      </c>
      <c r="B221" s="1" t="s">
        <v>70</v>
      </c>
      <c r="C221" s="1" t="s">
        <v>27</v>
      </c>
      <c r="D221" s="2" t="b">
        <f aca="false">FALSE()</f>
        <v>0</v>
      </c>
      <c r="E221" s="2" t="s">
        <v>28</v>
      </c>
      <c r="F221" s="2" t="s">
        <v>1427</v>
      </c>
      <c r="G221" s="2" t="n">
        <v>72369634</v>
      </c>
      <c r="H221" s="2" t="n">
        <v>72369634</v>
      </c>
      <c r="I221" s="2" t="s">
        <v>97</v>
      </c>
      <c r="J221" s="2" t="s">
        <v>1428</v>
      </c>
      <c r="K221" s="2" t="s">
        <v>1429</v>
      </c>
      <c r="L221" s="2" t="s">
        <v>64</v>
      </c>
      <c r="M221" s="2" t="n">
        <v>7</v>
      </c>
      <c r="N221" s="2" t="s">
        <v>1430</v>
      </c>
      <c r="O221" s="2" t="s">
        <v>1431</v>
      </c>
      <c r="P221" s="2" t="s">
        <v>1432</v>
      </c>
      <c r="Q221" s="2" t="s">
        <v>1433</v>
      </c>
      <c r="R221" s="2" t="s">
        <v>1434</v>
      </c>
      <c r="T221" s="2" t="s">
        <v>50</v>
      </c>
      <c r="U221" s="2" t="n">
        <v>4.43633406234</v>
      </c>
      <c r="V221" s="2" t="n">
        <v>0.208320116909</v>
      </c>
      <c r="W221" s="2" t="n">
        <v>4.7998205594</v>
      </c>
      <c r="X221" s="2" t="n">
        <v>0.233603738755</v>
      </c>
      <c r="Y221" s="2" t="n">
        <v>0.000461409674285</v>
      </c>
    </row>
    <row r="222" customFormat="false" ht="15" hidden="false" customHeight="false" outlineLevel="0" collapsed="false">
      <c r="A222" s="1" t="s">
        <v>39</v>
      </c>
      <c r="B222" s="1" t="s">
        <v>26</v>
      </c>
      <c r="C222" s="1" t="s">
        <v>27</v>
      </c>
      <c r="D222" s="2" t="b">
        <f aca="false">FALSE()</f>
        <v>0</v>
      </c>
      <c r="E222" s="2" t="s">
        <v>28</v>
      </c>
      <c r="F222" s="2" t="s">
        <v>1435</v>
      </c>
      <c r="G222" s="2" t="n">
        <v>128198055</v>
      </c>
      <c r="H222" s="2" t="n">
        <v>128198354</v>
      </c>
      <c r="I222" s="2" t="s">
        <v>30</v>
      </c>
      <c r="J222" s="2" t="s">
        <v>1436</v>
      </c>
      <c r="K222" s="2" t="s">
        <v>1437</v>
      </c>
      <c r="L222" s="2" t="s">
        <v>64</v>
      </c>
      <c r="M222" s="2" t="s">
        <v>44</v>
      </c>
      <c r="N222" s="2" t="s">
        <v>1438</v>
      </c>
      <c r="O222" s="2" t="s">
        <v>1439</v>
      </c>
      <c r="P222" s="2" t="s">
        <v>1440</v>
      </c>
      <c r="Q222" s="2" t="s">
        <v>267</v>
      </c>
      <c r="R222" s="2" t="s">
        <v>268</v>
      </c>
      <c r="T222" s="2" t="s">
        <v>38</v>
      </c>
      <c r="U222" s="2" t="n">
        <v>4.3142223585</v>
      </c>
      <c r="V222" s="2" t="n">
        <v>0.33700785427</v>
      </c>
      <c r="W222" s="2" t="n">
        <v>3.63269343728</v>
      </c>
      <c r="X222" s="2" t="n">
        <v>0.337177014764</v>
      </c>
      <c r="Y222" s="2" t="n">
        <v>0.00047620305421</v>
      </c>
    </row>
    <row r="223" customFormat="false" ht="15" hidden="false" customHeight="false" outlineLevel="0" collapsed="false">
      <c r="A223" s="1" t="s">
        <v>39</v>
      </c>
      <c r="B223" s="1" t="s">
        <v>70</v>
      </c>
      <c r="C223" s="1" t="s">
        <v>27</v>
      </c>
      <c r="D223" s="2" t="b">
        <f aca="false">FALSE()</f>
        <v>0</v>
      </c>
      <c r="E223" s="2" t="s">
        <v>28</v>
      </c>
      <c r="F223" s="2" t="s">
        <v>1441</v>
      </c>
      <c r="G223" s="2" t="n">
        <v>114874433</v>
      </c>
      <c r="H223" s="2" t="n">
        <v>114874433</v>
      </c>
      <c r="I223" s="2" t="s">
        <v>64</v>
      </c>
      <c r="J223" s="2" t="s">
        <v>1442</v>
      </c>
      <c r="K223" s="2" t="s">
        <v>1443</v>
      </c>
      <c r="L223" s="2" t="s">
        <v>64</v>
      </c>
      <c r="M223" s="2" t="n">
        <v>5</v>
      </c>
      <c r="N223" s="2" t="s">
        <v>1444</v>
      </c>
      <c r="O223" s="2" t="s">
        <v>1445</v>
      </c>
      <c r="P223" s="2" t="s">
        <v>1446</v>
      </c>
      <c r="Q223" s="2" t="s">
        <v>1447</v>
      </c>
      <c r="R223" s="2" t="s">
        <v>1448</v>
      </c>
      <c r="T223" s="2" t="s">
        <v>50</v>
      </c>
      <c r="U223" s="2" t="n">
        <v>4.05189884134</v>
      </c>
      <c r="V223" s="2" t="n">
        <v>0.241221682235</v>
      </c>
      <c r="W223" s="2" t="n">
        <v>4.56364907338</v>
      </c>
      <c r="X223" s="2" t="n">
        <v>0.298312298589</v>
      </c>
      <c r="Y223" s="2" t="n">
        <v>0.000483032301115</v>
      </c>
    </row>
    <row r="224" customFormat="false" ht="15" hidden="false" customHeight="false" outlineLevel="0" collapsed="false">
      <c r="A224" s="1" t="s">
        <v>39</v>
      </c>
      <c r="B224" s="1" t="s">
        <v>70</v>
      </c>
      <c r="C224" s="1" t="s">
        <v>27</v>
      </c>
      <c r="D224" s="2" t="b">
        <f aca="false">FALSE()</f>
        <v>0</v>
      </c>
      <c r="E224" s="2" t="s">
        <v>60</v>
      </c>
      <c r="F224" s="2" t="s">
        <v>1449</v>
      </c>
      <c r="G224" s="2" t="n">
        <v>82853858</v>
      </c>
      <c r="H224" s="2" t="n">
        <v>82853858</v>
      </c>
      <c r="I224" s="2" t="s">
        <v>30</v>
      </c>
      <c r="J224" s="2" t="s">
        <v>1450</v>
      </c>
      <c r="K224" s="2" t="s">
        <v>1451</v>
      </c>
      <c r="L224" s="2" t="s">
        <v>30</v>
      </c>
      <c r="M224" s="2" t="s">
        <v>44</v>
      </c>
      <c r="N224" s="2" t="s">
        <v>1452</v>
      </c>
      <c r="O224" s="2" t="s">
        <v>1453</v>
      </c>
      <c r="P224" s="2" t="s">
        <v>1454</v>
      </c>
      <c r="Q224" s="2" t="s">
        <v>1455</v>
      </c>
      <c r="R224" s="2" t="s">
        <v>1456</v>
      </c>
      <c r="T224" s="2" t="s">
        <v>50</v>
      </c>
      <c r="U224" s="2" t="n">
        <v>1.2588412259</v>
      </c>
      <c r="V224" s="2" t="n">
        <v>0.21673452117</v>
      </c>
      <c r="W224" s="2" t="n">
        <v>1.59499214845</v>
      </c>
      <c r="X224" s="2" t="n">
        <v>0.187566359046</v>
      </c>
      <c r="Y224" s="2" t="n">
        <v>0.000486290039481</v>
      </c>
    </row>
    <row r="225" customFormat="false" ht="15" hidden="false" customHeight="false" outlineLevel="0" collapsed="false">
      <c r="A225" s="1" t="s">
        <v>39</v>
      </c>
      <c r="B225" s="1" t="s">
        <v>26</v>
      </c>
      <c r="C225" s="1" t="s">
        <v>27</v>
      </c>
      <c r="D225" s="2" t="b">
        <f aca="false">FALSE()</f>
        <v>0</v>
      </c>
      <c r="E225" s="2" t="s">
        <v>28</v>
      </c>
      <c r="F225" s="2" t="s">
        <v>1457</v>
      </c>
      <c r="G225" s="2" t="n">
        <v>55834689</v>
      </c>
      <c r="H225" s="2" t="n">
        <v>55834884</v>
      </c>
      <c r="I225" s="2" t="s">
        <v>64</v>
      </c>
      <c r="J225" s="2" t="s">
        <v>516</v>
      </c>
      <c r="K225" s="2" t="s">
        <v>517</v>
      </c>
      <c r="L225" s="2" t="s">
        <v>30</v>
      </c>
      <c r="M225" s="2" t="s">
        <v>44</v>
      </c>
      <c r="N225" s="2" t="s">
        <v>518</v>
      </c>
      <c r="O225" s="2" t="s">
        <v>1458</v>
      </c>
      <c r="P225" s="2" t="s">
        <v>1459</v>
      </c>
      <c r="Q225" s="2" t="s">
        <v>1460</v>
      </c>
      <c r="R225" s="2" t="s">
        <v>1461</v>
      </c>
      <c r="T225" s="2" t="s">
        <v>38</v>
      </c>
      <c r="U225" s="2" t="n">
        <v>2.28274209197</v>
      </c>
      <c r="V225" s="2" t="n">
        <v>0.31294320586</v>
      </c>
      <c r="W225" s="2" t="n">
        <v>1.79818907783</v>
      </c>
      <c r="X225" s="2" t="n">
        <v>0.235982008096</v>
      </c>
      <c r="Y225" s="2" t="n">
        <v>0.00050409353085</v>
      </c>
    </row>
    <row r="226" customFormat="false" ht="15" hidden="false" customHeight="false" outlineLevel="0" collapsed="false">
      <c r="A226" s="1" t="s">
        <v>39</v>
      </c>
      <c r="B226" s="1" t="s">
        <v>26</v>
      </c>
      <c r="C226" s="1" t="s">
        <v>27</v>
      </c>
      <c r="D226" s="2" t="b">
        <f aca="false">FALSE()</f>
        <v>0</v>
      </c>
      <c r="E226" s="2" t="s">
        <v>28</v>
      </c>
      <c r="F226" s="2" t="s">
        <v>1462</v>
      </c>
      <c r="G226" s="2" t="n">
        <v>9103096</v>
      </c>
      <c r="H226" s="2" t="n">
        <v>9103303</v>
      </c>
      <c r="I226" s="2" t="s">
        <v>30</v>
      </c>
      <c r="J226" s="2" t="s">
        <v>1463</v>
      </c>
      <c r="K226" s="2" t="s">
        <v>1464</v>
      </c>
      <c r="L226" s="2" t="s">
        <v>64</v>
      </c>
      <c r="M226" s="2" t="s">
        <v>44</v>
      </c>
      <c r="N226" s="2" t="s">
        <v>1465</v>
      </c>
      <c r="O226" s="2" t="s">
        <v>1466</v>
      </c>
      <c r="P226" s="2" t="s">
        <v>1467</v>
      </c>
      <c r="Q226" s="2" t="s">
        <v>1468</v>
      </c>
      <c r="R226" s="2" t="s">
        <v>1469</v>
      </c>
      <c r="T226" s="2" t="s">
        <v>38</v>
      </c>
      <c r="U226" s="2" t="n">
        <v>4.55853373586</v>
      </c>
      <c r="V226" s="2" t="n">
        <v>0.315559015522</v>
      </c>
      <c r="W226" s="2" t="n">
        <v>4.10497913233</v>
      </c>
      <c r="X226" s="2" t="n">
        <v>0.303282303814</v>
      </c>
      <c r="Y226" s="2" t="n">
        <v>0.000504301251594</v>
      </c>
    </row>
    <row r="227" customFormat="false" ht="15" hidden="false" customHeight="false" outlineLevel="0" collapsed="false">
      <c r="A227" s="1" t="s">
        <v>39</v>
      </c>
      <c r="B227" s="1" t="s">
        <v>26</v>
      </c>
      <c r="C227" s="1" t="s">
        <v>27</v>
      </c>
      <c r="D227" s="2" t="b">
        <f aca="false">FALSE()</f>
        <v>0</v>
      </c>
      <c r="E227" s="2" t="s">
        <v>28</v>
      </c>
      <c r="F227" s="2" t="s">
        <v>1470</v>
      </c>
      <c r="G227" s="2" t="n">
        <v>6132133</v>
      </c>
      <c r="H227" s="2" t="n">
        <v>6132419</v>
      </c>
      <c r="I227" s="2" t="s">
        <v>64</v>
      </c>
      <c r="J227" s="2" t="s">
        <v>1471</v>
      </c>
      <c r="K227" s="2" t="s">
        <v>1472</v>
      </c>
      <c r="L227" s="2" t="s">
        <v>30</v>
      </c>
      <c r="M227" s="2" t="s">
        <v>44</v>
      </c>
      <c r="N227" s="2" t="s">
        <v>1473</v>
      </c>
      <c r="O227" s="2" t="s">
        <v>1474</v>
      </c>
      <c r="P227" s="2" t="s">
        <v>1475</v>
      </c>
      <c r="Q227" s="2" t="s">
        <v>982</v>
      </c>
      <c r="R227" s="2" t="s">
        <v>983</v>
      </c>
      <c r="T227" s="2" t="s">
        <v>50</v>
      </c>
      <c r="U227" s="2" t="n">
        <v>2.96944474183</v>
      </c>
      <c r="V227" s="2" t="n">
        <v>0.283443644184</v>
      </c>
      <c r="W227" s="2" t="n">
        <v>3.64495165361</v>
      </c>
      <c r="X227" s="2" t="n">
        <v>0.305780732547</v>
      </c>
      <c r="Y227" s="2" t="n">
        <v>0.000523661732514</v>
      </c>
    </row>
    <row r="228" customFormat="false" ht="15" hidden="false" customHeight="false" outlineLevel="0" collapsed="false">
      <c r="A228" s="1" t="s">
        <v>39</v>
      </c>
      <c r="B228" s="1" t="s">
        <v>70</v>
      </c>
      <c r="C228" s="1" t="s">
        <v>27</v>
      </c>
      <c r="D228" s="2" t="b">
        <f aca="false">FALSE()</f>
        <v>0</v>
      </c>
      <c r="E228" s="2" t="s">
        <v>28</v>
      </c>
      <c r="F228" s="2" t="s">
        <v>1476</v>
      </c>
      <c r="G228" s="2" t="n">
        <v>32063497</v>
      </c>
      <c r="H228" s="2" t="n">
        <v>32063497</v>
      </c>
      <c r="I228" s="2" t="s">
        <v>30</v>
      </c>
      <c r="J228" s="2" t="s">
        <v>1477</v>
      </c>
      <c r="K228" s="2" t="s">
        <v>1478</v>
      </c>
      <c r="L228" s="2" t="s">
        <v>30</v>
      </c>
      <c r="M228" s="2" t="s">
        <v>44</v>
      </c>
      <c r="N228" s="2" t="s">
        <v>1479</v>
      </c>
      <c r="O228" s="2" t="s">
        <v>1480</v>
      </c>
      <c r="P228" s="2" t="s">
        <v>1481</v>
      </c>
      <c r="Q228" s="2" t="s">
        <v>37</v>
      </c>
      <c r="R228" s="2" t="s">
        <v>36</v>
      </c>
      <c r="T228" s="2" t="s">
        <v>50</v>
      </c>
      <c r="U228" s="2" t="n">
        <v>3.42792396465</v>
      </c>
      <c r="V228" s="2" t="n">
        <v>1.73272639931</v>
      </c>
      <c r="W228" s="2" t="n">
        <v>4.95404276281</v>
      </c>
      <c r="X228" s="2" t="n">
        <v>0.345579736383</v>
      </c>
      <c r="Y228" s="2" t="n">
        <v>0.000531357181901</v>
      </c>
    </row>
    <row r="229" customFormat="false" ht="15" hidden="false" customHeight="false" outlineLevel="0" collapsed="false">
      <c r="A229" s="1" t="s">
        <v>39</v>
      </c>
      <c r="B229" s="1" t="s">
        <v>26</v>
      </c>
      <c r="C229" s="1" t="s">
        <v>27</v>
      </c>
      <c r="D229" s="2" t="b">
        <f aca="false">FALSE()</f>
        <v>0</v>
      </c>
      <c r="E229" s="2" t="s">
        <v>60</v>
      </c>
      <c r="F229" s="2" t="s">
        <v>1482</v>
      </c>
      <c r="G229" s="2" t="n">
        <v>144395238</v>
      </c>
      <c r="H229" s="2" t="n">
        <v>144396960</v>
      </c>
      <c r="I229" s="2" t="s">
        <v>30</v>
      </c>
      <c r="J229" s="2" t="s">
        <v>1483</v>
      </c>
      <c r="K229" s="2" t="s">
        <v>1484</v>
      </c>
      <c r="L229" s="2" t="s">
        <v>30</v>
      </c>
      <c r="M229" s="2" t="n">
        <v>2</v>
      </c>
      <c r="N229" s="2" t="s">
        <v>1485</v>
      </c>
      <c r="O229" s="2" t="s">
        <v>1486</v>
      </c>
      <c r="P229" s="2" t="s">
        <v>1487</v>
      </c>
      <c r="Q229" s="2" t="s">
        <v>1488</v>
      </c>
      <c r="R229" s="2" t="s">
        <v>1489</v>
      </c>
      <c r="T229" s="2" t="s">
        <v>38</v>
      </c>
      <c r="U229" s="2" t="n">
        <v>1.12584489241</v>
      </c>
      <c r="V229" s="2" t="n">
        <v>0.516646569122</v>
      </c>
      <c r="W229" s="2" t="n">
        <v>0.492908347048</v>
      </c>
      <c r="X229" s="2" t="n">
        <v>0.461830658421</v>
      </c>
      <c r="Y229" s="2" t="n">
        <v>0.00055115846585</v>
      </c>
    </row>
    <row r="230" customFormat="false" ht="15" hidden="false" customHeight="false" outlineLevel="0" collapsed="false">
      <c r="A230" s="1" t="s">
        <v>153</v>
      </c>
      <c r="B230" s="1" t="s">
        <v>26</v>
      </c>
      <c r="C230" s="1" t="s">
        <v>51</v>
      </c>
      <c r="D230" s="2" t="b">
        <f aca="false">FALSE()</f>
        <v>0</v>
      </c>
      <c r="E230" s="2" t="s">
        <v>28</v>
      </c>
      <c r="F230" s="2" t="s">
        <v>1490</v>
      </c>
      <c r="G230" s="2" t="n">
        <v>8572520</v>
      </c>
      <c r="H230" s="2" t="n">
        <v>8572761</v>
      </c>
      <c r="I230" s="2" t="s">
        <v>64</v>
      </c>
      <c r="J230" s="2" t="s">
        <v>1491</v>
      </c>
      <c r="K230" s="2" t="s">
        <v>1492</v>
      </c>
      <c r="L230" s="2" t="s">
        <v>30</v>
      </c>
      <c r="M230" s="2" t="n">
        <v>1</v>
      </c>
      <c r="N230" s="2" t="s">
        <v>1493</v>
      </c>
      <c r="O230" s="2" t="s">
        <v>1494</v>
      </c>
      <c r="P230" s="2" t="s">
        <v>1495</v>
      </c>
      <c r="Q230" s="2" t="s">
        <v>1496</v>
      </c>
      <c r="R230" s="2" t="s">
        <v>1497</v>
      </c>
      <c r="T230" s="2" t="s">
        <v>38</v>
      </c>
      <c r="U230" s="2" t="n">
        <v>1.60658860286</v>
      </c>
      <c r="V230" s="2" t="n">
        <v>0.363465995986</v>
      </c>
      <c r="W230" s="2" t="n">
        <v>1.04612134492</v>
      </c>
      <c r="X230" s="2" t="n">
        <v>0.331748316534</v>
      </c>
      <c r="Y230" s="2" t="n">
        <v>0.000555688169954</v>
      </c>
    </row>
    <row r="231" customFormat="false" ht="15" hidden="false" customHeight="false" outlineLevel="0" collapsed="false">
      <c r="A231" s="1" t="s">
        <v>39</v>
      </c>
      <c r="B231" s="1" t="s">
        <v>26</v>
      </c>
      <c r="C231" s="1" t="s">
        <v>27</v>
      </c>
      <c r="D231" s="2" t="b">
        <f aca="false">FALSE()</f>
        <v>0</v>
      </c>
      <c r="E231" s="2" t="s">
        <v>28</v>
      </c>
      <c r="F231" s="2" t="s">
        <v>1498</v>
      </c>
      <c r="G231" s="2" t="n">
        <v>120075607</v>
      </c>
      <c r="H231" s="2" t="n">
        <v>120075823</v>
      </c>
      <c r="I231" s="2" t="s">
        <v>64</v>
      </c>
      <c r="J231" s="2" t="s">
        <v>985</v>
      </c>
      <c r="K231" s="2" t="s">
        <v>986</v>
      </c>
      <c r="L231" s="2" t="s">
        <v>64</v>
      </c>
      <c r="M231" s="2" t="n">
        <v>1</v>
      </c>
      <c r="N231" s="2" t="s">
        <v>987</v>
      </c>
      <c r="O231" s="2" t="s">
        <v>1499</v>
      </c>
      <c r="P231" s="2" t="s">
        <v>1500</v>
      </c>
      <c r="Q231" s="2" t="s">
        <v>267</v>
      </c>
      <c r="R231" s="2" t="s">
        <v>268</v>
      </c>
      <c r="T231" s="2" t="s">
        <v>38</v>
      </c>
      <c r="U231" s="2" t="n">
        <v>2.10343461015</v>
      </c>
      <c r="V231" s="2" t="n">
        <v>0.685890331765</v>
      </c>
      <c r="W231" s="2" t="n">
        <v>0.843986157446</v>
      </c>
      <c r="X231" s="2" t="n">
        <v>0.33543015253</v>
      </c>
      <c r="Y231" s="2" t="n">
        <v>0.00055664484701</v>
      </c>
    </row>
    <row r="232" customFormat="false" ht="15" hidden="false" customHeight="false" outlineLevel="0" collapsed="false">
      <c r="A232" s="1" t="s">
        <v>39</v>
      </c>
      <c r="B232" s="1" t="s">
        <v>26</v>
      </c>
      <c r="C232" s="1" t="s">
        <v>27</v>
      </c>
      <c r="D232" s="2" t="b">
        <f aca="false">FALSE()</f>
        <v>0</v>
      </c>
      <c r="E232" s="2" t="s">
        <v>105</v>
      </c>
      <c r="F232" s="2" t="s">
        <v>1501</v>
      </c>
      <c r="G232" s="2" t="n">
        <v>24347542</v>
      </c>
      <c r="H232" s="2" t="n">
        <v>24347937</v>
      </c>
      <c r="I232" s="2" t="s">
        <v>30</v>
      </c>
      <c r="J232" s="2" t="s">
        <v>1502</v>
      </c>
      <c r="K232" s="2" t="s">
        <v>1503</v>
      </c>
      <c r="L232" s="2" t="s">
        <v>30</v>
      </c>
      <c r="M232" s="2" t="s">
        <v>44</v>
      </c>
      <c r="N232" s="2" t="s">
        <v>1504</v>
      </c>
      <c r="O232" s="2" t="s">
        <v>1505</v>
      </c>
      <c r="P232" s="2" t="s">
        <v>1506</v>
      </c>
      <c r="Q232" s="2" t="s">
        <v>267</v>
      </c>
      <c r="R232" s="2" t="s">
        <v>268</v>
      </c>
      <c r="T232" s="2" t="s">
        <v>38</v>
      </c>
      <c r="U232" s="2" t="n">
        <v>4.05680146667</v>
      </c>
      <c r="V232" s="2" t="n">
        <v>0.467717319082</v>
      </c>
      <c r="W232" s="2" t="n">
        <v>3.10992600799</v>
      </c>
      <c r="X232" s="2" t="n">
        <v>0.528440020288</v>
      </c>
      <c r="Y232" s="2" t="n">
        <v>0.000563356649283</v>
      </c>
    </row>
    <row r="233" customFormat="false" ht="15" hidden="false" customHeight="false" outlineLevel="0" collapsed="false">
      <c r="A233" s="1" t="s">
        <v>39</v>
      </c>
      <c r="B233" s="1" t="s">
        <v>26</v>
      </c>
      <c r="C233" s="1" t="s">
        <v>27</v>
      </c>
      <c r="D233" s="2" t="b">
        <f aca="false">FALSE()</f>
        <v>0</v>
      </c>
      <c r="E233" s="2" t="s">
        <v>105</v>
      </c>
      <c r="F233" s="2" t="s">
        <v>1507</v>
      </c>
      <c r="G233" s="2" t="n">
        <v>73649194</v>
      </c>
      <c r="H233" s="2" t="n">
        <v>73649423</v>
      </c>
      <c r="I233" s="2" t="s">
        <v>30</v>
      </c>
      <c r="J233" s="2" t="s">
        <v>1508</v>
      </c>
      <c r="K233" s="2" t="s">
        <v>1509</v>
      </c>
      <c r="L233" s="2" t="s">
        <v>64</v>
      </c>
      <c r="M233" s="2" t="s">
        <v>44</v>
      </c>
      <c r="N233" s="2" t="s">
        <v>1510</v>
      </c>
      <c r="O233" s="2" t="s">
        <v>1511</v>
      </c>
      <c r="P233" s="2" t="s">
        <v>1512</v>
      </c>
      <c r="Q233" s="2" t="s">
        <v>36</v>
      </c>
      <c r="R233" s="2" t="s">
        <v>37</v>
      </c>
      <c r="T233" s="2" t="s">
        <v>50</v>
      </c>
      <c r="U233" s="2" t="n">
        <v>4.43314050178</v>
      </c>
      <c r="V233" s="2" t="n">
        <v>0.213592239165</v>
      </c>
      <c r="W233" s="2" t="n">
        <v>4.81183828259</v>
      </c>
      <c r="X233" s="2" t="n">
        <v>0.156861305157</v>
      </c>
      <c r="Y233" s="2" t="n">
        <v>0.000563722260686</v>
      </c>
    </row>
    <row r="234" customFormat="false" ht="15" hidden="false" customHeight="false" outlineLevel="0" collapsed="false">
      <c r="A234" s="1" t="s">
        <v>39</v>
      </c>
      <c r="B234" s="1" t="s">
        <v>70</v>
      </c>
      <c r="C234" s="1" t="s">
        <v>27</v>
      </c>
      <c r="D234" s="2" t="b">
        <f aca="false">FALSE()</f>
        <v>0</v>
      </c>
      <c r="E234" s="2" t="s">
        <v>40</v>
      </c>
      <c r="F234" s="2" t="s">
        <v>1513</v>
      </c>
      <c r="G234" s="2" t="n">
        <v>102059121</v>
      </c>
      <c r="H234" s="2" t="n">
        <v>102059121</v>
      </c>
      <c r="I234" s="2" t="s">
        <v>97</v>
      </c>
      <c r="J234" s="2" t="s">
        <v>1514</v>
      </c>
      <c r="K234" s="2" t="s">
        <v>1515</v>
      </c>
      <c r="L234" s="2" t="s">
        <v>64</v>
      </c>
      <c r="M234" s="2" t="n">
        <v>10</v>
      </c>
      <c r="N234" s="2" t="s">
        <v>1516</v>
      </c>
      <c r="O234" s="2" t="s">
        <v>1517</v>
      </c>
      <c r="P234" s="2" t="s">
        <v>1518</v>
      </c>
      <c r="Q234" s="2" t="s">
        <v>1519</v>
      </c>
      <c r="R234" s="2" t="s">
        <v>1520</v>
      </c>
      <c r="T234" s="2" t="s">
        <v>50</v>
      </c>
      <c r="U234" s="2" t="n">
        <v>2.70356655093</v>
      </c>
      <c r="V234" s="2" t="n">
        <v>0.216527074119</v>
      </c>
      <c r="W234" s="2" t="n">
        <v>3.19406487139</v>
      </c>
      <c r="X234" s="2" t="n">
        <v>0.343870412777</v>
      </c>
      <c r="Y234" s="2" t="n">
        <v>0.000574918395913</v>
      </c>
    </row>
    <row r="235" customFormat="false" ht="15" hidden="false" customHeight="false" outlineLevel="0" collapsed="false">
      <c r="A235" s="1" t="s">
        <v>39</v>
      </c>
      <c r="B235" s="1" t="s">
        <v>70</v>
      </c>
      <c r="C235" s="1" t="s">
        <v>27</v>
      </c>
      <c r="D235" s="2" t="b">
        <f aca="false">FALSE()</f>
        <v>0</v>
      </c>
      <c r="E235" s="2" t="s">
        <v>105</v>
      </c>
      <c r="F235" s="2" t="s">
        <v>1521</v>
      </c>
      <c r="G235" s="2" t="n">
        <v>102334295</v>
      </c>
      <c r="H235" s="2" t="n">
        <v>102334295</v>
      </c>
      <c r="I235" s="2" t="s">
        <v>97</v>
      </c>
      <c r="J235" s="2" t="s">
        <v>1514</v>
      </c>
      <c r="K235" s="2" t="s">
        <v>1515</v>
      </c>
      <c r="L235" s="2" t="s">
        <v>64</v>
      </c>
      <c r="M235" s="2" t="n">
        <v>21</v>
      </c>
      <c r="N235" s="2" t="s">
        <v>1516</v>
      </c>
      <c r="O235" s="2" t="s">
        <v>1517</v>
      </c>
      <c r="P235" s="2" t="s">
        <v>1518</v>
      </c>
      <c r="Q235" s="2" t="s">
        <v>1522</v>
      </c>
      <c r="R235" s="2" t="s">
        <v>1523</v>
      </c>
      <c r="T235" s="2" t="s">
        <v>50</v>
      </c>
      <c r="U235" s="2" t="n">
        <v>2.70356655093</v>
      </c>
      <c r="V235" s="2" t="n">
        <v>0.216527074119</v>
      </c>
      <c r="W235" s="2" t="n">
        <v>3.19406487139</v>
      </c>
      <c r="X235" s="2" t="n">
        <v>0.343870412777</v>
      </c>
      <c r="Y235" s="2" t="n">
        <v>0.000574918395913</v>
      </c>
    </row>
    <row r="236" customFormat="false" ht="15" hidden="false" customHeight="false" outlineLevel="0" collapsed="false">
      <c r="A236" s="1" t="s">
        <v>39</v>
      </c>
      <c r="B236" s="1" t="s">
        <v>70</v>
      </c>
      <c r="C236" s="1" t="s">
        <v>27</v>
      </c>
      <c r="D236" s="2" t="b">
        <f aca="false">FALSE()</f>
        <v>0</v>
      </c>
      <c r="E236" s="2" t="s">
        <v>28</v>
      </c>
      <c r="F236" s="2" t="s">
        <v>1524</v>
      </c>
      <c r="G236" s="2" t="n">
        <v>102059126</v>
      </c>
      <c r="H236" s="2" t="n">
        <v>102059126</v>
      </c>
      <c r="I236" s="2" t="s">
        <v>97</v>
      </c>
      <c r="J236" s="2" t="s">
        <v>1514</v>
      </c>
      <c r="K236" s="2" t="s">
        <v>1515</v>
      </c>
      <c r="L236" s="2" t="s">
        <v>64</v>
      </c>
      <c r="M236" s="2" t="n">
        <v>10</v>
      </c>
      <c r="N236" s="2" t="s">
        <v>1516</v>
      </c>
      <c r="O236" s="2" t="s">
        <v>1517</v>
      </c>
      <c r="P236" s="2" t="s">
        <v>1518</v>
      </c>
      <c r="Q236" s="2" t="s">
        <v>1519</v>
      </c>
      <c r="R236" s="2" t="s">
        <v>1520</v>
      </c>
      <c r="T236" s="2" t="s">
        <v>50</v>
      </c>
      <c r="U236" s="2" t="n">
        <v>2.70356655093</v>
      </c>
      <c r="V236" s="2" t="n">
        <v>0.216527074119</v>
      </c>
      <c r="W236" s="2" t="n">
        <v>3.19406487139</v>
      </c>
      <c r="X236" s="2" t="n">
        <v>0.343870412777</v>
      </c>
      <c r="Y236" s="2" t="n">
        <v>0.000574918395913</v>
      </c>
    </row>
    <row r="237" customFormat="false" ht="15" hidden="false" customHeight="false" outlineLevel="0" collapsed="false">
      <c r="A237" s="1" t="s">
        <v>39</v>
      </c>
      <c r="B237" s="1" t="s">
        <v>70</v>
      </c>
      <c r="C237" s="1" t="s">
        <v>27</v>
      </c>
      <c r="D237" s="2" t="b">
        <f aca="false">FALSE()</f>
        <v>0</v>
      </c>
      <c r="E237" s="2" t="s">
        <v>28</v>
      </c>
      <c r="F237" s="2" t="s">
        <v>1525</v>
      </c>
      <c r="G237" s="2" t="n">
        <v>117840610</v>
      </c>
      <c r="H237" s="2" t="n">
        <v>117840610</v>
      </c>
      <c r="I237" s="2" t="s">
        <v>64</v>
      </c>
      <c r="J237" s="2" t="s">
        <v>1526</v>
      </c>
      <c r="K237" s="2" t="s">
        <v>1527</v>
      </c>
      <c r="L237" s="2" t="s">
        <v>30</v>
      </c>
      <c r="M237" s="2" t="n">
        <v>1</v>
      </c>
      <c r="N237" s="2" t="s">
        <v>1528</v>
      </c>
      <c r="O237" s="2" t="s">
        <v>1529</v>
      </c>
      <c r="P237" s="2" t="s">
        <v>1530</v>
      </c>
      <c r="Q237" s="2" t="s">
        <v>1004</v>
      </c>
      <c r="R237" s="2" t="s">
        <v>1005</v>
      </c>
      <c r="T237" s="2" t="s">
        <v>50</v>
      </c>
      <c r="U237" s="2" t="n">
        <v>0.79812163833</v>
      </c>
      <c r="V237" s="2" t="n">
        <v>0.601731180306</v>
      </c>
      <c r="W237" s="2" t="n">
        <v>1.59888007886</v>
      </c>
      <c r="X237" s="2" t="n">
        <v>0.47645893735</v>
      </c>
      <c r="Y237" s="2" t="n">
        <v>0.000575827277237</v>
      </c>
    </row>
    <row r="238" customFormat="false" ht="15" hidden="false" customHeight="false" outlineLevel="0" collapsed="false">
      <c r="A238" s="1" t="s">
        <v>39</v>
      </c>
      <c r="B238" s="1" t="s">
        <v>70</v>
      </c>
      <c r="C238" s="1" t="s">
        <v>27</v>
      </c>
      <c r="D238" s="2" t="b">
        <f aca="false">FALSE()</f>
        <v>0</v>
      </c>
      <c r="E238" s="2" t="s">
        <v>60</v>
      </c>
      <c r="F238" s="2" t="s">
        <v>1531</v>
      </c>
      <c r="G238" s="2" t="n">
        <v>81924769</v>
      </c>
      <c r="H238" s="2" t="n">
        <v>81924769</v>
      </c>
      <c r="I238" s="2" t="s">
        <v>97</v>
      </c>
      <c r="J238" s="2" t="s">
        <v>1532</v>
      </c>
      <c r="K238" s="2" t="s">
        <v>1533</v>
      </c>
      <c r="L238" s="2" t="s">
        <v>64</v>
      </c>
      <c r="M238" s="2" t="n">
        <v>10</v>
      </c>
      <c r="N238" s="2" t="s">
        <v>1534</v>
      </c>
      <c r="O238" s="2" t="s">
        <v>1535</v>
      </c>
      <c r="P238" s="2" t="s">
        <v>1536</v>
      </c>
      <c r="Q238" s="2" t="s">
        <v>1537</v>
      </c>
      <c r="R238" s="2" t="s">
        <v>1538</v>
      </c>
      <c r="T238" s="2" t="s">
        <v>50</v>
      </c>
      <c r="U238" s="2" t="n">
        <v>1.01248015124</v>
      </c>
      <c r="V238" s="2" t="n">
        <v>0.282229546709</v>
      </c>
      <c r="W238" s="2" t="n">
        <v>1.55792262169</v>
      </c>
      <c r="X238" s="2" t="n">
        <v>0.352755536859</v>
      </c>
      <c r="Y238" s="2" t="n">
        <v>0.000578906088543</v>
      </c>
    </row>
    <row r="239" customFormat="false" ht="15" hidden="false" customHeight="false" outlineLevel="0" collapsed="false">
      <c r="A239" s="1" t="s">
        <v>39</v>
      </c>
      <c r="B239" s="1" t="s">
        <v>26</v>
      </c>
      <c r="C239" s="1" t="s">
        <v>27</v>
      </c>
      <c r="D239" s="2" t="b">
        <f aca="false">FALSE()</f>
        <v>0</v>
      </c>
      <c r="E239" s="2" t="s">
        <v>60</v>
      </c>
      <c r="F239" s="2" t="s">
        <v>1539</v>
      </c>
      <c r="G239" s="2" t="n">
        <v>82417704</v>
      </c>
      <c r="H239" s="2" t="n">
        <v>82424088</v>
      </c>
      <c r="I239" s="2" t="s">
        <v>30</v>
      </c>
      <c r="J239" s="2" t="s">
        <v>1255</v>
      </c>
      <c r="K239" s="2" t="s">
        <v>1256</v>
      </c>
      <c r="L239" s="2" t="s">
        <v>64</v>
      </c>
      <c r="M239" s="2" t="s">
        <v>44</v>
      </c>
      <c r="N239" s="2" t="s">
        <v>1257</v>
      </c>
      <c r="O239" s="2" t="s">
        <v>1540</v>
      </c>
      <c r="P239" s="2" t="s">
        <v>1541</v>
      </c>
      <c r="Q239" s="2" t="s">
        <v>1542</v>
      </c>
      <c r="R239" s="2" t="s">
        <v>1543</v>
      </c>
      <c r="T239" s="2" t="s">
        <v>50</v>
      </c>
      <c r="U239" s="2" t="n">
        <v>2.84753077967</v>
      </c>
      <c r="V239" s="2" t="n">
        <v>0.192984940862</v>
      </c>
      <c r="W239" s="2" t="n">
        <v>3.0971330699</v>
      </c>
      <c r="X239" s="2" t="n">
        <v>0.162236432944</v>
      </c>
      <c r="Y239" s="2" t="n">
        <v>0.000596582871075</v>
      </c>
    </row>
    <row r="240" customFormat="false" ht="15" hidden="false" customHeight="false" outlineLevel="0" collapsed="false">
      <c r="A240" s="1" t="s">
        <v>39</v>
      </c>
      <c r="B240" s="1" t="s">
        <v>70</v>
      </c>
      <c r="C240" s="1" t="s">
        <v>27</v>
      </c>
      <c r="D240" s="2" t="b">
        <f aca="false">FALSE()</f>
        <v>0</v>
      </c>
      <c r="E240" s="2" t="s">
        <v>60</v>
      </c>
      <c r="F240" s="2" t="s">
        <v>1544</v>
      </c>
      <c r="G240" s="2" t="n">
        <v>87862230</v>
      </c>
      <c r="H240" s="2" t="n">
        <v>87862230</v>
      </c>
      <c r="I240" s="2" t="s">
        <v>97</v>
      </c>
      <c r="J240" s="2" t="s">
        <v>1545</v>
      </c>
      <c r="K240" s="2" t="s">
        <v>1546</v>
      </c>
      <c r="L240" s="2" t="s">
        <v>30</v>
      </c>
      <c r="M240" s="2" t="n">
        <v>3</v>
      </c>
      <c r="N240" s="2" t="s">
        <v>1547</v>
      </c>
      <c r="O240" s="2" t="s">
        <v>1548</v>
      </c>
      <c r="P240" s="2" t="s">
        <v>1549</v>
      </c>
      <c r="Q240" s="2" t="s">
        <v>1550</v>
      </c>
      <c r="R240" s="2" t="s">
        <v>1551</v>
      </c>
      <c r="T240" s="2" t="s">
        <v>38</v>
      </c>
      <c r="U240" s="2" t="n">
        <v>4.20436525164</v>
      </c>
      <c r="V240" s="2" t="n">
        <v>0.275404757938</v>
      </c>
      <c r="W240" s="2" t="n">
        <v>3.79697566816</v>
      </c>
      <c r="X240" s="2" t="n">
        <v>0.296161457778</v>
      </c>
      <c r="Y240" s="2" t="n">
        <v>0.000599183377695</v>
      </c>
    </row>
    <row r="241" customFormat="false" ht="15" hidden="false" customHeight="false" outlineLevel="0" collapsed="false">
      <c r="A241" s="1" t="s">
        <v>39</v>
      </c>
      <c r="B241" s="1" t="s">
        <v>70</v>
      </c>
      <c r="C241" s="1" t="s">
        <v>27</v>
      </c>
      <c r="D241" s="2" t="b">
        <f aca="false">FALSE()</f>
        <v>0</v>
      </c>
      <c r="E241" s="2" t="s">
        <v>28</v>
      </c>
      <c r="F241" s="2" t="s">
        <v>1552</v>
      </c>
      <c r="G241" s="2" t="n">
        <v>33248983</v>
      </c>
      <c r="H241" s="2" t="n">
        <v>33248983</v>
      </c>
      <c r="I241" s="2" t="s">
        <v>64</v>
      </c>
      <c r="J241" s="2" t="s">
        <v>1553</v>
      </c>
      <c r="K241" s="2" t="s">
        <v>1554</v>
      </c>
      <c r="L241" s="2" t="s">
        <v>30</v>
      </c>
      <c r="M241" s="2" t="n">
        <v>3</v>
      </c>
      <c r="N241" s="2" t="s">
        <v>1555</v>
      </c>
      <c r="O241" s="2" t="s">
        <v>1556</v>
      </c>
      <c r="P241" s="2" t="s">
        <v>1557</v>
      </c>
      <c r="Q241" s="2" t="s">
        <v>37</v>
      </c>
      <c r="R241" s="2" t="s">
        <v>36</v>
      </c>
      <c r="T241" s="2" t="s">
        <v>50</v>
      </c>
      <c r="U241" s="2" t="n">
        <v>1.54463082706</v>
      </c>
      <c r="V241" s="2" t="n">
        <v>0.566870347811</v>
      </c>
      <c r="W241" s="2" t="n">
        <v>2.16660010625</v>
      </c>
      <c r="X241" s="2" t="n">
        <v>0.345026118227</v>
      </c>
      <c r="Y241" s="2" t="n">
        <v>0.000619277932263</v>
      </c>
    </row>
    <row r="242" customFormat="false" ht="15" hidden="false" customHeight="false" outlineLevel="0" collapsed="false">
      <c r="A242" s="1" t="s">
        <v>39</v>
      </c>
      <c r="B242" s="1" t="s">
        <v>70</v>
      </c>
      <c r="C242" s="1" t="s">
        <v>27</v>
      </c>
      <c r="D242" s="2" t="b">
        <f aca="false">FALSE()</f>
        <v>0</v>
      </c>
      <c r="E242" s="2" t="s">
        <v>947</v>
      </c>
      <c r="F242" s="2" t="s">
        <v>1558</v>
      </c>
      <c r="G242" s="2" t="n">
        <v>121009648</v>
      </c>
      <c r="H242" s="2" t="n">
        <v>121009648</v>
      </c>
      <c r="I242" s="2" t="s">
        <v>97</v>
      </c>
      <c r="J242" s="2" t="s">
        <v>1559</v>
      </c>
      <c r="K242" s="2" t="s">
        <v>1560</v>
      </c>
      <c r="L242" s="2" t="s">
        <v>30</v>
      </c>
      <c r="M242" s="2" t="n">
        <v>18</v>
      </c>
      <c r="N242" s="2" t="s">
        <v>1561</v>
      </c>
      <c r="O242" s="2" t="s">
        <v>1562</v>
      </c>
      <c r="P242" s="2" t="s">
        <v>1563</v>
      </c>
      <c r="Q242" s="2" t="s">
        <v>1564</v>
      </c>
      <c r="R242" s="2" t="s">
        <v>1565</v>
      </c>
      <c r="T242" s="2" t="s">
        <v>50</v>
      </c>
      <c r="U242" s="2" t="n">
        <v>5.17322758445</v>
      </c>
      <c r="V242" s="2" t="n">
        <v>0.252957021899</v>
      </c>
      <c r="W242" s="2" t="n">
        <v>5.58410563198</v>
      </c>
      <c r="X242" s="2" t="n">
        <v>0.309522304335</v>
      </c>
      <c r="Y242" s="2" t="n">
        <v>0.000625130875023</v>
      </c>
    </row>
    <row r="243" customFormat="false" ht="15" hidden="false" customHeight="false" outlineLevel="0" collapsed="false">
      <c r="A243" s="1" t="s">
        <v>39</v>
      </c>
      <c r="B243" s="1" t="s">
        <v>26</v>
      </c>
      <c r="C243" s="1" t="s">
        <v>27</v>
      </c>
      <c r="D243" s="2" t="b">
        <f aca="false">FALSE()</f>
        <v>0</v>
      </c>
      <c r="E243" s="2" t="s">
        <v>28</v>
      </c>
      <c r="F243" s="2" t="s">
        <v>1566</v>
      </c>
      <c r="G243" s="2" t="n">
        <v>39757632</v>
      </c>
      <c r="H243" s="2" t="n">
        <v>39757862</v>
      </c>
      <c r="I243" s="2" t="s">
        <v>30</v>
      </c>
      <c r="J243" s="2" t="s">
        <v>1567</v>
      </c>
      <c r="K243" s="2" t="s">
        <v>1568</v>
      </c>
      <c r="L243" s="2" t="s">
        <v>30</v>
      </c>
      <c r="M243" s="2" t="s">
        <v>44</v>
      </c>
      <c r="N243" s="2" t="s">
        <v>1569</v>
      </c>
      <c r="O243" s="2" t="s">
        <v>1570</v>
      </c>
      <c r="P243" s="2" t="s">
        <v>1571</v>
      </c>
      <c r="Q243" s="2" t="s">
        <v>36</v>
      </c>
      <c r="R243" s="2" t="s">
        <v>37</v>
      </c>
      <c r="T243" s="2" t="s">
        <v>38</v>
      </c>
      <c r="U243" s="2" t="n">
        <v>5.4372791488</v>
      </c>
      <c r="V243" s="2" t="n">
        <v>1.06470911771</v>
      </c>
      <c r="W243" s="2" t="n">
        <v>3.68539554611</v>
      </c>
      <c r="X243" s="2" t="n">
        <v>1.35445594691</v>
      </c>
      <c r="Y243" s="2" t="n">
        <v>0.000628042358299</v>
      </c>
    </row>
    <row r="244" customFormat="false" ht="15" hidden="false" customHeight="false" outlineLevel="0" collapsed="false">
      <c r="A244" s="1" t="s">
        <v>39</v>
      </c>
      <c r="B244" s="1" t="s">
        <v>70</v>
      </c>
      <c r="C244" s="1" t="s">
        <v>27</v>
      </c>
      <c r="D244" s="2" t="b">
        <f aca="false">FALSE()</f>
        <v>0</v>
      </c>
      <c r="E244" s="2" t="s">
        <v>60</v>
      </c>
      <c r="F244" s="2" t="s">
        <v>1572</v>
      </c>
      <c r="G244" s="2" t="n">
        <v>115703245</v>
      </c>
      <c r="H244" s="2" t="n">
        <v>115703245</v>
      </c>
      <c r="I244" s="2" t="s">
        <v>64</v>
      </c>
      <c r="J244" s="2" t="s">
        <v>1573</v>
      </c>
      <c r="K244" s="2" t="s">
        <v>1574</v>
      </c>
      <c r="L244" s="2" t="s">
        <v>30</v>
      </c>
      <c r="M244" s="2" t="n">
        <v>12</v>
      </c>
      <c r="N244" s="2" t="s">
        <v>1575</v>
      </c>
      <c r="O244" s="2" t="s">
        <v>1576</v>
      </c>
      <c r="P244" s="2" t="s">
        <v>1577</v>
      </c>
      <c r="Q244" s="2" t="s">
        <v>1578</v>
      </c>
      <c r="R244" s="2" t="s">
        <v>1579</v>
      </c>
      <c r="T244" s="2" t="s">
        <v>50</v>
      </c>
      <c r="U244" s="2" t="n">
        <v>0.569366394621</v>
      </c>
      <c r="V244" s="2" t="n">
        <v>0.717454639268</v>
      </c>
      <c r="W244" s="2" t="n">
        <v>2.60536405087</v>
      </c>
      <c r="X244" s="2" t="n">
        <v>1.0939994746</v>
      </c>
      <c r="Y244" s="2" t="n">
        <v>0.000639183360049</v>
      </c>
    </row>
    <row r="245" customFormat="false" ht="15" hidden="false" customHeight="false" outlineLevel="0" collapsed="false">
      <c r="A245" s="1" t="s">
        <v>39</v>
      </c>
      <c r="B245" s="1" t="s">
        <v>26</v>
      </c>
      <c r="C245" s="1" t="s">
        <v>27</v>
      </c>
      <c r="D245" s="2" t="b">
        <f aca="false">FALSE()</f>
        <v>0</v>
      </c>
      <c r="E245" s="2" t="s">
        <v>105</v>
      </c>
      <c r="F245" s="2" t="s">
        <v>1580</v>
      </c>
      <c r="G245" s="2" t="n">
        <v>87614048</v>
      </c>
      <c r="H245" s="2" t="n">
        <v>87614702</v>
      </c>
      <c r="I245" s="2" t="s">
        <v>30</v>
      </c>
      <c r="J245" s="2" t="s">
        <v>1581</v>
      </c>
      <c r="K245" s="2" t="s">
        <v>1582</v>
      </c>
      <c r="L245" s="2" t="s">
        <v>64</v>
      </c>
      <c r="M245" s="2" t="s">
        <v>44</v>
      </c>
      <c r="N245" s="2" t="s">
        <v>1583</v>
      </c>
      <c r="O245" s="2" t="s">
        <v>1584</v>
      </c>
      <c r="P245" s="2" t="s">
        <v>1585</v>
      </c>
      <c r="Q245" s="2" t="s">
        <v>1586</v>
      </c>
      <c r="R245" s="2" t="s">
        <v>1587</v>
      </c>
      <c r="T245" s="2" t="s">
        <v>38</v>
      </c>
      <c r="U245" s="2" t="n">
        <v>5.58118702802</v>
      </c>
      <c r="V245" s="2" t="n">
        <v>0.342080350104</v>
      </c>
      <c r="W245" s="2" t="n">
        <v>5.06532257732</v>
      </c>
      <c r="X245" s="2" t="n">
        <v>0.344228714473</v>
      </c>
      <c r="Y245" s="2" t="n">
        <v>0.000648361145087</v>
      </c>
    </row>
    <row r="246" customFormat="false" ht="15" hidden="false" customHeight="false" outlineLevel="0" collapsed="false">
      <c r="A246" s="1" t="s">
        <v>39</v>
      </c>
      <c r="B246" s="1" t="s">
        <v>70</v>
      </c>
      <c r="C246" s="1" t="s">
        <v>27</v>
      </c>
      <c r="D246" s="2" t="b">
        <f aca="false">FALSE()</f>
        <v>0</v>
      </c>
      <c r="E246" s="2" t="s">
        <v>28</v>
      </c>
      <c r="F246" s="2" t="s">
        <v>1588</v>
      </c>
      <c r="G246" s="2" t="n">
        <v>137514290</v>
      </c>
      <c r="H246" s="2" t="n">
        <v>137514290</v>
      </c>
      <c r="I246" s="2" t="s">
        <v>97</v>
      </c>
      <c r="J246" s="2" t="s">
        <v>1589</v>
      </c>
      <c r="K246" s="2" t="s">
        <v>1590</v>
      </c>
      <c r="L246" s="2" t="s">
        <v>30</v>
      </c>
      <c r="M246" s="2" t="n">
        <v>2</v>
      </c>
      <c r="N246" s="2" t="s">
        <v>1591</v>
      </c>
      <c r="O246" s="2" t="s">
        <v>1592</v>
      </c>
      <c r="P246" s="2" t="s">
        <v>1593</v>
      </c>
      <c r="Q246" s="2" t="s">
        <v>1594</v>
      </c>
      <c r="R246" s="2" t="s">
        <v>1595</v>
      </c>
      <c r="T246" s="2" t="s">
        <v>50</v>
      </c>
      <c r="U246" s="2" t="n">
        <v>4.4795178082</v>
      </c>
      <c r="V246" s="2" t="n">
        <v>0.270979850092</v>
      </c>
      <c r="W246" s="2" t="n">
        <v>4.870404747</v>
      </c>
      <c r="X246" s="2" t="n">
        <v>0.284315643135</v>
      </c>
      <c r="Y246" s="2" t="n">
        <v>0.000664335595839</v>
      </c>
    </row>
    <row r="247" customFormat="false" ht="15" hidden="false" customHeight="false" outlineLevel="0" collapsed="false">
      <c r="A247" s="1" t="s">
        <v>39</v>
      </c>
      <c r="B247" s="1" t="s">
        <v>70</v>
      </c>
      <c r="C247" s="1" t="s">
        <v>27</v>
      </c>
      <c r="D247" s="2" t="b">
        <f aca="false">FALSE()</f>
        <v>0</v>
      </c>
      <c r="E247" s="2" t="s">
        <v>28</v>
      </c>
      <c r="F247" s="2" t="s">
        <v>1596</v>
      </c>
      <c r="G247" s="2" t="n">
        <v>162769135</v>
      </c>
      <c r="H247" s="2" t="n">
        <v>162769135</v>
      </c>
      <c r="I247" s="2" t="s">
        <v>97</v>
      </c>
      <c r="J247" s="2" t="s">
        <v>1597</v>
      </c>
      <c r="K247" s="2" t="s">
        <v>1598</v>
      </c>
      <c r="L247" s="2" t="s">
        <v>64</v>
      </c>
      <c r="M247" s="2" t="n">
        <v>1</v>
      </c>
      <c r="N247" s="2" t="s">
        <v>1599</v>
      </c>
      <c r="O247" s="2" t="s">
        <v>1600</v>
      </c>
      <c r="P247" s="2" t="s">
        <v>1601</v>
      </c>
      <c r="Q247" s="2" t="s">
        <v>1602</v>
      </c>
      <c r="R247" s="2" t="s">
        <v>1603</v>
      </c>
      <c r="T247" s="2" t="s">
        <v>38</v>
      </c>
      <c r="U247" s="2" t="n">
        <v>9.40320548072</v>
      </c>
      <c r="V247" s="2" t="n">
        <v>0.301901516777</v>
      </c>
      <c r="W247" s="2" t="n">
        <v>8.9278091062</v>
      </c>
      <c r="X247" s="2" t="n">
        <v>0.141485097064</v>
      </c>
      <c r="Y247" s="2" t="n">
        <v>0.000666380863289</v>
      </c>
    </row>
    <row r="248" customFormat="false" ht="15" hidden="false" customHeight="false" outlineLevel="0" collapsed="false">
      <c r="A248" s="1" t="s">
        <v>39</v>
      </c>
      <c r="B248" s="1" t="s">
        <v>26</v>
      </c>
      <c r="C248" s="1" t="s">
        <v>27</v>
      </c>
      <c r="D248" s="2" t="b">
        <f aca="false">FALSE()</f>
        <v>0</v>
      </c>
      <c r="E248" s="2" t="s">
        <v>28</v>
      </c>
      <c r="F248" s="2" t="s">
        <v>1604</v>
      </c>
      <c r="G248" s="2" t="n">
        <v>142681429</v>
      </c>
      <c r="H248" s="2" t="n">
        <v>142681661</v>
      </c>
      <c r="I248" s="2" t="s">
        <v>64</v>
      </c>
      <c r="J248" s="2" t="s">
        <v>1280</v>
      </c>
      <c r="K248" s="2" t="s">
        <v>1281</v>
      </c>
      <c r="L248" s="2" t="s">
        <v>30</v>
      </c>
      <c r="M248" s="2" t="s">
        <v>44</v>
      </c>
      <c r="N248" s="2" t="s">
        <v>1282</v>
      </c>
      <c r="O248" s="2" t="s">
        <v>1605</v>
      </c>
      <c r="P248" s="2" t="s">
        <v>1606</v>
      </c>
      <c r="Q248" s="2" t="s">
        <v>1607</v>
      </c>
      <c r="R248" s="2" t="s">
        <v>1608</v>
      </c>
      <c r="T248" s="2" t="s">
        <v>38</v>
      </c>
      <c r="U248" s="2" t="n">
        <v>3.24369732183</v>
      </c>
      <c r="V248" s="2" t="n">
        <v>0.214149594422</v>
      </c>
      <c r="W248" s="2" t="n">
        <v>2.93596323548</v>
      </c>
      <c r="X248" s="2" t="n">
        <v>0.140314063403</v>
      </c>
      <c r="Y248" s="2" t="n">
        <v>0.000671876253497</v>
      </c>
    </row>
    <row r="249" customFormat="false" ht="15" hidden="false" customHeight="false" outlineLevel="0" collapsed="false">
      <c r="A249" s="1" t="s">
        <v>39</v>
      </c>
      <c r="B249" s="1" t="s">
        <v>70</v>
      </c>
      <c r="C249" s="1" t="s">
        <v>27</v>
      </c>
      <c r="D249" s="2" t="b">
        <f aca="false">FALSE()</f>
        <v>0</v>
      </c>
      <c r="E249" s="2" t="s">
        <v>28</v>
      </c>
      <c r="F249" s="2" t="s">
        <v>1609</v>
      </c>
      <c r="G249" s="2" t="n">
        <v>142673527</v>
      </c>
      <c r="H249" s="2" t="n">
        <v>142673527</v>
      </c>
      <c r="I249" s="2" t="s">
        <v>30</v>
      </c>
      <c r="J249" s="2" t="s">
        <v>1280</v>
      </c>
      <c r="K249" s="2" t="s">
        <v>1281</v>
      </c>
      <c r="L249" s="2" t="s">
        <v>30</v>
      </c>
      <c r="M249" s="2" t="n">
        <v>18</v>
      </c>
      <c r="N249" s="2" t="s">
        <v>1282</v>
      </c>
      <c r="O249" s="2" t="s">
        <v>1606</v>
      </c>
      <c r="P249" s="2" t="s">
        <v>1605</v>
      </c>
      <c r="Q249" s="2" t="s">
        <v>1608</v>
      </c>
      <c r="R249" s="2" t="s">
        <v>1607</v>
      </c>
      <c r="T249" s="2" t="s">
        <v>50</v>
      </c>
      <c r="U249" s="2" t="n">
        <v>2.93596323548</v>
      </c>
      <c r="V249" s="2" t="n">
        <v>0.140314063403</v>
      </c>
      <c r="W249" s="2" t="n">
        <v>3.24369732183</v>
      </c>
      <c r="X249" s="2" t="n">
        <v>0.214149594422</v>
      </c>
      <c r="Y249" s="2" t="n">
        <v>0.000671876253497</v>
      </c>
    </row>
    <row r="250" customFormat="false" ht="15" hidden="false" customHeight="false" outlineLevel="0" collapsed="false">
      <c r="A250" s="1" t="s">
        <v>39</v>
      </c>
      <c r="B250" s="1" t="s">
        <v>70</v>
      </c>
      <c r="C250" s="1" t="s">
        <v>27</v>
      </c>
      <c r="D250" s="2" t="b">
        <f aca="false">FALSE()</f>
        <v>0</v>
      </c>
      <c r="E250" s="2" t="s">
        <v>28</v>
      </c>
      <c r="F250" s="2" t="s">
        <v>1610</v>
      </c>
      <c r="G250" s="2" t="n">
        <v>38611399</v>
      </c>
      <c r="H250" s="2" t="n">
        <v>38611399</v>
      </c>
      <c r="I250" s="2" t="s">
        <v>97</v>
      </c>
      <c r="J250" s="2" t="s">
        <v>1611</v>
      </c>
      <c r="K250" s="2" t="s">
        <v>1612</v>
      </c>
      <c r="L250" s="2" t="s">
        <v>64</v>
      </c>
      <c r="M250" s="2" t="n">
        <v>2</v>
      </c>
      <c r="N250" s="2" t="s">
        <v>1613</v>
      </c>
      <c r="O250" s="2" t="s">
        <v>1614</v>
      </c>
      <c r="P250" s="2" t="s">
        <v>1615</v>
      </c>
      <c r="Q250" s="2" t="s">
        <v>1616</v>
      </c>
      <c r="R250" s="2" t="s">
        <v>1617</v>
      </c>
      <c r="T250" s="2" t="s">
        <v>50</v>
      </c>
      <c r="U250" s="2" t="n">
        <v>2.87049775392</v>
      </c>
      <c r="V250" s="2" t="n">
        <v>0.1682739627</v>
      </c>
      <c r="W250" s="2" t="n">
        <v>3.2577552164</v>
      </c>
      <c r="X250" s="2" t="n">
        <v>0.320884551123</v>
      </c>
      <c r="Y250" s="2" t="n">
        <v>0.000699519214905</v>
      </c>
    </row>
    <row r="251" customFormat="false" ht="15" hidden="false" customHeight="false" outlineLevel="0" collapsed="false">
      <c r="A251" s="1" t="s">
        <v>39</v>
      </c>
      <c r="B251" s="1" t="s">
        <v>70</v>
      </c>
      <c r="C251" s="1" t="s">
        <v>27</v>
      </c>
      <c r="D251" s="2" t="b">
        <f aca="false">FALSE()</f>
        <v>0</v>
      </c>
      <c r="E251" s="2" t="s">
        <v>28</v>
      </c>
      <c r="F251" s="2" t="s">
        <v>1618</v>
      </c>
      <c r="G251" s="2" t="n">
        <v>111094331</v>
      </c>
      <c r="H251" s="2" t="n">
        <v>111094331</v>
      </c>
      <c r="I251" s="2" t="s">
        <v>97</v>
      </c>
      <c r="J251" s="2" t="s">
        <v>1619</v>
      </c>
      <c r="K251" s="2" t="s">
        <v>1620</v>
      </c>
      <c r="L251" s="2" t="s">
        <v>64</v>
      </c>
      <c r="M251" s="2" t="n">
        <v>19</v>
      </c>
      <c r="N251" s="2" t="s">
        <v>1621</v>
      </c>
      <c r="O251" s="2" t="s">
        <v>1622</v>
      </c>
      <c r="P251" s="2" t="s">
        <v>1623</v>
      </c>
      <c r="Q251" s="2" t="s">
        <v>1624</v>
      </c>
      <c r="R251" s="2" t="s">
        <v>1625</v>
      </c>
      <c r="T251" s="2" t="s">
        <v>50</v>
      </c>
      <c r="U251" s="2" t="n">
        <v>4.84863091005</v>
      </c>
      <c r="V251" s="2" t="n">
        <v>0.247033800793</v>
      </c>
      <c r="W251" s="2" t="n">
        <v>5.17323083536</v>
      </c>
      <c r="X251" s="2" t="n">
        <v>0.188576236569</v>
      </c>
      <c r="Y251" s="2" t="n">
        <v>0.000701733049767</v>
      </c>
    </row>
    <row r="252" customFormat="false" ht="15" hidden="false" customHeight="false" outlineLevel="0" collapsed="false">
      <c r="A252" s="1" t="s">
        <v>39</v>
      </c>
      <c r="B252" s="1" t="s">
        <v>70</v>
      </c>
      <c r="C252" s="1" t="s">
        <v>27</v>
      </c>
      <c r="D252" s="2" t="b">
        <f aca="false">FALSE()</f>
        <v>0</v>
      </c>
      <c r="E252" s="2" t="s">
        <v>28</v>
      </c>
      <c r="F252" s="2" t="s">
        <v>1626</v>
      </c>
      <c r="G252" s="2" t="n">
        <v>142800725</v>
      </c>
      <c r="H252" s="2" t="n">
        <v>142800725</v>
      </c>
      <c r="I252" s="2" t="s">
        <v>64</v>
      </c>
      <c r="J252" s="2" t="s">
        <v>310</v>
      </c>
      <c r="K252" s="2" t="s">
        <v>311</v>
      </c>
      <c r="L252" s="2" t="s">
        <v>30</v>
      </c>
      <c r="M252" s="2" t="s">
        <v>44</v>
      </c>
      <c r="N252" s="2" t="s">
        <v>1627</v>
      </c>
      <c r="O252" s="2" t="s">
        <v>1628</v>
      </c>
      <c r="P252" s="2" t="s">
        <v>1629</v>
      </c>
      <c r="Q252" s="2" t="s">
        <v>1630</v>
      </c>
      <c r="R252" s="2" t="s">
        <v>1631</v>
      </c>
      <c r="T252" s="2" t="s">
        <v>50</v>
      </c>
      <c r="U252" s="2" t="n">
        <v>3.22786098732</v>
      </c>
      <c r="V252" s="2" t="n">
        <v>0.500291533227</v>
      </c>
      <c r="W252" s="2" t="n">
        <v>3.82619610473</v>
      </c>
      <c r="X252" s="2" t="n">
        <v>0.361417988408</v>
      </c>
      <c r="Y252" s="2" t="n">
        <v>0.000703089853298</v>
      </c>
    </row>
    <row r="253" customFormat="false" ht="15" hidden="false" customHeight="false" outlineLevel="0" collapsed="false">
      <c r="A253" s="1" t="s">
        <v>39</v>
      </c>
      <c r="B253" s="1" t="s">
        <v>26</v>
      </c>
      <c r="C253" s="1" t="s">
        <v>51</v>
      </c>
      <c r="D253" s="2" t="b">
        <f aca="false">FALSE()</f>
        <v>0</v>
      </c>
      <c r="E253" s="2" t="s">
        <v>28</v>
      </c>
      <c r="F253" s="2" t="s">
        <v>1632</v>
      </c>
      <c r="G253" s="2" t="n">
        <v>114763448</v>
      </c>
      <c r="H253" s="2" t="n">
        <v>114763919</v>
      </c>
      <c r="I253" s="2" t="s">
        <v>30</v>
      </c>
      <c r="J253" s="2" t="s">
        <v>1633</v>
      </c>
      <c r="K253" s="2" t="s">
        <v>1634</v>
      </c>
      <c r="L253" s="2" t="s">
        <v>64</v>
      </c>
      <c r="M253" s="2" t="s">
        <v>44</v>
      </c>
      <c r="N253" s="2" t="s">
        <v>1635</v>
      </c>
      <c r="O253" s="2" t="s">
        <v>1636</v>
      </c>
      <c r="P253" s="2" t="s">
        <v>1637</v>
      </c>
      <c r="Q253" s="2" t="s">
        <v>1638</v>
      </c>
      <c r="R253" s="2" t="s">
        <v>1639</v>
      </c>
      <c r="T253" s="2" t="s">
        <v>38</v>
      </c>
      <c r="U253" s="2" t="n">
        <v>1.56871128321</v>
      </c>
      <c r="V253" s="2" t="n">
        <v>0.423690557737</v>
      </c>
      <c r="W253" s="2" t="n">
        <v>0.928234484014</v>
      </c>
      <c r="X253" s="2" t="n">
        <v>0.42526837232</v>
      </c>
      <c r="Y253" s="2" t="n">
        <v>0.00071995614008</v>
      </c>
    </row>
    <row r="254" customFormat="false" ht="15" hidden="false" customHeight="false" outlineLevel="0" collapsed="false">
      <c r="A254" s="1" t="s">
        <v>39</v>
      </c>
      <c r="B254" s="1" t="s">
        <v>70</v>
      </c>
      <c r="C254" s="1" t="s">
        <v>27</v>
      </c>
      <c r="D254" s="2" t="b">
        <f aca="false">FALSE()</f>
        <v>0</v>
      </c>
      <c r="E254" s="2" t="s">
        <v>105</v>
      </c>
      <c r="F254" s="2" t="s">
        <v>1640</v>
      </c>
      <c r="G254" s="2" t="n">
        <v>95589340</v>
      </c>
      <c r="H254" s="2" t="n">
        <v>95589340</v>
      </c>
      <c r="I254" s="2" t="s">
        <v>97</v>
      </c>
      <c r="J254" s="2" t="s">
        <v>1641</v>
      </c>
      <c r="K254" s="2" t="s">
        <v>1642</v>
      </c>
      <c r="L254" s="2" t="s">
        <v>30</v>
      </c>
      <c r="M254" s="2" t="n">
        <v>10</v>
      </c>
      <c r="N254" s="2" t="s">
        <v>1643</v>
      </c>
      <c r="O254" s="2" t="s">
        <v>1644</v>
      </c>
      <c r="P254" s="2" t="s">
        <v>1645</v>
      </c>
      <c r="Q254" s="2" t="s">
        <v>1646</v>
      </c>
      <c r="R254" s="2" t="s">
        <v>1647</v>
      </c>
      <c r="T254" s="2" t="s">
        <v>50</v>
      </c>
      <c r="U254" s="2" t="n">
        <v>1.67270646154</v>
      </c>
      <c r="V254" s="2" t="n">
        <v>0.30765816004</v>
      </c>
      <c r="W254" s="2" t="n">
        <v>2.09281026192</v>
      </c>
      <c r="X254" s="2" t="n">
        <v>0.288068653886</v>
      </c>
      <c r="Y254" s="2" t="n">
        <v>0.000726994232195</v>
      </c>
    </row>
    <row r="255" customFormat="false" ht="15" hidden="false" customHeight="false" outlineLevel="0" collapsed="false">
      <c r="A255" s="1" t="s">
        <v>39</v>
      </c>
      <c r="B255" s="1" t="s">
        <v>70</v>
      </c>
      <c r="C255" s="1" t="s">
        <v>27</v>
      </c>
      <c r="D255" s="2" t="b">
        <f aca="false">FALSE()</f>
        <v>0</v>
      </c>
      <c r="E255" s="2" t="s">
        <v>28</v>
      </c>
      <c r="F255" s="2" t="s">
        <v>1648</v>
      </c>
      <c r="G255" s="2" t="n">
        <v>95455611</v>
      </c>
      <c r="H255" s="2" t="n">
        <v>95455611</v>
      </c>
      <c r="I255" s="2" t="s">
        <v>97</v>
      </c>
      <c r="J255" s="2" t="s">
        <v>1641</v>
      </c>
      <c r="K255" s="2" t="s">
        <v>1642</v>
      </c>
      <c r="L255" s="2" t="s">
        <v>30</v>
      </c>
      <c r="M255" s="2" t="n">
        <v>3</v>
      </c>
      <c r="N255" s="2" t="s">
        <v>1643</v>
      </c>
      <c r="O255" s="2" t="s">
        <v>1644</v>
      </c>
      <c r="P255" s="2" t="s">
        <v>1645</v>
      </c>
      <c r="Q255" s="2" t="s">
        <v>1646</v>
      </c>
      <c r="R255" s="2" t="s">
        <v>1647</v>
      </c>
      <c r="T255" s="2" t="s">
        <v>50</v>
      </c>
      <c r="U255" s="2" t="n">
        <v>1.67270646154</v>
      </c>
      <c r="V255" s="2" t="n">
        <v>0.30765816004</v>
      </c>
      <c r="W255" s="2" t="n">
        <v>2.09281026192</v>
      </c>
      <c r="X255" s="2" t="n">
        <v>0.288068653886</v>
      </c>
      <c r="Y255" s="2" t="n">
        <v>0.000726994232195</v>
      </c>
    </row>
    <row r="256" customFormat="false" ht="15" hidden="false" customHeight="false" outlineLevel="0" collapsed="false">
      <c r="A256" s="1" t="s">
        <v>39</v>
      </c>
      <c r="B256" s="1" t="s">
        <v>26</v>
      </c>
      <c r="C256" s="1" t="s">
        <v>27</v>
      </c>
      <c r="D256" s="2" t="b">
        <f aca="false">FALSE()</f>
        <v>0</v>
      </c>
      <c r="E256" s="2" t="s">
        <v>60</v>
      </c>
      <c r="F256" s="2" t="s">
        <v>1649</v>
      </c>
      <c r="G256" s="2" t="n">
        <v>75877604</v>
      </c>
      <c r="H256" s="2" t="n">
        <v>75878003</v>
      </c>
      <c r="I256" s="2" t="s">
        <v>30</v>
      </c>
      <c r="J256" s="2" t="s">
        <v>1650</v>
      </c>
      <c r="K256" s="2" t="s">
        <v>1651</v>
      </c>
      <c r="L256" s="2" t="s">
        <v>64</v>
      </c>
      <c r="M256" s="2" t="s">
        <v>44</v>
      </c>
      <c r="N256" s="2" t="s">
        <v>1652</v>
      </c>
      <c r="O256" s="2" t="s">
        <v>1653</v>
      </c>
      <c r="P256" s="2" t="s">
        <v>1654</v>
      </c>
      <c r="Q256" s="2" t="s">
        <v>478</v>
      </c>
      <c r="R256" s="2" t="s">
        <v>479</v>
      </c>
      <c r="T256" s="2" t="s">
        <v>38</v>
      </c>
      <c r="U256" s="2" t="n">
        <v>3.28079535743</v>
      </c>
      <c r="V256" s="2" t="n">
        <v>0.364802125006</v>
      </c>
      <c r="W256" s="2" t="n">
        <v>2.69038847315</v>
      </c>
      <c r="X256" s="2" t="n">
        <v>0.299110252463</v>
      </c>
      <c r="Y256" s="2" t="n">
        <v>0.000740662612687</v>
      </c>
    </row>
    <row r="257" customFormat="false" ht="15" hidden="false" customHeight="false" outlineLevel="0" collapsed="false">
      <c r="A257" s="1" t="s">
        <v>39</v>
      </c>
      <c r="B257" s="1" t="s">
        <v>26</v>
      </c>
      <c r="C257" s="1" t="s">
        <v>27</v>
      </c>
      <c r="D257" s="2" t="b">
        <f aca="false">FALSE()</f>
        <v>0</v>
      </c>
      <c r="E257" s="2" t="s">
        <v>105</v>
      </c>
      <c r="F257" s="2" t="s">
        <v>1655</v>
      </c>
      <c r="G257" s="2" t="n">
        <v>55923148</v>
      </c>
      <c r="H257" s="2" t="n">
        <v>55925167</v>
      </c>
      <c r="I257" s="2" t="s">
        <v>64</v>
      </c>
      <c r="J257" s="2" t="s">
        <v>1656</v>
      </c>
      <c r="K257" s="2" t="s">
        <v>1657</v>
      </c>
      <c r="L257" s="2" t="s">
        <v>30</v>
      </c>
      <c r="M257" s="2" t="n">
        <v>57</v>
      </c>
      <c r="N257" s="2" t="s">
        <v>1658</v>
      </c>
      <c r="O257" s="2" t="s">
        <v>1659</v>
      </c>
      <c r="P257" s="2" t="s">
        <v>1660</v>
      </c>
      <c r="Q257" s="2" t="s">
        <v>934</v>
      </c>
      <c r="R257" s="2" t="s">
        <v>935</v>
      </c>
      <c r="T257" s="2" t="s">
        <v>50</v>
      </c>
      <c r="U257" s="2" t="n">
        <v>6.5332803372</v>
      </c>
      <c r="V257" s="2" t="n">
        <v>0.207196048665</v>
      </c>
      <c r="W257" s="2" t="n">
        <v>6.84586857458</v>
      </c>
      <c r="X257" s="2" t="n">
        <v>0.16077227579</v>
      </c>
      <c r="Y257" s="2" t="n">
        <v>0.000742947663849</v>
      </c>
    </row>
    <row r="258" customFormat="false" ht="15" hidden="false" customHeight="false" outlineLevel="0" collapsed="false">
      <c r="A258" s="1" t="s">
        <v>39</v>
      </c>
      <c r="B258" s="1" t="s">
        <v>26</v>
      </c>
      <c r="C258" s="1" t="s">
        <v>27</v>
      </c>
      <c r="D258" s="2" t="b">
        <f aca="false">FALSE()</f>
        <v>0</v>
      </c>
      <c r="E258" s="2" t="s">
        <v>28</v>
      </c>
      <c r="F258" s="2" t="s">
        <v>1661</v>
      </c>
      <c r="G258" s="2" t="n">
        <v>37477710</v>
      </c>
      <c r="H258" s="2" t="n">
        <v>37477929</v>
      </c>
      <c r="I258" s="2" t="s">
        <v>64</v>
      </c>
      <c r="J258" s="2" t="s">
        <v>1662</v>
      </c>
      <c r="K258" s="2" t="s">
        <v>1663</v>
      </c>
      <c r="L258" s="2" t="s">
        <v>64</v>
      </c>
      <c r="M258" s="2" t="s">
        <v>44</v>
      </c>
      <c r="N258" s="2" t="s">
        <v>1664</v>
      </c>
      <c r="O258" s="2" t="s">
        <v>1665</v>
      </c>
      <c r="P258" s="2" t="s">
        <v>1666</v>
      </c>
      <c r="Q258" s="2" t="s">
        <v>1667</v>
      </c>
      <c r="R258" s="2" t="s">
        <v>1668</v>
      </c>
      <c r="T258" s="2" t="s">
        <v>38</v>
      </c>
      <c r="U258" s="2" t="n">
        <v>4.56225877549</v>
      </c>
      <c r="V258" s="2" t="n">
        <v>0.492256224149</v>
      </c>
      <c r="W258" s="2" t="n">
        <v>3.65331871512</v>
      </c>
      <c r="X258" s="2" t="n">
        <v>0.675402363491</v>
      </c>
      <c r="Y258" s="2" t="n">
        <v>0.000745668942146</v>
      </c>
    </row>
    <row r="259" customFormat="false" ht="15" hidden="false" customHeight="false" outlineLevel="0" collapsed="false">
      <c r="A259" s="1" t="s">
        <v>39</v>
      </c>
      <c r="B259" s="1" t="s">
        <v>26</v>
      </c>
      <c r="C259" s="1" t="s">
        <v>27</v>
      </c>
      <c r="D259" s="2" t="b">
        <f aca="false">FALSE()</f>
        <v>0</v>
      </c>
      <c r="E259" s="2" t="s">
        <v>28</v>
      </c>
      <c r="F259" s="2" t="s">
        <v>1669</v>
      </c>
      <c r="G259" s="2" t="n">
        <v>51969155</v>
      </c>
      <c r="H259" s="2" t="n">
        <v>51969298</v>
      </c>
      <c r="I259" s="2" t="s">
        <v>64</v>
      </c>
      <c r="J259" s="2" t="s">
        <v>1670</v>
      </c>
      <c r="K259" s="2" t="s">
        <v>1671</v>
      </c>
      <c r="L259" s="2" t="s">
        <v>64</v>
      </c>
      <c r="M259" s="2" t="s">
        <v>44</v>
      </c>
      <c r="N259" s="2" t="s">
        <v>1672</v>
      </c>
      <c r="O259" s="2" t="s">
        <v>1673</v>
      </c>
      <c r="P259" s="2" t="s">
        <v>1674</v>
      </c>
      <c r="Q259" s="2" t="s">
        <v>222</v>
      </c>
      <c r="R259" s="2" t="s">
        <v>223</v>
      </c>
      <c r="T259" s="2" t="s">
        <v>38</v>
      </c>
      <c r="U259" s="2" t="n">
        <v>2.99797417808</v>
      </c>
      <c r="V259" s="2" t="n">
        <v>0.374902479183</v>
      </c>
      <c r="W259" s="2" t="n">
        <v>2.29348348635</v>
      </c>
      <c r="X259" s="2" t="n">
        <v>0.554644587954</v>
      </c>
      <c r="Y259" s="2" t="n">
        <v>0.000749450352812</v>
      </c>
    </row>
    <row r="260" customFormat="false" ht="15" hidden="false" customHeight="false" outlineLevel="0" collapsed="false">
      <c r="A260" s="1" t="s">
        <v>39</v>
      </c>
      <c r="B260" s="1" t="s">
        <v>26</v>
      </c>
      <c r="C260" s="1" t="s">
        <v>27</v>
      </c>
      <c r="D260" s="2" t="b">
        <f aca="false">FALSE()</f>
        <v>0</v>
      </c>
      <c r="E260" s="2" t="s">
        <v>28</v>
      </c>
      <c r="F260" s="2" t="s">
        <v>1675</v>
      </c>
      <c r="G260" s="2" t="n">
        <v>120561250</v>
      </c>
      <c r="H260" s="2" t="n">
        <v>120561456</v>
      </c>
      <c r="I260" s="2" t="s">
        <v>30</v>
      </c>
      <c r="J260" s="2" t="s">
        <v>1676</v>
      </c>
      <c r="K260" s="2" t="s">
        <v>1677</v>
      </c>
      <c r="L260" s="2" t="s">
        <v>64</v>
      </c>
      <c r="M260" s="2" t="s">
        <v>44</v>
      </c>
      <c r="N260" s="2" t="s">
        <v>1678</v>
      </c>
      <c r="O260" s="2" t="s">
        <v>1679</v>
      </c>
      <c r="P260" s="2" t="s">
        <v>1680</v>
      </c>
      <c r="Q260" s="2" t="s">
        <v>36</v>
      </c>
      <c r="R260" s="2" t="s">
        <v>37</v>
      </c>
      <c r="T260" s="2" t="s">
        <v>50</v>
      </c>
      <c r="U260" s="2" t="n">
        <v>6.10412885309</v>
      </c>
      <c r="V260" s="2" t="n">
        <v>0.426925928224</v>
      </c>
      <c r="W260" s="2" t="n">
        <v>6.87507109769</v>
      </c>
      <c r="X260" s="2" t="n">
        <v>0.391516583881</v>
      </c>
      <c r="Y260" s="2" t="n">
        <v>0.000755110381025</v>
      </c>
    </row>
    <row r="261" customFormat="false" ht="15" hidden="false" customHeight="false" outlineLevel="0" collapsed="false">
      <c r="A261" s="1" t="s">
        <v>39</v>
      </c>
      <c r="B261" s="1" t="s">
        <v>70</v>
      </c>
      <c r="C261" s="1" t="s">
        <v>27</v>
      </c>
      <c r="D261" s="2" t="b">
        <f aca="false">FALSE()</f>
        <v>0</v>
      </c>
      <c r="E261" s="2" t="s">
        <v>293</v>
      </c>
      <c r="F261" s="2" t="s">
        <v>1681</v>
      </c>
      <c r="G261" s="2" t="n">
        <v>30961641</v>
      </c>
      <c r="H261" s="2" t="n">
        <v>30961641</v>
      </c>
      <c r="I261" s="2" t="s">
        <v>97</v>
      </c>
      <c r="J261" s="2" t="s">
        <v>1682</v>
      </c>
      <c r="K261" s="2" t="s">
        <v>1683</v>
      </c>
      <c r="L261" s="2" t="s">
        <v>64</v>
      </c>
      <c r="M261" s="2" t="n">
        <v>3</v>
      </c>
      <c r="N261" s="2" t="s">
        <v>1684</v>
      </c>
      <c r="O261" s="2" t="s">
        <v>1685</v>
      </c>
      <c r="P261" s="2" t="s">
        <v>1686</v>
      </c>
      <c r="Q261" s="2" t="s">
        <v>1687</v>
      </c>
      <c r="R261" s="2" t="s">
        <v>1688</v>
      </c>
      <c r="T261" s="2" t="s">
        <v>50</v>
      </c>
      <c r="U261" s="2" t="n">
        <v>3.18390168538</v>
      </c>
      <c r="V261" s="2" t="n">
        <v>0.281139623682</v>
      </c>
      <c r="W261" s="2" t="n">
        <v>3.53087540298</v>
      </c>
      <c r="X261" s="2" t="n">
        <v>0.219008453577</v>
      </c>
      <c r="Y261" s="2" t="n">
        <v>0.000759545701492</v>
      </c>
    </row>
    <row r="262" customFormat="false" ht="15" hidden="false" customHeight="false" outlineLevel="0" collapsed="false">
      <c r="A262" s="1" t="s">
        <v>39</v>
      </c>
      <c r="B262" s="1" t="s">
        <v>70</v>
      </c>
      <c r="C262" s="1" t="s">
        <v>27</v>
      </c>
      <c r="D262" s="2" t="b">
        <f aca="false">FALSE()</f>
        <v>0</v>
      </c>
      <c r="E262" s="2" t="s">
        <v>105</v>
      </c>
      <c r="F262" s="2" t="s">
        <v>1689</v>
      </c>
      <c r="G262" s="2" t="n">
        <v>123058716</v>
      </c>
      <c r="H262" s="2" t="n">
        <v>123058716</v>
      </c>
      <c r="I262" s="2" t="s">
        <v>64</v>
      </c>
      <c r="J262" s="2" t="s">
        <v>1690</v>
      </c>
      <c r="K262" s="2" t="s">
        <v>1691</v>
      </c>
      <c r="L262" s="2" t="s">
        <v>64</v>
      </c>
      <c r="M262" s="2" t="n">
        <v>4</v>
      </c>
      <c r="N262" s="2" t="s">
        <v>1692</v>
      </c>
      <c r="O262" s="2" t="s">
        <v>1693</v>
      </c>
      <c r="P262" s="2" t="s">
        <v>1694</v>
      </c>
      <c r="Q262" s="2" t="s">
        <v>1695</v>
      </c>
      <c r="R262" s="2" t="s">
        <v>1696</v>
      </c>
      <c r="T262" s="2" t="s">
        <v>38</v>
      </c>
      <c r="U262" s="2" t="n">
        <v>4.77329225318</v>
      </c>
      <c r="V262" s="2" t="n">
        <v>0.253617430002</v>
      </c>
      <c r="W262" s="2" t="n">
        <v>4.37666159752</v>
      </c>
      <c r="X262" s="2" t="n">
        <v>0.250801375252</v>
      </c>
      <c r="Y262" s="2" t="n">
        <v>0.000766773669006</v>
      </c>
    </row>
    <row r="263" customFormat="false" ht="15" hidden="false" customHeight="false" outlineLevel="0" collapsed="false">
      <c r="A263" s="1" t="s">
        <v>39</v>
      </c>
      <c r="B263" s="1" t="s">
        <v>70</v>
      </c>
      <c r="C263" s="1" t="s">
        <v>27</v>
      </c>
      <c r="D263" s="2" t="b">
        <f aca="false">FALSE()</f>
        <v>0</v>
      </c>
      <c r="E263" s="2" t="s">
        <v>28</v>
      </c>
      <c r="F263" s="2" t="s">
        <v>1697</v>
      </c>
      <c r="G263" s="2" t="n">
        <v>123058951</v>
      </c>
      <c r="H263" s="2" t="n">
        <v>123058951</v>
      </c>
      <c r="I263" s="2" t="s">
        <v>97</v>
      </c>
      <c r="J263" s="2" t="s">
        <v>1690</v>
      </c>
      <c r="K263" s="2" t="s">
        <v>1691</v>
      </c>
      <c r="L263" s="2" t="s">
        <v>64</v>
      </c>
      <c r="M263" s="2" t="n">
        <v>4</v>
      </c>
      <c r="N263" s="2" t="s">
        <v>1692</v>
      </c>
      <c r="O263" s="2" t="s">
        <v>1693</v>
      </c>
      <c r="P263" s="2" t="s">
        <v>1694</v>
      </c>
      <c r="Q263" s="2" t="s">
        <v>1695</v>
      </c>
      <c r="R263" s="2" t="s">
        <v>1696</v>
      </c>
      <c r="T263" s="2" t="s">
        <v>38</v>
      </c>
      <c r="U263" s="2" t="n">
        <v>4.77329225318</v>
      </c>
      <c r="V263" s="2" t="n">
        <v>0.253617430002</v>
      </c>
      <c r="W263" s="2" t="n">
        <v>4.37666159752</v>
      </c>
      <c r="X263" s="2" t="n">
        <v>0.250801375252</v>
      </c>
      <c r="Y263" s="2" t="n">
        <v>0.000766773669006</v>
      </c>
    </row>
    <row r="264" customFormat="false" ht="15" hidden="false" customHeight="false" outlineLevel="0" collapsed="false">
      <c r="A264" s="1" t="s">
        <v>39</v>
      </c>
      <c r="B264" s="1" t="s">
        <v>26</v>
      </c>
      <c r="C264" s="1" t="s">
        <v>27</v>
      </c>
      <c r="D264" s="2" t="b">
        <f aca="false">FALSE()</f>
        <v>0</v>
      </c>
      <c r="E264" s="2" t="s">
        <v>28</v>
      </c>
      <c r="F264" s="2" t="s">
        <v>1698</v>
      </c>
      <c r="G264" s="2" t="n">
        <v>5650279</v>
      </c>
      <c r="H264" s="2" t="n">
        <v>5650488</v>
      </c>
      <c r="I264" s="2" t="s">
        <v>30</v>
      </c>
      <c r="J264" s="2" t="s">
        <v>1699</v>
      </c>
      <c r="K264" s="2" t="s">
        <v>1700</v>
      </c>
      <c r="L264" s="2" t="s">
        <v>30</v>
      </c>
      <c r="M264" s="2" t="s">
        <v>44</v>
      </c>
      <c r="N264" s="2" t="s">
        <v>1701</v>
      </c>
      <c r="O264" s="2" t="s">
        <v>1702</v>
      </c>
      <c r="P264" s="2" t="s">
        <v>1703</v>
      </c>
      <c r="Q264" s="2" t="s">
        <v>1704</v>
      </c>
      <c r="R264" s="2" t="s">
        <v>1705</v>
      </c>
      <c r="T264" s="2" t="s">
        <v>38</v>
      </c>
      <c r="U264" s="2" t="n">
        <v>5.77899040351</v>
      </c>
      <c r="V264" s="2" t="n">
        <v>0.151608403414</v>
      </c>
      <c r="W264" s="2" t="n">
        <v>5.50784860317</v>
      </c>
      <c r="X264" s="2" t="n">
        <v>0.19873105369</v>
      </c>
      <c r="Y264" s="2" t="n">
        <v>0.000772232629338</v>
      </c>
    </row>
    <row r="265" customFormat="false" ht="15" hidden="false" customHeight="false" outlineLevel="0" collapsed="false">
      <c r="A265" s="1" t="s">
        <v>39</v>
      </c>
      <c r="B265" s="1" t="s">
        <v>26</v>
      </c>
      <c r="C265" s="1" t="s">
        <v>27</v>
      </c>
      <c r="D265" s="2" t="b">
        <f aca="false">FALSE()</f>
        <v>0</v>
      </c>
      <c r="E265" s="2" t="s">
        <v>40</v>
      </c>
      <c r="F265" s="2" t="s">
        <v>1706</v>
      </c>
      <c r="G265" s="2" t="n">
        <v>29516251</v>
      </c>
      <c r="H265" s="2" t="n">
        <v>29523463</v>
      </c>
      <c r="I265" s="2" t="s">
        <v>64</v>
      </c>
      <c r="J265" s="2" t="s">
        <v>1707</v>
      </c>
      <c r="K265" s="2" t="s">
        <v>1708</v>
      </c>
      <c r="L265" s="2" t="s">
        <v>30</v>
      </c>
      <c r="M265" s="2" t="s">
        <v>44</v>
      </c>
      <c r="N265" s="2" t="s">
        <v>1709</v>
      </c>
      <c r="O265" s="2" t="s">
        <v>1710</v>
      </c>
      <c r="P265" s="2" t="s">
        <v>1711</v>
      </c>
      <c r="Q265" s="2" t="s">
        <v>36</v>
      </c>
      <c r="R265" s="2" t="s">
        <v>37</v>
      </c>
      <c r="T265" s="2" t="s">
        <v>50</v>
      </c>
      <c r="U265" s="2" t="n">
        <v>3.44036853491</v>
      </c>
      <c r="V265" s="2" t="n">
        <v>0.374621668148</v>
      </c>
      <c r="W265" s="2" t="n">
        <v>4.08078508379</v>
      </c>
      <c r="X265" s="2" t="n">
        <v>0.233676872258</v>
      </c>
      <c r="Y265" s="2" t="n">
        <v>0.000782576498354</v>
      </c>
    </row>
    <row r="266" customFormat="false" ht="15" hidden="false" customHeight="false" outlineLevel="0" collapsed="false">
      <c r="A266" s="1" t="s">
        <v>39</v>
      </c>
      <c r="B266" s="1" t="s">
        <v>26</v>
      </c>
      <c r="C266" s="1" t="s">
        <v>27</v>
      </c>
      <c r="D266" s="2" t="b">
        <f aca="false">FALSE()</f>
        <v>0</v>
      </c>
      <c r="E266" s="2" t="s">
        <v>105</v>
      </c>
      <c r="F266" s="2" t="s">
        <v>1712</v>
      </c>
      <c r="G266" s="2" t="n">
        <v>29533123</v>
      </c>
      <c r="H266" s="2" t="n">
        <v>29533233</v>
      </c>
      <c r="I266" s="2" t="s">
        <v>64</v>
      </c>
      <c r="J266" s="2" t="s">
        <v>1707</v>
      </c>
      <c r="K266" s="2" t="s">
        <v>1708</v>
      </c>
      <c r="L266" s="2" t="s">
        <v>30</v>
      </c>
      <c r="M266" s="2" t="n">
        <v>21</v>
      </c>
      <c r="N266" s="2" t="s">
        <v>1709</v>
      </c>
      <c r="O266" s="2" t="s">
        <v>1710</v>
      </c>
      <c r="P266" s="2" t="s">
        <v>1711</v>
      </c>
      <c r="Q266" s="2" t="s">
        <v>36</v>
      </c>
      <c r="R266" s="2" t="s">
        <v>37</v>
      </c>
      <c r="T266" s="2" t="s">
        <v>50</v>
      </c>
      <c r="U266" s="2" t="n">
        <v>3.44036853491</v>
      </c>
      <c r="V266" s="2" t="n">
        <v>0.374621668148</v>
      </c>
      <c r="W266" s="2" t="n">
        <v>4.08078508379</v>
      </c>
      <c r="X266" s="2" t="n">
        <v>0.233676872258</v>
      </c>
      <c r="Y266" s="2" t="n">
        <v>0.000782576498354</v>
      </c>
    </row>
    <row r="267" customFormat="false" ht="15" hidden="false" customHeight="false" outlineLevel="0" collapsed="false">
      <c r="A267" s="1" t="s">
        <v>39</v>
      </c>
      <c r="B267" s="1" t="s">
        <v>70</v>
      </c>
      <c r="C267" s="1" t="s">
        <v>27</v>
      </c>
      <c r="D267" s="2" t="b">
        <f aca="false">FALSE()</f>
        <v>0</v>
      </c>
      <c r="E267" s="2" t="s">
        <v>28</v>
      </c>
      <c r="F267" s="2" t="s">
        <v>1713</v>
      </c>
      <c r="G267" s="2" t="n">
        <v>34944947</v>
      </c>
      <c r="H267" s="2" t="n">
        <v>34944947</v>
      </c>
      <c r="I267" s="2" t="s">
        <v>30</v>
      </c>
      <c r="J267" s="2" t="s">
        <v>1714</v>
      </c>
      <c r="K267" s="2" t="s">
        <v>1715</v>
      </c>
      <c r="L267" s="2" t="s">
        <v>30</v>
      </c>
      <c r="M267" s="2" t="n">
        <v>1</v>
      </c>
      <c r="N267" s="2" t="s">
        <v>1716</v>
      </c>
      <c r="O267" s="2" t="s">
        <v>1717</v>
      </c>
      <c r="P267" s="2" t="s">
        <v>1718</v>
      </c>
      <c r="Q267" s="2" t="s">
        <v>1719</v>
      </c>
      <c r="R267" s="2" t="s">
        <v>1720</v>
      </c>
      <c r="T267" s="2" t="s">
        <v>38</v>
      </c>
      <c r="U267" s="2" t="n">
        <v>2.49497521695</v>
      </c>
      <c r="V267" s="2" t="n">
        <v>0.268414213684</v>
      </c>
      <c r="W267" s="2" t="n">
        <v>1.9920677129</v>
      </c>
      <c r="X267" s="2" t="n">
        <v>0.44107109054</v>
      </c>
      <c r="Y267" s="2" t="n">
        <v>0.000787526944826</v>
      </c>
    </row>
    <row r="268" customFormat="false" ht="15" hidden="false" customHeight="false" outlineLevel="0" collapsed="false">
      <c r="A268" s="1" t="s">
        <v>39</v>
      </c>
      <c r="B268" s="1" t="s">
        <v>26</v>
      </c>
      <c r="C268" s="1" t="s">
        <v>27</v>
      </c>
      <c r="D268" s="2" t="b">
        <f aca="false">FALSE()</f>
        <v>0</v>
      </c>
      <c r="E268" s="2" t="s">
        <v>28</v>
      </c>
      <c r="F268" s="2" t="s">
        <v>1721</v>
      </c>
      <c r="G268" s="2" t="n">
        <v>56885882</v>
      </c>
      <c r="H268" s="2" t="n">
        <v>56886101</v>
      </c>
      <c r="I268" s="2" t="s">
        <v>64</v>
      </c>
      <c r="J268" s="2" t="s">
        <v>1722</v>
      </c>
      <c r="K268" s="2" t="s">
        <v>1723</v>
      </c>
      <c r="L268" s="2" t="s">
        <v>64</v>
      </c>
      <c r="M268" s="2" t="s">
        <v>44</v>
      </c>
      <c r="N268" s="2" t="s">
        <v>1724</v>
      </c>
      <c r="O268" s="2" t="s">
        <v>1725</v>
      </c>
      <c r="P268" s="2" t="s">
        <v>1726</v>
      </c>
      <c r="Q268" s="2" t="s">
        <v>36</v>
      </c>
      <c r="R268" s="2" t="s">
        <v>37</v>
      </c>
      <c r="T268" s="2" t="s">
        <v>38</v>
      </c>
      <c r="U268" s="2" t="n">
        <v>4.66304429642</v>
      </c>
      <c r="V268" s="2" t="n">
        <v>0.202489472763</v>
      </c>
      <c r="W268" s="2" t="n">
        <v>4.31660481409</v>
      </c>
      <c r="X268" s="2" t="n">
        <v>0.22615610848</v>
      </c>
      <c r="Y268" s="2" t="n">
        <v>0.000799320851104</v>
      </c>
    </row>
    <row r="269" customFormat="false" ht="15" hidden="false" customHeight="false" outlineLevel="0" collapsed="false">
      <c r="A269" s="1" t="s">
        <v>39</v>
      </c>
      <c r="B269" s="1" t="s">
        <v>26</v>
      </c>
      <c r="C269" s="1" t="s">
        <v>27</v>
      </c>
      <c r="D269" s="2" t="b">
        <f aca="false">FALSE()</f>
        <v>0</v>
      </c>
      <c r="E269" s="2" t="s">
        <v>28</v>
      </c>
      <c r="F269" s="2" t="s">
        <v>1727</v>
      </c>
      <c r="G269" s="2" t="n">
        <v>68881306</v>
      </c>
      <c r="H269" s="2" t="n">
        <v>68881524</v>
      </c>
      <c r="I269" s="2" t="s">
        <v>64</v>
      </c>
      <c r="J269" s="2" t="s">
        <v>1728</v>
      </c>
      <c r="K269" s="2" t="s">
        <v>1729</v>
      </c>
      <c r="L269" s="2" t="s">
        <v>30</v>
      </c>
      <c r="M269" s="2" t="s">
        <v>44</v>
      </c>
      <c r="N269" s="2" t="s">
        <v>1730</v>
      </c>
      <c r="O269" s="2" t="s">
        <v>1731</v>
      </c>
      <c r="P269" s="2" t="s">
        <v>1732</v>
      </c>
      <c r="Q269" s="2" t="s">
        <v>1733</v>
      </c>
      <c r="R269" s="2" t="s">
        <v>1734</v>
      </c>
      <c r="T269" s="2" t="s">
        <v>50</v>
      </c>
      <c r="U269" s="2" t="n">
        <v>5.86037549945</v>
      </c>
      <c r="V269" s="2" t="n">
        <v>0.447139829244</v>
      </c>
      <c r="W269" s="2" t="n">
        <v>6.60645719705</v>
      </c>
      <c r="X269" s="2" t="n">
        <v>0.509416155082</v>
      </c>
      <c r="Y269" s="2" t="n">
        <v>0.000825282194305</v>
      </c>
    </row>
    <row r="270" customFormat="false" ht="15" hidden="false" customHeight="false" outlineLevel="0" collapsed="false">
      <c r="A270" s="1" t="s">
        <v>39</v>
      </c>
      <c r="B270" s="1" t="s">
        <v>70</v>
      </c>
      <c r="C270" s="1" t="s">
        <v>27</v>
      </c>
      <c r="D270" s="2" t="b">
        <f aca="false">FALSE()</f>
        <v>0</v>
      </c>
      <c r="E270" s="2" t="s">
        <v>60</v>
      </c>
      <c r="F270" s="2" t="s">
        <v>1735</v>
      </c>
      <c r="G270" s="2" t="n">
        <v>57856217</v>
      </c>
      <c r="H270" s="2" t="n">
        <v>57856217</v>
      </c>
      <c r="I270" s="2" t="s">
        <v>97</v>
      </c>
      <c r="J270" s="2" t="s">
        <v>1736</v>
      </c>
      <c r="K270" s="2" t="s">
        <v>1737</v>
      </c>
      <c r="L270" s="2" t="s">
        <v>30</v>
      </c>
      <c r="M270" s="2" t="n">
        <v>10</v>
      </c>
      <c r="N270" s="2" t="s">
        <v>1738</v>
      </c>
      <c r="O270" s="2" t="s">
        <v>1739</v>
      </c>
      <c r="P270" s="2" t="s">
        <v>1740</v>
      </c>
      <c r="Q270" s="2" t="s">
        <v>1741</v>
      </c>
      <c r="R270" s="2" t="s">
        <v>1742</v>
      </c>
      <c r="T270" s="2" t="s">
        <v>50</v>
      </c>
      <c r="U270" s="2" t="n">
        <v>6.67682048157</v>
      </c>
      <c r="V270" s="2" t="n">
        <v>0.218223090508</v>
      </c>
      <c r="W270" s="2" t="n">
        <v>7.46901277906</v>
      </c>
      <c r="X270" s="2" t="n">
        <v>0.419272777069</v>
      </c>
      <c r="Y270" s="2" t="n">
        <v>0.000828967922654</v>
      </c>
    </row>
    <row r="271" customFormat="false" ht="15" hidden="false" customHeight="false" outlineLevel="0" collapsed="false">
      <c r="A271" s="1" t="s">
        <v>39</v>
      </c>
      <c r="B271" s="1" t="s">
        <v>26</v>
      </c>
      <c r="C271" s="1" t="s">
        <v>27</v>
      </c>
      <c r="D271" s="2" t="b">
        <f aca="false">FALSE()</f>
        <v>0</v>
      </c>
      <c r="E271" s="2" t="s">
        <v>28</v>
      </c>
      <c r="F271" s="2" t="s">
        <v>1743</v>
      </c>
      <c r="G271" s="2" t="n">
        <v>43720868</v>
      </c>
      <c r="H271" s="2" t="n">
        <v>43721068</v>
      </c>
      <c r="I271" s="2" t="s">
        <v>64</v>
      </c>
      <c r="J271" s="2" t="s">
        <v>440</v>
      </c>
      <c r="K271" s="2" t="s">
        <v>441</v>
      </c>
      <c r="L271" s="2" t="s">
        <v>64</v>
      </c>
      <c r="M271" s="2" t="s">
        <v>44</v>
      </c>
      <c r="N271" s="2" t="s">
        <v>442</v>
      </c>
      <c r="O271" s="2" t="s">
        <v>1744</v>
      </c>
      <c r="P271" s="2" t="s">
        <v>1745</v>
      </c>
      <c r="Q271" s="2" t="s">
        <v>222</v>
      </c>
      <c r="R271" s="2" t="s">
        <v>223</v>
      </c>
      <c r="T271" s="2" t="s">
        <v>38</v>
      </c>
      <c r="U271" s="2" t="n">
        <v>7.38316938501</v>
      </c>
      <c r="V271" s="2" t="n">
        <v>0.479575726463</v>
      </c>
      <c r="W271" s="2" t="n">
        <v>6.48942217852</v>
      </c>
      <c r="X271" s="2" t="n">
        <v>0.208824235193</v>
      </c>
      <c r="Y271" s="2" t="n">
        <v>0.000847710728827</v>
      </c>
    </row>
    <row r="272" customFormat="false" ht="15" hidden="false" customHeight="false" outlineLevel="0" collapsed="false">
      <c r="A272" s="1" t="s">
        <v>39</v>
      </c>
      <c r="B272" s="1" t="s">
        <v>26</v>
      </c>
      <c r="C272" s="1" t="s">
        <v>27</v>
      </c>
      <c r="D272" s="2" t="b">
        <f aca="false">FALSE()</f>
        <v>0</v>
      </c>
      <c r="E272" s="2" t="s">
        <v>28</v>
      </c>
      <c r="F272" s="2" t="s">
        <v>1746</v>
      </c>
      <c r="G272" s="2" t="n">
        <v>67534183</v>
      </c>
      <c r="H272" s="2" t="n">
        <v>67534360</v>
      </c>
      <c r="I272" s="2" t="s">
        <v>30</v>
      </c>
      <c r="J272" s="2" t="s">
        <v>1747</v>
      </c>
      <c r="K272" s="2" t="s">
        <v>1748</v>
      </c>
      <c r="L272" s="2" t="s">
        <v>30</v>
      </c>
      <c r="M272" s="2" t="n">
        <v>1</v>
      </c>
      <c r="N272" s="2" t="s">
        <v>1749</v>
      </c>
      <c r="O272" s="2" t="s">
        <v>1750</v>
      </c>
      <c r="P272" s="2" t="s">
        <v>1751</v>
      </c>
      <c r="Q272" s="2" t="s">
        <v>1752</v>
      </c>
      <c r="R272" s="2" t="s">
        <v>1753</v>
      </c>
      <c r="T272" s="2" t="s">
        <v>50</v>
      </c>
      <c r="U272" s="2" t="n">
        <v>2.94904698417</v>
      </c>
      <c r="V272" s="2" t="n">
        <v>0.407422461521</v>
      </c>
      <c r="W272" s="2" t="n">
        <v>3.714084359</v>
      </c>
      <c r="X272" s="2" t="n">
        <v>0.467510812486</v>
      </c>
      <c r="Y272" s="2" t="n">
        <v>0.000855471217287</v>
      </c>
    </row>
    <row r="273" customFormat="false" ht="15" hidden="false" customHeight="false" outlineLevel="0" collapsed="false">
      <c r="A273" s="1" t="s">
        <v>39</v>
      </c>
      <c r="B273" s="1" t="s">
        <v>70</v>
      </c>
      <c r="C273" s="1" t="s">
        <v>27</v>
      </c>
      <c r="D273" s="2" t="b">
        <f aca="false">FALSE()</f>
        <v>0</v>
      </c>
      <c r="E273" s="2" t="s">
        <v>60</v>
      </c>
      <c r="F273" s="2" t="s">
        <v>1754</v>
      </c>
      <c r="G273" s="2" t="n">
        <v>67537216</v>
      </c>
      <c r="H273" s="2" t="n">
        <v>67537216</v>
      </c>
      <c r="I273" s="2" t="s">
        <v>97</v>
      </c>
      <c r="J273" s="2" t="s">
        <v>1747</v>
      </c>
      <c r="K273" s="2" t="s">
        <v>1748</v>
      </c>
      <c r="L273" s="2" t="s">
        <v>30</v>
      </c>
      <c r="M273" s="2" t="n">
        <v>1</v>
      </c>
      <c r="N273" s="2" t="s">
        <v>1749</v>
      </c>
      <c r="O273" s="2" t="s">
        <v>1751</v>
      </c>
      <c r="P273" s="2" t="s">
        <v>1750</v>
      </c>
      <c r="Q273" s="2" t="s">
        <v>1753</v>
      </c>
      <c r="R273" s="2" t="s">
        <v>1752</v>
      </c>
      <c r="T273" s="2" t="s">
        <v>38</v>
      </c>
      <c r="U273" s="2" t="n">
        <v>3.714084359</v>
      </c>
      <c r="V273" s="2" t="n">
        <v>0.467510812486</v>
      </c>
      <c r="W273" s="2" t="n">
        <v>2.94904698417</v>
      </c>
      <c r="X273" s="2" t="n">
        <v>0.407422461521</v>
      </c>
      <c r="Y273" s="2" t="n">
        <v>0.000855471217287</v>
      </c>
    </row>
    <row r="274" customFormat="false" ht="15" hidden="false" customHeight="false" outlineLevel="0" collapsed="false">
      <c r="A274" s="1" t="s">
        <v>39</v>
      </c>
      <c r="B274" s="1" t="s">
        <v>70</v>
      </c>
      <c r="C274" s="1" t="s">
        <v>27</v>
      </c>
      <c r="D274" s="2" t="b">
        <f aca="false">FALSE()</f>
        <v>0</v>
      </c>
      <c r="E274" s="2" t="s">
        <v>28</v>
      </c>
      <c r="F274" s="2" t="s">
        <v>1755</v>
      </c>
      <c r="G274" s="2" t="n">
        <v>46899061</v>
      </c>
      <c r="H274" s="2" t="n">
        <v>46899061</v>
      </c>
      <c r="I274" s="2" t="s">
        <v>97</v>
      </c>
      <c r="J274" s="2" t="s">
        <v>1756</v>
      </c>
      <c r="K274" s="2" t="s">
        <v>1757</v>
      </c>
      <c r="L274" s="2" t="s">
        <v>64</v>
      </c>
      <c r="M274" s="2" t="n">
        <v>2</v>
      </c>
      <c r="N274" s="2" t="s">
        <v>1758</v>
      </c>
      <c r="O274" s="2" t="s">
        <v>1759</v>
      </c>
      <c r="P274" s="2" t="s">
        <v>1760</v>
      </c>
      <c r="Q274" s="2" t="s">
        <v>1761</v>
      </c>
      <c r="R274" s="2" t="s">
        <v>1762</v>
      </c>
      <c r="T274" s="2" t="s">
        <v>38</v>
      </c>
      <c r="U274" s="2" t="n">
        <v>4.63573141221</v>
      </c>
      <c r="V274" s="2" t="n">
        <v>0.123914720019</v>
      </c>
      <c r="W274" s="2" t="n">
        <v>4.39882320961</v>
      </c>
      <c r="X274" s="2" t="n">
        <v>0.177815952749</v>
      </c>
      <c r="Y274" s="2" t="n">
        <v>0.000857857199938</v>
      </c>
    </row>
    <row r="275" customFormat="false" ht="15" hidden="false" customHeight="false" outlineLevel="0" collapsed="false">
      <c r="A275" s="1" t="s">
        <v>39</v>
      </c>
      <c r="B275" s="1" t="s">
        <v>70</v>
      </c>
      <c r="C275" s="1" t="s">
        <v>27</v>
      </c>
      <c r="D275" s="2" t="b">
        <f aca="false">FALSE()</f>
        <v>0</v>
      </c>
      <c r="E275" s="2" t="s">
        <v>28</v>
      </c>
      <c r="F275" s="2" t="s">
        <v>1763</v>
      </c>
      <c r="G275" s="2" t="n">
        <v>52829818</v>
      </c>
      <c r="H275" s="2" t="n">
        <v>52829818</v>
      </c>
      <c r="I275" s="2" t="s">
        <v>97</v>
      </c>
      <c r="J275" s="2" t="s">
        <v>1764</v>
      </c>
      <c r="K275" s="2" t="s">
        <v>1765</v>
      </c>
      <c r="L275" s="2" t="s">
        <v>64</v>
      </c>
      <c r="M275" s="2" t="n">
        <v>5</v>
      </c>
      <c r="N275" s="2" t="s">
        <v>1766</v>
      </c>
      <c r="O275" s="2" t="s">
        <v>1767</v>
      </c>
      <c r="P275" s="2" t="s">
        <v>1768</v>
      </c>
      <c r="Q275" s="2" t="s">
        <v>1769</v>
      </c>
      <c r="R275" s="2" t="s">
        <v>1770</v>
      </c>
      <c r="T275" s="2" t="s">
        <v>50</v>
      </c>
      <c r="U275" s="2" t="n">
        <v>5.74647430963</v>
      </c>
      <c r="V275" s="2" t="n">
        <v>0.458663269728</v>
      </c>
      <c r="W275" s="2" t="n">
        <v>6.22959073411</v>
      </c>
      <c r="X275" s="2" t="n">
        <v>0.257753125661</v>
      </c>
      <c r="Y275" s="2" t="n">
        <v>0.000858814452486</v>
      </c>
    </row>
    <row r="276" customFormat="false" ht="15" hidden="false" customHeight="false" outlineLevel="0" collapsed="false">
      <c r="A276" s="1" t="s">
        <v>39</v>
      </c>
      <c r="B276" s="1" t="s">
        <v>26</v>
      </c>
      <c r="C276" s="1" t="s">
        <v>27</v>
      </c>
      <c r="D276" s="2" t="b">
        <f aca="false">FALSE()</f>
        <v>0</v>
      </c>
      <c r="E276" s="2" t="s">
        <v>28</v>
      </c>
      <c r="F276" s="2" t="s">
        <v>1771</v>
      </c>
      <c r="G276" s="2" t="n">
        <v>51556414</v>
      </c>
      <c r="H276" s="2" t="n">
        <v>51556619</v>
      </c>
      <c r="I276" s="2" t="s">
        <v>30</v>
      </c>
      <c r="J276" s="2" t="s">
        <v>1070</v>
      </c>
      <c r="K276" s="2" t="s">
        <v>1071</v>
      </c>
      <c r="L276" s="2" t="s">
        <v>30</v>
      </c>
      <c r="M276" s="2" t="n">
        <v>4</v>
      </c>
      <c r="N276" s="2" t="s">
        <v>1772</v>
      </c>
      <c r="O276" s="2" t="s">
        <v>1773</v>
      </c>
      <c r="P276" s="2" t="s">
        <v>1774</v>
      </c>
      <c r="Q276" s="2" t="s">
        <v>36</v>
      </c>
      <c r="R276" s="2" t="s">
        <v>37</v>
      </c>
      <c r="T276" s="2" t="s">
        <v>50</v>
      </c>
      <c r="U276" s="2" t="n">
        <v>2.0678714238</v>
      </c>
      <c r="V276" s="2" t="n">
        <v>0.292742919554</v>
      </c>
      <c r="W276" s="2" t="n">
        <v>2.630278797</v>
      </c>
      <c r="X276" s="2" t="n">
        <v>0.328496402239</v>
      </c>
      <c r="Y276" s="2" t="n">
        <v>0.000869235792505</v>
      </c>
    </row>
    <row r="277" customFormat="false" ht="15" hidden="false" customHeight="false" outlineLevel="0" collapsed="false">
      <c r="A277" s="1" t="s">
        <v>39</v>
      </c>
      <c r="B277" s="1" t="s">
        <v>70</v>
      </c>
      <c r="C277" s="1" t="s">
        <v>27</v>
      </c>
      <c r="D277" s="2" t="b">
        <f aca="false">FALSE()</f>
        <v>0</v>
      </c>
      <c r="E277" s="2" t="s">
        <v>293</v>
      </c>
      <c r="F277" s="2" t="s">
        <v>1775</v>
      </c>
      <c r="G277" s="2" t="n">
        <v>102206174</v>
      </c>
      <c r="H277" s="2" t="n">
        <v>102206174</v>
      </c>
      <c r="I277" s="2" t="s">
        <v>97</v>
      </c>
      <c r="J277" s="2" t="s">
        <v>1776</v>
      </c>
      <c r="K277" s="2" t="s">
        <v>1777</v>
      </c>
      <c r="L277" s="2" t="s">
        <v>64</v>
      </c>
      <c r="M277" s="2" t="n">
        <v>2</v>
      </c>
      <c r="N277" s="2" t="s">
        <v>1778</v>
      </c>
      <c r="O277" s="2" t="s">
        <v>1779</v>
      </c>
      <c r="P277" s="2" t="s">
        <v>1780</v>
      </c>
      <c r="Q277" s="2" t="s">
        <v>935</v>
      </c>
      <c r="R277" s="2" t="s">
        <v>934</v>
      </c>
      <c r="T277" s="2" t="s">
        <v>38</v>
      </c>
      <c r="U277" s="2" t="n">
        <v>7.40541922133</v>
      </c>
      <c r="V277" s="2" t="n">
        <v>0.152811748969</v>
      </c>
      <c r="W277" s="2" t="n">
        <v>6.96720995498</v>
      </c>
      <c r="X277" s="2" t="n">
        <v>0.309937325388</v>
      </c>
      <c r="Y277" s="2" t="n">
        <v>0.000880199948454</v>
      </c>
    </row>
    <row r="278" customFormat="false" ht="15" hidden="false" customHeight="false" outlineLevel="0" collapsed="false">
      <c r="A278" s="1" t="s">
        <v>39</v>
      </c>
      <c r="B278" s="1" t="s">
        <v>70</v>
      </c>
      <c r="C278" s="1" t="s">
        <v>27</v>
      </c>
      <c r="D278" s="2" t="b">
        <f aca="false">FALSE()</f>
        <v>0</v>
      </c>
      <c r="E278" s="2" t="s">
        <v>28</v>
      </c>
      <c r="F278" s="2" t="s">
        <v>1781</v>
      </c>
      <c r="G278" s="2" t="n">
        <v>99407203</v>
      </c>
      <c r="H278" s="2" t="n">
        <v>99407203</v>
      </c>
      <c r="I278" s="2" t="s">
        <v>30</v>
      </c>
      <c r="J278" s="2" t="s">
        <v>1782</v>
      </c>
      <c r="K278" s="2" t="s">
        <v>1783</v>
      </c>
      <c r="L278" s="2" t="s">
        <v>30</v>
      </c>
      <c r="M278" s="2" t="n">
        <v>11</v>
      </c>
      <c r="N278" s="2" t="s">
        <v>1784</v>
      </c>
      <c r="O278" s="2" t="s">
        <v>1785</v>
      </c>
      <c r="P278" s="2" t="s">
        <v>1786</v>
      </c>
      <c r="Q278" s="2" t="s">
        <v>1787</v>
      </c>
      <c r="R278" s="2" t="s">
        <v>1788</v>
      </c>
      <c r="T278" s="2" t="s">
        <v>38</v>
      </c>
      <c r="U278" s="2" t="n">
        <v>5.44762469063</v>
      </c>
      <c r="V278" s="2" t="n">
        <v>0.0890469885819</v>
      </c>
      <c r="W278" s="2" t="n">
        <v>5.14572489219</v>
      </c>
      <c r="X278" s="2" t="n">
        <v>0.214652461147</v>
      </c>
      <c r="Y278" s="2" t="n">
        <v>0.000880246101816</v>
      </c>
    </row>
    <row r="279" customFormat="false" ht="15" hidden="false" customHeight="false" outlineLevel="0" collapsed="false">
      <c r="A279" s="1" t="s">
        <v>39</v>
      </c>
      <c r="B279" s="1" t="s">
        <v>70</v>
      </c>
      <c r="C279" s="1" t="s">
        <v>27</v>
      </c>
      <c r="D279" s="2" t="b">
        <f aca="false">FALSE()</f>
        <v>0</v>
      </c>
      <c r="E279" s="2" t="s">
        <v>28</v>
      </c>
      <c r="F279" s="2" t="s">
        <v>1789</v>
      </c>
      <c r="G279" s="2" t="n">
        <v>99934233</v>
      </c>
      <c r="H279" s="2" t="n">
        <v>99934233</v>
      </c>
      <c r="I279" s="2" t="s">
        <v>64</v>
      </c>
      <c r="J279" s="2" t="s">
        <v>1790</v>
      </c>
      <c r="K279" s="2" t="s">
        <v>1791</v>
      </c>
      <c r="L279" s="2" t="s">
        <v>30</v>
      </c>
      <c r="M279" s="2" t="s">
        <v>44</v>
      </c>
      <c r="N279" s="2" t="s">
        <v>1792</v>
      </c>
      <c r="O279" s="2" t="s">
        <v>1793</v>
      </c>
      <c r="P279" s="2" t="s">
        <v>1794</v>
      </c>
      <c r="Q279" s="2" t="s">
        <v>1795</v>
      </c>
      <c r="R279" s="2" t="s">
        <v>1796</v>
      </c>
      <c r="T279" s="2" t="s">
        <v>50</v>
      </c>
      <c r="U279" s="2" t="n">
        <v>1.74591675087</v>
      </c>
      <c r="V279" s="2" t="n">
        <v>0.538743330413</v>
      </c>
      <c r="W279" s="2" t="n">
        <v>2.63765299918</v>
      </c>
      <c r="X279" s="2" t="n">
        <v>0.703445137408</v>
      </c>
      <c r="Y279" s="2" t="n">
        <v>0.000883616712948</v>
      </c>
    </row>
    <row r="280" customFormat="false" ht="15" hidden="false" customHeight="false" outlineLevel="0" collapsed="false">
      <c r="A280" s="1" t="s">
        <v>39</v>
      </c>
      <c r="B280" s="1" t="s">
        <v>26</v>
      </c>
      <c r="C280" s="1" t="s">
        <v>27</v>
      </c>
      <c r="D280" s="2" t="b">
        <f aca="false">FALSE()</f>
        <v>0</v>
      </c>
      <c r="E280" s="2" t="s">
        <v>105</v>
      </c>
      <c r="F280" s="2" t="s">
        <v>1797</v>
      </c>
      <c r="G280" s="2" t="n">
        <v>12308912</v>
      </c>
      <c r="H280" s="2" t="n">
        <v>12309545</v>
      </c>
      <c r="I280" s="2" t="s">
        <v>64</v>
      </c>
      <c r="J280" s="2" t="s">
        <v>1798</v>
      </c>
      <c r="K280" s="2" t="s">
        <v>1799</v>
      </c>
      <c r="L280" s="2" t="s">
        <v>64</v>
      </c>
      <c r="M280" s="2" t="s">
        <v>44</v>
      </c>
      <c r="N280" s="2" t="s">
        <v>1800</v>
      </c>
      <c r="O280" s="2" t="s">
        <v>1801</v>
      </c>
      <c r="P280" s="2" t="s">
        <v>1802</v>
      </c>
      <c r="Q280" s="2" t="s">
        <v>1803</v>
      </c>
      <c r="R280" s="2" t="s">
        <v>1804</v>
      </c>
      <c r="T280" s="2" t="s">
        <v>50</v>
      </c>
      <c r="U280" s="2" t="n">
        <v>5.78616370526</v>
      </c>
      <c r="V280" s="2" t="n">
        <v>0.153664525447</v>
      </c>
      <c r="W280" s="2" t="n">
        <v>6.18426490484</v>
      </c>
      <c r="X280" s="2" t="n">
        <v>0.422568198551</v>
      </c>
      <c r="Y280" s="2" t="n">
        <v>0.000885000344074</v>
      </c>
    </row>
    <row r="281" customFormat="false" ht="15" hidden="false" customHeight="false" outlineLevel="0" collapsed="false">
      <c r="A281" s="1" t="s">
        <v>39</v>
      </c>
      <c r="B281" s="1" t="s">
        <v>26</v>
      </c>
      <c r="C281" s="1" t="s">
        <v>27</v>
      </c>
      <c r="D281" s="2" t="b">
        <f aca="false">FALSE()</f>
        <v>0</v>
      </c>
      <c r="E281" s="2" t="s">
        <v>28</v>
      </c>
      <c r="F281" s="2" t="s">
        <v>1805</v>
      </c>
      <c r="G281" s="2" t="n">
        <v>86892414</v>
      </c>
      <c r="H281" s="2" t="n">
        <v>86892619</v>
      </c>
      <c r="I281" s="2" t="s">
        <v>30</v>
      </c>
      <c r="J281" s="2" t="s">
        <v>1806</v>
      </c>
      <c r="K281" s="2" t="s">
        <v>1807</v>
      </c>
      <c r="L281" s="2" t="s">
        <v>64</v>
      </c>
      <c r="M281" s="2" t="s">
        <v>44</v>
      </c>
      <c r="N281" s="2" t="s">
        <v>1808</v>
      </c>
      <c r="O281" s="2" t="s">
        <v>1809</v>
      </c>
      <c r="P281" s="2" t="s">
        <v>1810</v>
      </c>
      <c r="Q281" s="2" t="s">
        <v>1811</v>
      </c>
      <c r="R281" s="2" t="s">
        <v>1812</v>
      </c>
      <c r="T281" s="2" t="s">
        <v>50</v>
      </c>
      <c r="U281" s="2" t="n">
        <v>7.03848662571</v>
      </c>
      <c r="V281" s="2" t="n">
        <v>0.467200556787</v>
      </c>
      <c r="W281" s="2" t="n">
        <v>7.56240157357</v>
      </c>
      <c r="X281" s="2" t="n">
        <v>0.311263974102</v>
      </c>
      <c r="Y281" s="2" t="n">
        <v>0.000891409587566</v>
      </c>
    </row>
    <row r="282" customFormat="false" ht="15" hidden="false" customHeight="false" outlineLevel="0" collapsed="false">
      <c r="A282" s="1" t="s">
        <v>39</v>
      </c>
      <c r="B282" s="1" t="s">
        <v>26</v>
      </c>
      <c r="C282" s="1" t="s">
        <v>27</v>
      </c>
      <c r="D282" s="2" t="b">
        <f aca="false">FALSE()</f>
        <v>0</v>
      </c>
      <c r="E282" s="2" t="s">
        <v>71</v>
      </c>
      <c r="F282" s="2" t="s">
        <v>1813</v>
      </c>
      <c r="G282" s="2" t="n">
        <v>119774770</v>
      </c>
      <c r="H282" s="2" t="n">
        <v>119777395</v>
      </c>
      <c r="I282" s="2" t="s">
        <v>30</v>
      </c>
      <c r="J282" s="2" t="s">
        <v>1814</v>
      </c>
      <c r="K282" s="2" t="s">
        <v>1815</v>
      </c>
      <c r="L282" s="2" t="s">
        <v>64</v>
      </c>
      <c r="M282" s="2" t="n">
        <v>1</v>
      </c>
      <c r="N282" s="2" t="s">
        <v>1816</v>
      </c>
      <c r="O282" s="2" t="s">
        <v>1817</v>
      </c>
      <c r="P282" s="2" t="s">
        <v>1818</v>
      </c>
      <c r="Q282" s="2" t="s">
        <v>1819</v>
      </c>
      <c r="R282" s="2" t="s">
        <v>1820</v>
      </c>
      <c r="T282" s="2" t="s">
        <v>50</v>
      </c>
      <c r="U282" s="2" t="n">
        <v>3.20768556813</v>
      </c>
      <c r="V282" s="2" t="n">
        <v>0.388162647838</v>
      </c>
      <c r="W282" s="2" t="n">
        <v>3.82931065296</v>
      </c>
      <c r="X282" s="2" t="n">
        <v>0.479620026782</v>
      </c>
      <c r="Y282" s="2" t="n">
        <v>0.000919608322886</v>
      </c>
    </row>
    <row r="283" customFormat="false" ht="15" hidden="false" customHeight="false" outlineLevel="0" collapsed="false">
      <c r="A283" s="1" t="s">
        <v>39</v>
      </c>
      <c r="B283" s="1" t="s">
        <v>26</v>
      </c>
      <c r="C283" s="1" t="s">
        <v>27</v>
      </c>
      <c r="D283" s="2" t="b">
        <f aca="false">FALSE()</f>
        <v>0</v>
      </c>
      <c r="E283" s="2" t="s">
        <v>105</v>
      </c>
      <c r="F283" s="2" t="s">
        <v>1821</v>
      </c>
      <c r="G283" s="2" t="n">
        <v>57594586</v>
      </c>
      <c r="H283" s="2" t="n">
        <v>57595111</v>
      </c>
      <c r="I283" s="2" t="s">
        <v>30</v>
      </c>
      <c r="J283" s="2" t="s">
        <v>1822</v>
      </c>
      <c r="K283" s="2" t="s">
        <v>1823</v>
      </c>
      <c r="L283" s="2" t="s">
        <v>64</v>
      </c>
      <c r="M283" s="2" t="s">
        <v>44</v>
      </c>
      <c r="N283" s="2" t="s">
        <v>1824</v>
      </c>
      <c r="O283" s="2" t="s">
        <v>1825</v>
      </c>
      <c r="P283" s="2" t="s">
        <v>1826</v>
      </c>
      <c r="Q283" s="2" t="s">
        <v>1803</v>
      </c>
      <c r="R283" s="2" t="s">
        <v>1804</v>
      </c>
      <c r="T283" s="2" t="s">
        <v>38</v>
      </c>
      <c r="U283" s="2" t="n">
        <v>3.14631781323</v>
      </c>
      <c r="V283" s="2" t="n">
        <v>0.458000166216</v>
      </c>
      <c r="W283" s="2" t="n">
        <v>2.26853583029</v>
      </c>
      <c r="X283" s="2" t="n">
        <v>0.694110820528</v>
      </c>
      <c r="Y283" s="2" t="n">
        <v>0.000937693256828</v>
      </c>
    </row>
    <row r="284" customFormat="false" ht="15" hidden="false" customHeight="false" outlineLevel="0" collapsed="false">
      <c r="A284" s="1" t="s">
        <v>39</v>
      </c>
      <c r="B284" s="1" t="s">
        <v>70</v>
      </c>
      <c r="C284" s="1" t="s">
        <v>27</v>
      </c>
      <c r="D284" s="2" t="b">
        <f aca="false">FALSE()</f>
        <v>0</v>
      </c>
      <c r="E284" s="2" t="s">
        <v>40</v>
      </c>
      <c r="F284" s="2" t="s">
        <v>1827</v>
      </c>
      <c r="G284" s="2" t="n">
        <v>56570528</v>
      </c>
      <c r="H284" s="2" t="n">
        <v>56570528</v>
      </c>
      <c r="I284" s="2" t="s">
        <v>64</v>
      </c>
      <c r="J284" s="2" t="s">
        <v>1828</v>
      </c>
      <c r="K284" s="2" t="s">
        <v>1829</v>
      </c>
      <c r="L284" s="2" t="s">
        <v>64</v>
      </c>
      <c r="M284" s="2" t="n">
        <v>5</v>
      </c>
      <c r="N284" s="2" t="s">
        <v>1830</v>
      </c>
      <c r="O284" s="2" t="s">
        <v>1831</v>
      </c>
      <c r="P284" s="2" t="s">
        <v>1832</v>
      </c>
      <c r="Q284" s="2" t="s">
        <v>1833</v>
      </c>
      <c r="R284" s="2" t="s">
        <v>1834</v>
      </c>
      <c r="T284" s="2" t="s">
        <v>50</v>
      </c>
      <c r="U284" s="2" t="n">
        <v>2.01182763561</v>
      </c>
      <c r="V284" s="2" t="n">
        <v>0.819399300039</v>
      </c>
      <c r="W284" s="2" t="n">
        <v>2.85976701368</v>
      </c>
      <c r="X284" s="2" t="n">
        <v>0.485922316853</v>
      </c>
      <c r="Y284" s="2" t="n">
        <v>0.000953723093434</v>
      </c>
    </row>
    <row r="285" customFormat="false" ht="15" hidden="false" customHeight="false" outlineLevel="0" collapsed="false">
      <c r="A285" s="1" t="s">
        <v>39</v>
      </c>
      <c r="B285" s="1" t="s">
        <v>26</v>
      </c>
      <c r="C285" s="1" t="s">
        <v>27</v>
      </c>
      <c r="D285" s="2" t="b">
        <f aca="false">FALSE()</f>
        <v>0</v>
      </c>
      <c r="E285" s="2" t="s">
        <v>28</v>
      </c>
      <c r="F285" s="2" t="s">
        <v>1835</v>
      </c>
      <c r="G285" s="2" t="n">
        <v>127865029</v>
      </c>
      <c r="H285" s="2" t="n">
        <v>127865239</v>
      </c>
      <c r="I285" s="2" t="s">
        <v>64</v>
      </c>
      <c r="J285" s="2" t="s">
        <v>1836</v>
      </c>
      <c r="K285" s="2" t="s">
        <v>1837</v>
      </c>
      <c r="L285" s="2" t="s">
        <v>64</v>
      </c>
      <c r="M285" s="2" t="s">
        <v>44</v>
      </c>
      <c r="N285" s="2" t="s">
        <v>1838</v>
      </c>
      <c r="O285" s="2" t="s">
        <v>1839</v>
      </c>
      <c r="P285" s="2" t="s">
        <v>1840</v>
      </c>
      <c r="Q285" s="2" t="s">
        <v>1841</v>
      </c>
      <c r="R285" s="2" t="s">
        <v>1842</v>
      </c>
      <c r="T285" s="2" t="s">
        <v>38</v>
      </c>
      <c r="U285" s="2" t="n">
        <v>5.59787957976</v>
      </c>
      <c r="V285" s="2" t="n">
        <v>0.145607074051</v>
      </c>
      <c r="W285" s="2" t="n">
        <v>5.23511854813</v>
      </c>
      <c r="X285" s="2" t="n">
        <v>0.309572569592</v>
      </c>
      <c r="Y285" s="2" t="n">
        <v>0.000957152330726</v>
      </c>
    </row>
    <row r="286" customFormat="false" ht="15" hidden="false" customHeight="false" outlineLevel="0" collapsed="false">
      <c r="A286" s="1" t="s">
        <v>39</v>
      </c>
      <c r="B286" s="1" t="s">
        <v>70</v>
      </c>
      <c r="C286" s="1" t="s">
        <v>27</v>
      </c>
      <c r="D286" s="2" t="b">
        <f aca="false">FALSE()</f>
        <v>0</v>
      </c>
      <c r="E286" s="2" t="s">
        <v>28</v>
      </c>
      <c r="F286" s="2" t="s">
        <v>1843</v>
      </c>
      <c r="G286" s="2" t="n">
        <v>118250784</v>
      </c>
      <c r="H286" s="2" t="n">
        <v>118250784</v>
      </c>
      <c r="I286" s="2" t="s">
        <v>97</v>
      </c>
      <c r="J286" s="2" t="s">
        <v>1844</v>
      </c>
      <c r="K286" s="2" t="s">
        <v>1845</v>
      </c>
      <c r="L286" s="2" t="s">
        <v>30</v>
      </c>
      <c r="M286" s="2" t="n">
        <v>7</v>
      </c>
      <c r="N286" s="2" t="s">
        <v>1846</v>
      </c>
      <c r="O286" s="2" t="s">
        <v>1847</v>
      </c>
      <c r="P286" s="2" t="s">
        <v>1848</v>
      </c>
      <c r="Q286" s="2" t="s">
        <v>37</v>
      </c>
      <c r="R286" s="2" t="s">
        <v>36</v>
      </c>
      <c r="T286" s="2" t="s">
        <v>38</v>
      </c>
      <c r="U286" s="2" t="n">
        <v>1.26703241183</v>
      </c>
      <c r="V286" s="2" t="n">
        <v>0.392975425155</v>
      </c>
      <c r="W286" s="2" t="n">
        <v>0.813164937264</v>
      </c>
      <c r="X286" s="2" t="n">
        <v>0.173059401095</v>
      </c>
      <c r="Y286" s="2" t="n">
        <v>0.00101719884933</v>
      </c>
    </row>
    <row r="287" customFormat="false" ht="15" hidden="false" customHeight="false" outlineLevel="0" collapsed="false">
      <c r="A287" s="1" t="s">
        <v>39</v>
      </c>
      <c r="B287" s="1" t="s">
        <v>26</v>
      </c>
      <c r="C287" s="1" t="s">
        <v>27</v>
      </c>
      <c r="D287" s="2" t="b">
        <f aca="false">FALSE()</f>
        <v>0</v>
      </c>
      <c r="E287" s="2" t="s">
        <v>105</v>
      </c>
      <c r="F287" s="2" t="s">
        <v>1849</v>
      </c>
      <c r="G287" s="2" t="n">
        <v>131252151</v>
      </c>
      <c r="H287" s="2" t="n">
        <v>131252485</v>
      </c>
      <c r="I287" s="2" t="s">
        <v>30</v>
      </c>
      <c r="J287" s="2" t="s">
        <v>1850</v>
      </c>
      <c r="K287" s="2" t="s">
        <v>1851</v>
      </c>
      <c r="L287" s="2" t="s">
        <v>64</v>
      </c>
      <c r="M287" s="2" t="n">
        <v>5</v>
      </c>
      <c r="N287" s="2" t="s">
        <v>1852</v>
      </c>
      <c r="O287" s="2" t="s">
        <v>1853</v>
      </c>
      <c r="P287" s="2" t="s">
        <v>1854</v>
      </c>
      <c r="Q287" s="2" t="s">
        <v>36</v>
      </c>
      <c r="R287" s="2" t="s">
        <v>37</v>
      </c>
      <c r="T287" s="2" t="s">
        <v>50</v>
      </c>
      <c r="U287" s="2" t="n">
        <v>6.66106839284</v>
      </c>
      <c r="V287" s="2" t="n">
        <v>0.42345543311</v>
      </c>
      <c r="W287" s="2" t="n">
        <v>7.45087154791</v>
      </c>
      <c r="X287" s="2" t="n">
        <v>0.621432277627</v>
      </c>
      <c r="Y287" s="2" t="n">
        <v>0.001018142536</v>
      </c>
    </row>
    <row r="288" customFormat="false" ht="15" hidden="false" customHeight="false" outlineLevel="0" collapsed="false">
      <c r="A288" s="1" t="s">
        <v>39</v>
      </c>
      <c r="B288" s="1" t="s">
        <v>26</v>
      </c>
      <c r="C288" s="1" t="s">
        <v>27</v>
      </c>
      <c r="D288" s="2" t="b">
        <f aca="false">FALSE()</f>
        <v>0</v>
      </c>
      <c r="E288" s="2" t="s">
        <v>28</v>
      </c>
      <c r="F288" s="2" t="s">
        <v>1855</v>
      </c>
      <c r="G288" s="2" t="n">
        <v>131201097</v>
      </c>
      <c r="H288" s="2" t="n">
        <v>131201307</v>
      </c>
      <c r="I288" s="2" t="s">
        <v>64</v>
      </c>
      <c r="J288" s="2" t="s">
        <v>1850</v>
      </c>
      <c r="K288" s="2" t="s">
        <v>1851</v>
      </c>
      <c r="L288" s="2" t="s">
        <v>64</v>
      </c>
      <c r="M288" s="2" t="n">
        <v>5</v>
      </c>
      <c r="N288" s="2" t="s">
        <v>1852</v>
      </c>
      <c r="O288" s="2" t="s">
        <v>1853</v>
      </c>
      <c r="P288" s="2" t="s">
        <v>1854</v>
      </c>
      <c r="Q288" s="2" t="s">
        <v>36</v>
      </c>
      <c r="R288" s="2" t="s">
        <v>37</v>
      </c>
      <c r="T288" s="2" t="s">
        <v>50</v>
      </c>
      <c r="U288" s="2" t="n">
        <v>6.66106839284</v>
      </c>
      <c r="V288" s="2" t="n">
        <v>0.42345543311</v>
      </c>
      <c r="W288" s="2" t="n">
        <v>7.45087154791</v>
      </c>
      <c r="X288" s="2" t="n">
        <v>0.621432277627</v>
      </c>
      <c r="Y288" s="2" t="n">
        <v>0.001018142536</v>
      </c>
    </row>
    <row r="289" customFormat="false" ht="15" hidden="false" customHeight="false" outlineLevel="0" collapsed="false">
      <c r="A289" s="1" t="s">
        <v>39</v>
      </c>
      <c r="B289" s="1" t="s">
        <v>70</v>
      </c>
      <c r="C289" s="1" t="s">
        <v>27</v>
      </c>
      <c r="D289" s="2" t="b">
        <f aca="false">FALSE()</f>
        <v>0</v>
      </c>
      <c r="E289" s="2" t="s">
        <v>28</v>
      </c>
      <c r="F289" s="2" t="s">
        <v>1856</v>
      </c>
      <c r="G289" s="2" t="n">
        <v>131074986</v>
      </c>
      <c r="H289" s="2" t="n">
        <v>131074986</v>
      </c>
      <c r="I289" s="2" t="s">
        <v>97</v>
      </c>
      <c r="J289" s="2" t="s">
        <v>1850</v>
      </c>
      <c r="K289" s="2" t="s">
        <v>1851</v>
      </c>
      <c r="L289" s="2" t="s">
        <v>64</v>
      </c>
      <c r="M289" s="2" t="n">
        <v>3</v>
      </c>
      <c r="N289" s="2" t="s">
        <v>1852</v>
      </c>
      <c r="O289" s="2" t="s">
        <v>1854</v>
      </c>
      <c r="P289" s="2" t="s">
        <v>1853</v>
      </c>
      <c r="Q289" s="2" t="s">
        <v>37</v>
      </c>
      <c r="R289" s="2" t="s">
        <v>36</v>
      </c>
      <c r="T289" s="2" t="s">
        <v>38</v>
      </c>
      <c r="U289" s="2" t="n">
        <v>7.45087154791</v>
      </c>
      <c r="V289" s="2" t="n">
        <v>0.621432277627</v>
      </c>
      <c r="W289" s="2" t="n">
        <v>6.66106839284</v>
      </c>
      <c r="X289" s="2" t="n">
        <v>0.42345543311</v>
      </c>
      <c r="Y289" s="2" t="n">
        <v>0.001018142536</v>
      </c>
    </row>
    <row r="290" customFormat="false" ht="15" hidden="false" customHeight="false" outlineLevel="0" collapsed="false">
      <c r="A290" s="1" t="s">
        <v>39</v>
      </c>
      <c r="B290" s="1" t="s">
        <v>26</v>
      </c>
      <c r="C290" s="1" t="s">
        <v>27</v>
      </c>
      <c r="D290" s="2" t="b">
        <f aca="false">FALSE()</f>
        <v>0</v>
      </c>
      <c r="E290" s="2" t="s">
        <v>105</v>
      </c>
      <c r="F290" s="2" t="s">
        <v>1857</v>
      </c>
      <c r="G290" s="2" t="n">
        <v>14415599</v>
      </c>
      <c r="H290" s="2" t="n">
        <v>14416088</v>
      </c>
      <c r="I290" s="2" t="s">
        <v>64</v>
      </c>
      <c r="J290" s="2" t="s">
        <v>1858</v>
      </c>
      <c r="K290" s="2" t="s">
        <v>1859</v>
      </c>
      <c r="L290" s="2" t="s">
        <v>30</v>
      </c>
      <c r="M290" s="2" t="n">
        <v>23</v>
      </c>
      <c r="N290" s="2" t="s">
        <v>1860</v>
      </c>
      <c r="O290" s="2" t="s">
        <v>1861</v>
      </c>
      <c r="P290" s="2" t="s">
        <v>1862</v>
      </c>
      <c r="Q290" s="2" t="s">
        <v>1863</v>
      </c>
      <c r="R290" s="2" t="s">
        <v>1864</v>
      </c>
      <c r="T290" s="2" t="s">
        <v>50</v>
      </c>
      <c r="U290" s="2" t="n">
        <v>4.64338575181</v>
      </c>
      <c r="V290" s="2" t="n">
        <v>0.322956395359</v>
      </c>
      <c r="W290" s="2" t="n">
        <v>5.07346068803</v>
      </c>
      <c r="X290" s="2" t="n">
        <v>0.230230947421</v>
      </c>
      <c r="Y290" s="2" t="n">
        <v>0.00102301661419</v>
      </c>
    </row>
    <row r="291" customFormat="false" ht="15" hidden="false" customHeight="false" outlineLevel="0" collapsed="false">
      <c r="A291" s="1" t="s">
        <v>39</v>
      </c>
      <c r="B291" s="1" t="s">
        <v>26</v>
      </c>
      <c r="C291" s="1" t="s">
        <v>27</v>
      </c>
      <c r="D291" s="2" t="b">
        <f aca="false">FALSE()</f>
        <v>0</v>
      </c>
      <c r="E291" s="2" t="s">
        <v>28</v>
      </c>
      <c r="F291" s="2" t="s">
        <v>1865</v>
      </c>
      <c r="G291" s="2" t="n">
        <v>115836701</v>
      </c>
      <c r="H291" s="2" t="n">
        <v>115836905</v>
      </c>
      <c r="I291" s="2" t="s">
        <v>30</v>
      </c>
      <c r="J291" s="2" t="s">
        <v>1866</v>
      </c>
      <c r="K291" s="2" t="s">
        <v>1867</v>
      </c>
      <c r="L291" s="2" t="s">
        <v>30</v>
      </c>
      <c r="M291" s="2" t="s">
        <v>44</v>
      </c>
      <c r="N291" s="2" t="s">
        <v>1868</v>
      </c>
      <c r="O291" s="2" t="s">
        <v>1869</v>
      </c>
      <c r="P291" s="2" t="s">
        <v>1870</v>
      </c>
      <c r="Q291" s="2" t="s">
        <v>1448</v>
      </c>
      <c r="R291" s="2" t="s">
        <v>1447</v>
      </c>
      <c r="T291" s="2" t="s">
        <v>38</v>
      </c>
      <c r="U291" s="2" t="n">
        <v>1.65622795548</v>
      </c>
      <c r="V291" s="2" t="n">
        <v>0.363101181291</v>
      </c>
      <c r="W291" s="2" t="n">
        <v>1.09665009787</v>
      </c>
      <c r="X291" s="2" t="n">
        <v>0.364435688149</v>
      </c>
      <c r="Y291" s="2" t="n">
        <v>0.00102409279046</v>
      </c>
    </row>
    <row r="292" customFormat="false" ht="15" hidden="false" customHeight="false" outlineLevel="0" collapsed="false">
      <c r="A292" s="1" t="s">
        <v>39</v>
      </c>
      <c r="B292" s="1" t="s">
        <v>70</v>
      </c>
      <c r="C292" s="1" t="s">
        <v>27</v>
      </c>
      <c r="D292" s="2" t="b">
        <f aca="false">FALSE()</f>
        <v>0</v>
      </c>
      <c r="E292" s="2" t="s">
        <v>105</v>
      </c>
      <c r="F292" s="2" t="s">
        <v>1871</v>
      </c>
      <c r="G292" s="2" t="n">
        <v>11592867</v>
      </c>
      <c r="H292" s="2" t="n">
        <v>11592867</v>
      </c>
      <c r="I292" s="2" t="s">
        <v>97</v>
      </c>
      <c r="J292" s="2" t="s">
        <v>1872</v>
      </c>
      <c r="K292" s="2" t="s">
        <v>1873</v>
      </c>
      <c r="L292" s="2" t="s">
        <v>64</v>
      </c>
      <c r="M292" s="2" t="n">
        <v>8</v>
      </c>
      <c r="N292" s="2" t="s">
        <v>1874</v>
      </c>
      <c r="O292" s="2" t="s">
        <v>1875</v>
      </c>
      <c r="P292" s="2" t="s">
        <v>1876</v>
      </c>
      <c r="Q292" s="2" t="s">
        <v>1877</v>
      </c>
      <c r="R292" s="2" t="s">
        <v>1878</v>
      </c>
      <c r="T292" s="2" t="s">
        <v>50</v>
      </c>
      <c r="U292" s="2" t="n">
        <v>5.52586317865</v>
      </c>
      <c r="V292" s="2" t="n">
        <v>0.604752796203</v>
      </c>
      <c r="W292" s="2" t="n">
        <v>6.27017590934</v>
      </c>
      <c r="X292" s="2" t="n">
        <v>0.523233949885</v>
      </c>
      <c r="Y292" s="2" t="n">
        <v>0.00103178486206</v>
      </c>
    </row>
    <row r="293" customFormat="false" ht="15" hidden="false" customHeight="false" outlineLevel="0" collapsed="false">
      <c r="A293" s="1" t="s">
        <v>39</v>
      </c>
      <c r="B293" s="1" t="s">
        <v>26</v>
      </c>
      <c r="C293" s="1" t="s">
        <v>27</v>
      </c>
      <c r="D293" s="2" t="b">
        <f aca="false">FALSE()</f>
        <v>0</v>
      </c>
      <c r="E293" s="2" t="s">
        <v>28</v>
      </c>
      <c r="F293" s="2" t="s">
        <v>1879</v>
      </c>
      <c r="G293" s="2" t="n">
        <v>52858458</v>
      </c>
      <c r="H293" s="2" t="n">
        <v>52858656</v>
      </c>
      <c r="I293" s="2" t="s">
        <v>64</v>
      </c>
      <c r="J293" s="2" t="s">
        <v>1880</v>
      </c>
      <c r="K293" s="2" t="s">
        <v>1881</v>
      </c>
      <c r="L293" s="2" t="s">
        <v>64</v>
      </c>
      <c r="M293" s="2" t="s">
        <v>44</v>
      </c>
      <c r="N293" s="2" t="s">
        <v>1882</v>
      </c>
      <c r="O293" s="2" t="s">
        <v>1883</v>
      </c>
      <c r="P293" s="2" t="s">
        <v>1884</v>
      </c>
      <c r="Q293" s="2" t="s">
        <v>36</v>
      </c>
      <c r="R293" s="2" t="s">
        <v>37</v>
      </c>
      <c r="T293" s="2" t="s">
        <v>50</v>
      </c>
      <c r="U293" s="2" t="n">
        <v>3.53159698504</v>
      </c>
      <c r="V293" s="2" t="n">
        <v>0.346438350863</v>
      </c>
      <c r="W293" s="2" t="n">
        <v>4.12000014848</v>
      </c>
      <c r="X293" s="2" t="n">
        <v>0.253692889525</v>
      </c>
      <c r="Y293" s="2" t="n">
        <v>0.00103223689974</v>
      </c>
    </row>
    <row r="294" customFormat="false" ht="15" hidden="false" customHeight="false" outlineLevel="0" collapsed="false">
      <c r="A294" s="1" t="s">
        <v>25</v>
      </c>
      <c r="B294" s="1" t="s">
        <v>70</v>
      </c>
      <c r="C294" s="1" t="s">
        <v>27</v>
      </c>
      <c r="D294" s="2" t="b">
        <f aca="false">FALSE()</f>
        <v>0</v>
      </c>
      <c r="E294" s="2" t="s">
        <v>105</v>
      </c>
      <c r="F294" s="2" t="s">
        <v>1885</v>
      </c>
      <c r="G294" s="2" t="n">
        <v>12355203</v>
      </c>
      <c r="H294" s="2" t="n">
        <v>12355203</v>
      </c>
      <c r="I294" s="2" t="s">
        <v>97</v>
      </c>
      <c r="J294" s="2" t="s">
        <v>1886</v>
      </c>
      <c r="K294" s="2" t="s">
        <v>1887</v>
      </c>
      <c r="L294" s="2" t="s">
        <v>64</v>
      </c>
      <c r="M294" s="2" t="n">
        <v>2</v>
      </c>
      <c r="N294" s="2" t="s">
        <v>1888</v>
      </c>
      <c r="O294" s="2" t="s">
        <v>1889</v>
      </c>
      <c r="P294" s="2" t="s">
        <v>1890</v>
      </c>
      <c r="Q294" s="2" t="s">
        <v>1891</v>
      </c>
      <c r="R294" s="2" t="s">
        <v>1892</v>
      </c>
      <c r="T294" s="2" t="s">
        <v>50</v>
      </c>
      <c r="U294" s="2" t="n">
        <v>3.4672143714</v>
      </c>
      <c r="V294" s="2" t="n">
        <v>0.455188505207</v>
      </c>
      <c r="W294" s="2" t="n">
        <v>4.00561042481</v>
      </c>
      <c r="X294" s="2" t="n">
        <v>0.316557849802</v>
      </c>
      <c r="Y294" s="2" t="n">
        <v>0.00103487169704</v>
      </c>
    </row>
    <row r="295" customFormat="false" ht="15" hidden="false" customHeight="false" outlineLevel="0" collapsed="false">
      <c r="A295" s="1" t="s">
        <v>39</v>
      </c>
      <c r="B295" s="1" t="s">
        <v>70</v>
      </c>
      <c r="C295" s="1" t="s">
        <v>27</v>
      </c>
      <c r="D295" s="2" t="b">
        <f aca="false">FALSE()</f>
        <v>0</v>
      </c>
      <c r="E295" s="2" t="s">
        <v>40</v>
      </c>
      <c r="F295" s="2" t="s">
        <v>1893</v>
      </c>
      <c r="G295" s="2" t="n">
        <v>101862542</v>
      </c>
      <c r="H295" s="2" t="n">
        <v>101862542</v>
      </c>
      <c r="I295" s="2" t="s">
        <v>97</v>
      </c>
      <c r="J295" s="2" t="s">
        <v>1894</v>
      </c>
      <c r="K295" s="2" t="s">
        <v>1895</v>
      </c>
      <c r="L295" s="2" t="s">
        <v>30</v>
      </c>
      <c r="M295" s="2" t="n">
        <v>5</v>
      </c>
      <c r="N295" s="2" t="s">
        <v>1896</v>
      </c>
      <c r="O295" s="2" t="s">
        <v>1897</v>
      </c>
      <c r="P295" s="2" t="s">
        <v>1898</v>
      </c>
      <c r="Q295" s="2" t="s">
        <v>1899</v>
      </c>
      <c r="R295" s="2" t="s">
        <v>1900</v>
      </c>
      <c r="T295" s="2" t="s">
        <v>50</v>
      </c>
      <c r="U295" s="2" t="n">
        <v>3.94907263102</v>
      </c>
      <c r="V295" s="2" t="n">
        <v>0.343682654721</v>
      </c>
      <c r="W295" s="2" t="n">
        <v>4.38724877</v>
      </c>
      <c r="X295" s="2" t="n">
        <v>0.294976890335</v>
      </c>
      <c r="Y295" s="2" t="n">
        <v>0.0010408735567</v>
      </c>
    </row>
    <row r="296" customFormat="false" ht="15" hidden="false" customHeight="false" outlineLevel="0" collapsed="false">
      <c r="A296" s="1" t="s">
        <v>39</v>
      </c>
      <c r="B296" s="1" t="s">
        <v>70</v>
      </c>
      <c r="C296" s="1" t="s">
        <v>27</v>
      </c>
      <c r="D296" s="2" t="b">
        <f aca="false">FALSE()</f>
        <v>0</v>
      </c>
      <c r="E296" s="2" t="s">
        <v>71</v>
      </c>
      <c r="F296" s="2" t="s">
        <v>1901</v>
      </c>
      <c r="G296" s="2" t="n">
        <v>29907625</v>
      </c>
      <c r="H296" s="2" t="n">
        <v>29907625</v>
      </c>
      <c r="I296" s="2" t="s">
        <v>97</v>
      </c>
      <c r="J296" s="2" t="s">
        <v>1902</v>
      </c>
      <c r="K296" s="2" t="s">
        <v>1903</v>
      </c>
      <c r="L296" s="2" t="s">
        <v>30</v>
      </c>
      <c r="M296" s="2" t="n">
        <v>106</v>
      </c>
      <c r="N296" s="2" t="s">
        <v>1904</v>
      </c>
      <c r="O296" s="2" t="s">
        <v>1905</v>
      </c>
      <c r="P296" s="2" t="s">
        <v>1906</v>
      </c>
      <c r="Q296" s="2" t="s">
        <v>223</v>
      </c>
      <c r="R296" s="2" t="s">
        <v>222</v>
      </c>
      <c r="T296" s="2" t="s">
        <v>50</v>
      </c>
      <c r="U296" s="2" t="n">
        <v>2.25123691808</v>
      </c>
      <c r="V296" s="2" t="n">
        <v>0.480835290047</v>
      </c>
      <c r="W296" s="2" t="n">
        <v>2.88753186546</v>
      </c>
      <c r="X296" s="2" t="n">
        <v>0.323111240648</v>
      </c>
      <c r="Y296" s="2" t="n">
        <v>0.00105601693515</v>
      </c>
    </row>
    <row r="297" customFormat="false" ht="15" hidden="false" customHeight="false" outlineLevel="0" collapsed="false">
      <c r="A297" s="1" t="s">
        <v>39</v>
      </c>
      <c r="B297" s="1" t="s">
        <v>70</v>
      </c>
      <c r="C297" s="1" t="s">
        <v>27</v>
      </c>
      <c r="D297" s="2" t="b">
        <f aca="false">FALSE()</f>
        <v>0</v>
      </c>
      <c r="E297" s="2" t="s">
        <v>28</v>
      </c>
      <c r="F297" s="2" t="s">
        <v>1907</v>
      </c>
      <c r="G297" s="2" t="n">
        <v>29849995</v>
      </c>
      <c r="H297" s="2" t="n">
        <v>29849995</v>
      </c>
      <c r="I297" s="2" t="s">
        <v>97</v>
      </c>
      <c r="J297" s="2" t="s">
        <v>1902</v>
      </c>
      <c r="K297" s="2" t="s">
        <v>1903</v>
      </c>
      <c r="L297" s="2" t="s">
        <v>30</v>
      </c>
      <c r="M297" s="2" t="n">
        <v>46</v>
      </c>
      <c r="N297" s="2" t="s">
        <v>1904</v>
      </c>
      <c r="O297" s="2" t="s">
        <v>1905</v>
      </c>
      <c r="P297" s="2" t="s">
        <v>1906</v>
      </c>
      <c r="Q297" s="2" t="s">
        <v>1908</v>
      </c>
      <c r="R297" s="2" t="s">
        <v>1909</v>
      </c>
      <c r="T297" s="2" t="s">
        <v>50</v>
      </c>
      <c r="U297" s="2" t="n">
        <v>2.25123691808</v>
      </c>
      <c r="V297" s="2" t="n">
        <v>0.480835290047</v>
      </c>
      <c r="W297" s="2" t="n">
        <v>2.88753186546</v>
      </c>
      <c r="X297" s="2" t="n">
        <v>0.323111240648</v>
      </c>
      <c r="Y297" s="2" t="n">
        <v>0.00105601693515</v>
      </c>
    </row>
    <row r="298" customFormat="false" ht="15" hidden="false" customHeight="false" outlineLevel="0" collapsed="false">
      <c r="A298" s="1" t="s">
        <v>39</v>
      </c>
      <c r="B298" s="1" t="s">
        <v>26</v>
      </c>
      <c r="C298" s="1" t="s">
        <v>27</v>
      </c>
      <c r="D298" s="2" t="b">
        <f aca="false">FALSE()</f>
        <v>0</v>
      </c>
      <c r="E298" s="2" t="s">
        <v>28</v>
      </c>
      <c r="F298" s="2" t="s">
        <v>1910</v>
      </c>
      <c r="G298" s="2" t="n">
        <v>10340429</v>
      </c>
      <c r="H298" s="2" t="n">
        <v>10340632</v>
      </c>
      <c r="I298" s="2" t="s">
        <v>30</v>
      </c>
      <c r="J298" s="2" t="s">
        <v>1911</v>
      </c>
      <c r="K298" s="2" t="s">
        <v>1912</v>
      </c>
      <c r="L298" s="2" t="s">
        <v>30</v>
      </c>
      <c r="M298" s="2" t="s">
        <v>44</v>
      </c>
      <c r="N298" s="2" t="s">
        <v>1913</v>
      </c>
      <c r="O298" s="2" t="s">
        <v>1914</v>
      </c>
      <c r="P298" s="2" t="s">
        <v>1915</v>
      </c>
      <c r="Q298" s="2" t="s">
        <v>1916</v>
      </c>
      <c r="R298" s="2" t="s">
        <v>1917</v>
      </c>
      <c r="T298" s="2" t="s">
        <v>50</v>
      </c>
      <c r="U298" s="2" t="n">
        <v>5.5423224946</v>
      </c>
      <c r="V298" s="2" t="n">
        <v>0.477884846223</v>
      </c>
      <c r="W298" s="2" t="n">
        <v>6.09422839869</v>
      </c>
      <c r="X298" s="2" t="n">
        <v>0.221250978544</v>
      </c>
      <c r="Y298" s="2" t="n">
        <v>0.00107516590031</v>
      </c>
    </row>
    <row r="299" customFormat="false" ht="15" hidden="false" customHeight="false" outlineLevel="0" collapsed="false">
      <c r="A299" s="1" t="s">
        <v>39</v>
      </c>
      <c r="B299" s="1" t="s">
        <v>26</v>
      </c>
      <c r="C299" s="1" t="s">
        <v>27</v>
      </c>
      <c r="D299" s="2" t="b">
        <f aca="false">FALSE()</f>
        <v>0</v>
      </c>
      <c r="E299" s="2" t="s">
        <v>28</v>
      </c>
      <c r="F299" s="2" t="s">
        <v>1918</v>
      </c>
      <c r="G299" s="2" t="n">
        <v>129309853</v>
      </c>
      <c r="H299" s="2" t="n">
        <v>129310099</v>
      </c>
      <c r="I299" s="2" t="s">
        <v>30</v>
      </c>
      <c r="J299" s="2" t="s">
        <v>1919</v>
      </c>
      <c r="K299" s="2" t="s">
        <v>1920</v>
      </c>
      <c r="L299" s="2" t="s">
        <v>64</v>
      </c>
      <c r="M299" s="2" t="s">
        <v>44</v>
      </c>
      <c r="N299" s="2" t="s">
        <v>1921</v>
      </c>
      <c r="O299" s="2" t="s">
        <v>1922</v>
      </c>
      <c r="P299" s="2" t="s">
        <v>1923</v>
      </c>
      <c r="Q299" s="2" t="s">
        <v>36</v>
      </c>
      <c r="R299" s="2" t="s">
        <v>37</v>
      </c>
      <c r="T299" s="2" t="s">
        <v>38</v>
      </c>
      <c r="U299" s="2" t="n">
        <v>4.88204031984</v>
      </c>
      <c r="V299" s="2" t="n">
        <v>0.326179518835</v>
      </c>
      <c r="W299" s="2" t="n">
        <v>4.34773636808</v>
      </c>
      <c r="X299" s="2" t="n">
        <v>0.300359480523</v>
      </c>
      <c r="Y299" s="2" t="n">
        <v>0.0010883147524</v>
      </c>
    </row>
    <row r="300" customFormat="false" ht="15" hidden="false" customHeight="false" outlineLevel="0" collapsed="false">
      <c r="A300" s="1" t="s">
        <v>39</v>
      </c>
      <c r="B300" s="1" t="s">
        <v>70</v>
      </c>
      <c r="C300" s="1" t="s">
        <v>27</v>
      </c>
      <c r="D300" s="2" t="b">
        <f aca="false">FALSE()</f>
        <v>0</v>
      </c>
      <c r="E300" s="2" t="s">
        <v>60</v>
      </c>
      <c r="F300" s="2" t="s">
        <v>1924</v>
      </c>
      <c r="G300" s="2" t="n">
        <v>35576461</v>
      </c>
      <c r="H300" s="2" t="n">
        <v>35576461</v>
      </c>
      <c r="I300" s="2" t="s">
        <v>97</v>
      </c>
      <c r="J300" s="2" t="s">
        <v>1925</v>
      </c>
      <c r="K300" s="2" t="s">
        <v>1926</v>
      </c>
      <c r="L300" s="2" t="s">
        <v>30</v>
      </c>
      <c r="M300" s="2" t="n">
        <v>4</v>
      </c>
      <c r="N300" s="2" t="s">
        <v>1927</v>
      </c>
      <c r="O300" s="2" t="s">
        <v>1928</v>
      </c>
      <c r="P300" s="2" t="s">
        <v>1929</v>
      </c>
      <c r="Q300" s="2" t="s">
        <v>1930</v>
      </c>
      <c r="R300" s="2" t="s">
        <v>1931</v>
      </c>
      <c r="T300" s="2" t="s">
        <v>38</v>
      </c>
      <c r="U300" s="2" t="n">
        <v>4.64240268601</v>
      </c>
      <c r="V300" s="2" t="n">
        <v>0.2463005109</v>
      </c>
      <c r="W300" s="2" t="n">
        <v>4.0078508393</v>
      </c>
      <c r="X300" s="2" t="n">
        <v>0.476590251308</v>
      </c>
      <c r="Y300" s="2" t="n">
        <v>0.00109213039869</v>
      </c>
    </row>
    <row r="301" customFormat="false" ht="15" hidden="false" customHeight="false" outlineLevel="0" collapsed="false">
      <c r="A301" s="1" t="s">
        <v>39</v>
      </c>
      <c r="B301" s="1" t="s">
        <v>26</v>
      </c>
      <c r="C301" s="1" t="s">
        <v>27</v>
      </c>
      <c r="D301" s="2" t="b">
        <f aca="false">FALSE()</f>
        <v>0</v>
      </c>
      <c r="E301" s="2" t="s">
        <v>28</v>
      </c>
      <c r="F301" s="2" t="s">
        <v>1932</v>
      </c>
      <c r="G301" s="2" t="n">
        <v>94685610</v>
      </c>
      <c r="H301" s="2" t="n">
        <v>94685728</v>
      </c>
      <c r="I301" s="2" t="s">
        <v>30</v>
      </c>
      <c r="J301" s="2" t="s">
        <v>776</v>
      </c>
      <c r="K301" s="2" t="s">
        <v>777</v>
      </c>
      <c r="L301" s="2" t="s">
        <v>64</v>
      </c>
      <c r="M301" s="2" t="s">
        <v>44</v>
      </c>
      <c r="N301" s="2" t="s">
        <v>778</v>
      </c>
      <c r="O301" s="2" t="s">
        <v>1933</v>
      </c>
      <c r="P301" s="2" t="s">
        <v>1934</v>
      </c>
      <c r="Q301" s="2" t="s">
        <v>1935</v>
      </c>
      <c r="R301" s="2" t="s">
        <v>1936</v>
      </c>
      <c r="T301" s="2" t="s">
        <v>50</v>
      </c>
      <c r="U301" s="2" t="n">
        <v>3.30400870292</v>
      </c>
      <c r="V301" s="2" t="n">
        <v>0.318326313558</v>
      </c>
      <c r="W301" s="2" t="n">
        <v>3.77240520149</v>
      </c>
      <c r="X301" s="2" t="n">
        <v>0.324064325351</v>
      </c>
      <c r="Y301" s="2" t="n">
        <v>0.00110143653625</v>
      </c>
    </row>
    <row r="302" customFormat="false" ht="15" hidden="false" customHeight="false" outlineLevel="0" collapsed="false">
      <c r="A302" s="1" t="s">
        <v>39</v>
      </c>
      <c r="B302" s="1" t="s">
        <v>26</v>
      </c>
      <c r="C302" s="1" t="s">
        <v>27</v>
      </c>
      <c r="D302" s="2" t="b">
        <f aca="false">FALSE()</f>
        <v>0</v>
      </c>
      <c r="E302" s="2" t="s">
        <v>60</v>
      </c>
      <c r="F302" s="2" t="s">
        <v>1937</v>
      </c>
      <c r="G302" s="2" t="n">
        <v>114830195</v>
      </c>
      <c r="H302" s="2" t="n">
        <v>114836634</v>
      </c>
      <c r="I302" s="2" t="s">
        <v>64</v>
      </c>
      <c r="J302" s="2" t="s">
        <v>1442</v>
      </c>
      <c r="K302" s="2" t="s">
        <v>1443</v>
      </c>
      <c r="L302" s="2" t="s">
        <v>64</v>
      </c>
      <c r="M302" s="2" t="n">
        <v>5</v>
      </c>
      <c r="N302" s="2" t="s">
        <v>1444</v>
      </c>
      <c r="O302" s="2" t="s">
        <v>1938</v>
      </c>
      <c r="P302" s="2" t="s">
        <v>1939</v>
      </c>
      <c r="Q302" s="2" t="s">
        <v>1940</v>
      </c>
      <c r="R302" s="2" t="s">
        <v>1941</v>
      </c>
      <c r="T302" s="2" t="s">
        <v>38</v>
      </c>
      <c r="U302" s="2" t="n">
        <v>4.61994994365</v>
      </c>
      <c r="V302" s="2" t="n">
        <v>0.25359358449</v>
      </c>
      <c r="W302" s="2" t="n">
        <v>4.22332265195</v>
      </c>
      <c r="X302" s="2" t="n">
        <v>0.352762921575</v>
      </c>
      <c r="Y302" s="2" t="n">
        <v>0.00110966859099</v>
      </c>
    </row>
    <row r="303" customFormat="false" ht="15" hidden="false" customHeight="false" outlineLevel="0" collapsed="false">
      <c r="A303" s="1" t="s">
        <v>39</v>
      </c>
      <c r="B303" s="1" t="s">
        <v>26</v>
      </c>
      <c r="C303" s="1" t="s">
        <v>27</v>
      </c>
      <c r="D303" s="2" t="b">
        <f aca="false">FALSE()</f>
        <v>0</v>
      </c>
      <c r="E303" s="2" t="s">
        <v>28</v>
      </c>
      <c r="F303" s="2" t="s">
        <v>1942</v>
      </c>
      <c r="G303" s="2" t="n">
        <v>114789572</v>
      </c>
      <c r="H303" s="2" t="n">
        <v>114789786</v>
      </c>
      <c r="I303" s="2" t="s">
        <v>64</v>
      </c>
      <c r="J303" s="2" t="s">
        <v>1442</v>
      </c>
      <c r="K303" s="2" t="s">
        <v>1443</v>
      </c>
      <c r="L303" s="2" t="s">
        <v>64</v>
      </c>
      <c r="M303" s="2" t="n">
        <v>5</v>
      </c>
      <c r="N303" s="2" t="s">
        <v>1444</v>
      </c>
      <c r="O303" s="2" t="s">
        <v>1938</v>
      </c>
      <c r="P303" s="2" t="s">
        <v>1939</v>
      </c>
      <c r="Q303" s="2" t="s">
        <v>1940</v>
      </c>
      <c r="R303" s="2" t="s">
        <v>1941</v>
      </c>
      <c r="T303" s="2" t="s">
        <v>38</v>
      </c>
      <c r="U303" s="2" t="n">
        <v>4.61994994365</v>
      </c>
      <c r="V303" s="2" t="n">
        <v>0.25359358449</v>
      </c>
      <c r="W303" s="2" t="n">
        <v>4.22332265195</v>
      </c>
      <c r="X303" s="2" t="n">
        <v>0.352762921575</v>
      </c>
      <c r="Y303" s="2" t="n">
        <v>0.00110966859099</v>
      </c>
    </row>
    <row r="304" customFormat="false" ht="15" hidden="false" customHeight="false" outlineLevel="0" collapsed="false">
      <c r="A304" s="1" t="s">
        <v>39</v>
      </c>
      <c r="B304" s="1" t="s">
        <v>26</v>
      </c>
      <c r="C304" s="1" t="s">
        <v>27</v>
      </c>
      <c r="D304" s="2" t="b">
        <f aca="false">FALSE()</f>
        <v>0</v>
      </c>
      <c r="E304" s="2" t="s">
        <v>105</v>
      </c>
      <c r="F304" s="2" t="s">
        <v>1943</v>
      </c>
      <c r="G304" s="2" t="n">
        <v>12872184</v>
      </c>
      <c r="H304" s="2" t="n">
        <v>12876129</v>
      </c>
      <c r="I304" s="2" t="s">
        <v>64</v>
      </c>
      <c r="J304" s="2" t="s">
        <v>1944</v>
      </c>
      <c r="K304" s="2" t="s">
        <v>1945</v>
      </c>
      <c r="L304" s="2" t="s">
        <v>64</v>
      </c>
      <c r="M304" s="2" t="s">
        <v>44</v>
      </c>
      <c r="N304" s="2" t="s">
        <v>1946</v>
      </c>
      <c r="O304" s="2" t="s">
        <v>1947</v>
      </c>
      <c r="P304" s="2" t="s">
        <v>1948</v>
      </c>
      <c r="Q304" s="2" t="s">
        <v>36</v>
      </c>
      <c r="R304" s="2" t="s">
        <v>37</v>
      </c>
      <c r="T304" s="2" t="s">
        <v>38</v>
      </c>
      <c r="U304" s="2" t="n">
        <v>1.8710891302</v>
      </c>
      <c r="V304" s="2" t="n">
        <v>0.347567012581</v>
      </c>
      <c r="W304" s="2" t="n">
        <v>0.655619923374</v>
      </c>
      <c r="X304" s="2" t="n">
        <v>0.557909201706</v>
      </c>
      <c r="Y304" s="2" t="n">
        <v>0.00112136265856</v>
      </c>
    </row>
    <row r="305" customFormat="false" ht="15" hidden="false" customHeight="false" outlineLevel="0" collapsed="false">
      <c r="A305" s="1" t="s">
        <v>39</v>
      </c>
      <c r="B305" s="1" t="s">
        <v>70</v>
      </c>
      <c r="C305" s="1" t="s">
        <v>27</v>
      </c>
      <c r="D305" s="2" t="b">
        <f aca="false">FALSE()</f>
        <v>0</v>
      </c>
      <c r="E305" s="2" t="s">
        <v>105</v>
      </c>
      <c r="F305" s="2" t="s">
        <v>1949</v>
      </c>
      <c r="G305" s="2" t="n">
        <v>58339099</v>
      </c>
      <c r="H305" s="2" t="n">
        <v>58339099</v>
      </c>
      <c r="I305" s="2" t="s">
        <v>97</v>
      </c>
      <c r="J305" s="2" t="s">
        <v>1950</v>
      </c>
      <c r="K305" s="2" t="s">
        <v>1951</v>
      </c>
      <c r="L305" s="2" t="s">
        <v>30</v>
      </c>
      <c r="M305" s="2" t="n">
        <v>4</v>
      </c>
      <c r="N305" s="2" t="s">
        <v>1952</v>
      </c>
      <c r="O305" s="2" t="s">
        <v>1953</v>
      </c>
      <c r="P305" s="2" t="s">
        <v>1954</v>
      </c>
      <c r="Q305" s="2" t="s">
        <v>1955</v>
      </c>
      <c r="R305" s="2" t="s">
        <v>1956</v>
      </c>
      <c r="T305" s="2" t="s">
        <v>50</v>
      </c>
      <c r="U305" s="2" t="n">
        <v>2.80520859655</v>
      </c>
      <c r="V305" s="2" t="n">
        <v>1.08270781543</v>
      </c>
      <c r="W305" s="2" t="n">
        <v>3.94405927152</v>
      </c>
      <c r="X305" s="2" t="n">
        <v>0.608997124164</v>
      </c>
      <c r="Y305" s="2" t="n">
        <v>0.00113554587415</v>
      </c>
    </row>
    <row r="306" customFormat="false" ht="15" hidden="false" customHeight="false" outlineLevel="0" collapsed="false">
      <c r="A306" s="1" t="s">
        <v>39</v>
      </c>
      <c r="B306" s="1" t="s">
        <v>70</v>
      </c>
      <c r="C306" s="1" t="s">
        <v>27</v>
      </c>
      <c r="D306" s="2" t="b">
        <f aca="false">FALSE()</f>
        <v>0</v>
      </c>
      <c r="E306" s="2" t="s">
        <v>28</v>
      </c>
      <c r="F306" s="2" t="s">
        <v>1957</v>
      </c>
      <c r="G306" s="2" t="n">
        <v>38777936</v>
      </c>
      <c r="H306" s="2" t="n">
        <v>38777936</v>
      </c>
      <c r="I306" s="2" t="s">
        <v>97</v>
      </c>
      <c r="J306" s="2" t="s">
        <v>1958</v>
      </c>
      <c r="K306" s="2" t="s">
        <v>1959</v>
      </c>
      <c r="L306" s="2" t="s">
        <v>30</v>
      </c>
      <c r="M306" s="2" t="n">
        <v>6</v>
      </c>
      <c r="N306" s="2" t="s">
        <v>1960</v>
      </c>
      <c r="O306" s="2" t="s">
        <v>1961</v>
      </c>
      <c r="P306" s="2" t="s">
        <v>1962</v>
      </c>
      <c r="Q306" s="2" t="s">
        <v>1963</v>
      </c>
      <c r="R306" s="2" t="s">
        <v>1964</v>
      </c>
      <c r="T306" s="2" t="s">
        <v>38</v>
      </c>
      <c r="U306" s="2" t="n">
        <v>1.83273382873</v>
      </c>
      <c r="V306" s="2" t="n">
        <v>0.307547839604</v>
      </c>
      <c r="W306" s="2" t="n">
        <v>1.34009549572</v>
      </c>
      <c r="X306" s="2" t="n">
        <v>0.345959150467</v>
      </c>
      <c r="Y306" s="2" t="n">
        <v>0.00113571483396</v>
      </c>
    </row>
    <row r="307" customFormat="false" ht="15" hidden="false" customHeight="false" outlineLevel="0" collapsed="false">
      <c r="A307" s="1" t="s">
        <v>39</v>
      </c>
      <c r="B307" s="1" t="s">
        <v>26</v>
      </c>
      <c r="C307" s="1" t="s">
        <v>27</v>
      </c>
      <c r="D307" s="2" t="b">
        <f aca="false">FALSE()</f>
        <v>0</v>
      </c>
      <c r="E307" s="2" t="s">
        <v>28</v>
      </c>
      <c r="F307" s="2" t="s">
        <v>1965</v>
      </c>
      <c r="G307" s="2" t="n">
        <v>52829101</v>
      </c>
      <c r="H307" s="2" t="n">
        <v>52829318</v>
      </c>
      <c r="I307" s="2" t="s">
        <v>30</v>
      </c>
      <c r="J307" s="2" t="s">
        <v>1764</v>
      </c>
      <c r="K307" s="2" t="s">
        <v>1765</v>
      </c>
      <c r="L307" s="2" t="s">
        <v>64</v>
      </c>
      <c r="M307" s="2" t="s">
        <v>44</v>
      </c>
      <c r="N307" s="2" t="s">
        <v>1766</v>
      </c>
      <c r="O307" s="2" t="s">
        <v>1966</v>
      </c>
      <c r="P307" s="2" t="s">
        <v>1967</v>
      </c>
      <c r="Q307" s="2" t="s">
        <v>169</v>
      </c>
      <c r="R307" s="2" t="s">
        <v>170</v>
      </c>
      <c r="T307" s="2" t="s">
        <v>38</v>
      </c>
      <c r="U307" s="2" t="n">
        <v>6.25021499401</v>
      </c>
      <c r="V307" s="2" t="n">
        <v>0.261193063356</v>
      </c>
      <c r="W307" s="2" t="n">
        <v>5.80184907473</v>
      </c>
      <c r="X307" s="2" t="n">
        <v>0.421720677328</v>
      </c>
      <c r="Y307" s="2" t="n">
        <v>0.0011480691246</v>
      </c>
    </row>
    <row r="308" customFormat="false" ht="15" hidden="false" customHeight="false" outlineLevel="0" collapsed="false">
      <c r="A308" s="1" t="s">
        <v>39</v>
      </c>
      <c r="B308" s="1" t="s">
        <v>70</v>
      </c>
      <c r="C308" s="1" t="s">
        <v>27</v>
      </c>
      <c r="D308" s="2" t="b">
        <f aca="false">TRUE()</f>
        <v>1</v>
      </c>
      <c r="E308" s="2" t="s">
        <v>60</v>
      </c>
      <c r="F308" s="2" t="s">
        <v>1968</v>
      </c>
      <c r="G308" s="2" t="n">
        <v>114171205</v>
      </c>
      <c r="H308" s="2" t="n">
        <v>114171205</v>
      </c>
      <c r="I308" s="2" t="s">
        <v>64</v>
      </c>
      <c r="J308" s="2" t="s">
        <v>1969</v>
      </c>
      <c r="K308" s="2" t="s">
        <v>1970</v>
      </c>
      <c r="L308" s="2" t="s">
        <v>64</v>
      </c>
      <c r="M308" s="2" t="s">
        <v>44</v>
      </c>
      <c r="N308" s="2" t="s">
        <v>1971</v>
      </c>
      <c r="O308" s="2" t="s">
        <v>1972</v>
      </c>
      <c r="P308" s="2" t="s">
        <v>1973</v>
      </c>
      <c r="Q308" s="2" t="s">
        <v>223</v>
      </c>
      <c r="R308" s="2" t="s">
        <v>222</v>
      </c>
      <c r="T308" s="2" t="s">
        <v>50</v>
      </c>
      <c r="U308" s="2" t="n">
        <v>3.78297171634</v>
      </c>
      <c r="V308" s="2" t="n">
        <v>0.214555815575</v>
      </c>
      <c r="W308" s="2" t="n">
        <v>4.10831262559</v>
      </c>
      <c r="X308" s="2" t="n">
        <v>0.165482617917</v>
      </c>
      <c r="Y308" s="2" t="n">
        <v>0.00115664995607</v>
      </c>
    </row>
    <row r="309" customFormat="false" ht="15" hidden="false" customHeight="false" outlineLevel="0" collapsed="false">
      <c r="A309" s="1" t="s">
        <v>39</v>
      </c>
      <c r="B309" s="1" t="s">
        <v>26</v>
      </c>
      <c r="C309" s="1" t="s">
        <v>27</v>
      </c>
      <c r="D309" s="2" t="b">
        <f aca="false">FALSE()</f>
        <v>0</v>
      </c>
      <c r="E309" s="2" t="s">
        <v>105</v>
      </c>
      <c r="F309" s="2" t="s">
        <v>1974</v>
      </c>
      <c r="G309" s="2" t="n">
        <v>82283520</v>
      </c>
      <c r="H309" s="2" t="n">
        <v>82290118</v>
      </c>
      <c r="I309" s="2" t="s">
        <v>30</v>
      </c>
      <c r="J309" s="2" t="s">
        <v>1975</v>
      </c>
      <c r="K309" s="2" t="s">
        <v>1976</v>
      </c>
      <c r="L309" s="2" t="s">
        <v>64</v>
      </c>
      <c r="M309" s="2" t="s">
        <v>44</v>
      </c>
      <c r="N309" s="2" t="s">
        <v>1977</v>
      </c>
      <c r="O309" s="2" t="s">
        <v>1978</v>
      </c>
      <c r="P309" s="2" t="s">
        <v>1979</v>
      </c>
      <c r="Q309" s="2" t="s">
        <v>1980</v>
      </c>
      <c r="R309" s="2" t="s">
        <v>1981</v>
      </c>
      <c r="T309" s="2" t="s">
        <v>38</v>
      </c>
      <c r="U309" s="2" t="n">
        <v>2.97659409374</v>
      </c>
      <c r="V309" s="2" t="n">
        <v>0.483134427335</v>
      </c>
      <c r="W309" s="2" t="n">
        <v>2.43710340806</v>
      </c>
      <c r="X309" s="2" t="n">
        <v>0.140744020084</v>
      </c>
      <c r="Y309" s="2" t="n">
        <v>0.00116839013377</v>
      </c>
    </row>
    <row r="310" customFormat="false" ht="15" hidden="false" customHeight="false" outlineLevel="0" collapsed="false">
      <c r="A310" s="1" t="s">
        <v>25</v>
      </c>
      <c r="B310" s="1" t="s">
        <v>26</v>
      </c>
      <c r="C310" s="1" t="s">
        <v>27</v>
      </c>
      <c r="D310" s="2" t="b">
        <f aca="false">FALSE()</f>
        <v>0</v>
      </c>
      <c r="E310" s="2" t="s">
        <v>40</v>
      </c>
      <c r="F310" s="2" t="s">
        <v>1982</v>
      </c>
      <c r="G310" s="2" t="n">
        <v>139227348</v>
      </c>
      <c r="H310" s="2" t="n">
        <v>139233767</v>
      </c>
      <c r="I310" s="2" t="s">
        <v>64</v>
      </c>
      <c r="J310" s="2" t="s">
        <v>1983</v>
      </c>
      <c r="K310" s="2" t="s">
        <v>1984</v>
      </c>
      <c r="L310" s="2" t="s">
        <v>30</v>
      </c>
      <c r="M310" s="2" t="n">
        <v>5</v>
      </c>
      <c r="N310" s="2" t="s">
        <v>1985</v>
      </c>
      <c r="O310" s="2" t="s">
        <v>1986</v>
      </c>
      <c r="P310" s="2" t="s">
        <v>1987</v>
      </c>
      <c r="Q310" s="2" t="s">
        <v>1980</v>
      </c>
      <c r="R310" s="2" t="s">
        <v>1981</v>
      </c>
      <c r="T310" s="2" t="s">
        <v>38</v>
      </c>
      <c r="U310" s="2" t="n">
        <v>1.15137984138</v>
      </c>
      <c r="V310" s="2" t="n">
        <v>0.46313718425</v>
      </c>
      <c r="W310" s="2" t="n">
        <v>0.595773734638</v>
      </c>
      <c r="X310" s="2" t="n">
        <v>0.224728806814</v>
      </c>
      <c r="Y310" s="2" t="n">
        <v>0.00117661554249</v>
      </c>
    </row>
    <row r="311" customFormat="false" ht="15" hidden="false" customHeight="false" outlineLevel="0" collapsed="false">
      <c r="A311" s="1" t="s">
        <v>153</v>
      </c>
      <c r="B311" s="1" t="s">
        <v>26</v>
      </c>
      <c r="C311" s="1" t="s">
        <v>27</v>
      </c>
      <c r="D311" s="2" t="b">
        <f aca="false">FALSE()</f>
        <v>0</v>
      </c>
      <c r="E311" s="2" t="s">
        <v>28</v>
      </c>
      <c r="F311" s="2" t="s">
        <v>1988</v>
      </c>
      <c r="G311" s="2" t="n">
        <v>72317207</v>
      </c>
      <c r="H311" s="2" t="n">
        <v>72317421</v>
      </c>
      <c r="I311" s="2" t="s">
        <v>30</v>
      </c>
      <c r="J311" s="2" t="s">
        <v>1989</v>
      </c>
      <c r="K311" s="2" t="s">
        <v>1990</v>
      </c>
      <c r="L311" s="2" t="s">
        <v>64</v>
      </c>
      <c r="M311" s="2" t="n">
        <v>4</v>
      </c>
      <c r="N311" s="2" t="s">
        <v>1991</v>
      </c>
      <c r="O311" s="2" t="s">
        <v>1992</v>
      </c>
      <c r="P311" s="2" t="s">
        <v>1993</v>
      </c>
      <c r="Q311" s="2" t="s">
        <v>1994</v>
      </c>
      <c r="R311" s="2" t="s">
        <v>1995</v>
      </c>
      <c r="T311" s="2" t="s">
        <v>38</v>
      </c>
      <c r="U311" s="2" t="n">
        <v>3.16406284115</v>
      </c>
      <c r="V311" s="2" t="n">
        <v>0.492251389736</v>
      </c>
      <c r="W311" s="2" t="n">
        <v>2.06157802447</v>
      </c>
      <c r="X311" s="2" t="n">
        <v>0.97557313491</v>
      </c>
      <c r="Y311" s="2" t="n">
        <v>0.00118668437025</v>
      </c>
    </row>
    <row r="312" customFormat="false" ht="15" hidden="false" customHeight="false" outlineLevel="0" collapsed="false">
      <c r="A312" s="1" t="s">
        <v>39</v>
      </c>
      <c r="B312" s="1" t="s">
        <v>26</v>
      </c>
      <c r="C312" s="1" t="s">
        <v>27</v>
      </c>
      <c r="D312" s="2" t="b">
        <f aca="false">FALSE()</f>
        <v>0</v>
      </c>
      <c r="E312" s="2" t="s">
        <v>28</v>
      </c>
      <c r="F312" s="2" t="s">
        <v>1996</v>
      </c>
      <c r="G312" s="2" t="n">
        <v>46760155</v>
      </c>
      <c r="H312" s="2" t="n">
        <v>46760302</v>
      </c>
      <c r="I312" s="2" t="s">
        <v>30</v>
      </c>
      <c r="J312" s="2" t="s">
        <v>1997</v>
      </c>
      <c r="K312" s="2" t="s">
        <v>1998</v>
      </c>
      <c r="L312" s="2" t="s">
        <v>64</v>
      </c>
      <c r="M312" s="2" t="s">
        <v>44</v>
      </c>
      <c r="N312" s="2" t="s">
        <v>1999</v>
      </c>
      <c r="O312" s="2" t="s">
        <v>2000</v>
      </c>
      <c r="P312" s="2" t="s">
        <v>2001</v>
      </c>
      <c r="Q312" s="2" t="s">
        <v>36</v>
      </c>
      <c r="R312" s="2" t="s">
        <v>37</v>
      </c>
      <c r="T312" s="2" t="s">
        <v>38</v>
      </c>
      <c r="U312" s="2" t="n">
        <v>5.521897159</v>
      </c>
      <c r="V312" s="2" t="n">
        <v>0.384205380354</v>
      </c>
      <c r="W312" s="2" t="n">
        <v>4.94312443453</v>
      </c>
      <c r="X312" s="2" t="n">
        <v>0.263092536127</v>
      </c>
      <c r="Y312" s="2" t="n">
        <v>0.00119139401156</v>
      </c>
    </row>
    <row r="313" customFormat="false" ht="15" hidden="false" customHeight="false" outlineLevel="0" collapsed="false">
      <c r="A313" s="1" t="s">
        <v>39</v>
      </c>
      <c r="B313" s="1" t="s">
        <v>26</v>
      </c>
      <c r="C313" s="1" t="s">
        <v>27</v>
      </c>
      <c r="D313" s="2" t="b">
        <f aca="false">FALSE()</f>
        <v>0</v>
      </c>
      <c r="E313" s="2" t="s">
        <v>28</v>
      </c>
      <c r="F313" s="2" t="s">
        <v>2002</v>
      </c>
      <c r="G313" s="2" t="n">
        <v>67558332</v>
      </c>
      <c r="H313" s="2" t="n">
        <v>67558632</v>
      </c>
      <c r="I313" s="2" t="s">
        <v>30</v>
      </c>
      <c r="J313" s="2" t="s">
        <v>2003</v>
      </c>
      <c r="K313" s="2" t="s">
        <v>2004</v>
      </c>
      <c r="L313" s="2" t="s">
        <v>64</v>
      </c>
      <c r="M313" s="2" t="s">
        <v>44</v>
      </c>
      <c r="N313" s="2" t="s">
        <v>2005</v>
      </c>
      <c r="O313" s="2" t="s">
        <v>2006</v>
      </c>
      <c r="P313" s="2" t="s">
        <v>2007</v>
      </c>
      <c r="Q313" s="2" t="s">
        <v>2008</v>
      </c>
      <c r="R313" s="2" t="s">
        <v>2009</v>
      </c>
      <c r="T313" s="2" t="s">
        <v>38</v>
      </c>
      <c r="U313" s="2" t="n">
        <v>2.99405904566</v>
      </c>
      <c r="V313" s="2" t="n">
        <v>0.225709753308</v>
      </c>
      <c r="W313" s="2" t="n">
        <v>2.48711994845</v>
      </c>
      <c r="X313" s="2" t="n">
        <v>0.459336142564</v>
      </c>
      <c r="Y313" s="2" t="n">
        <v>0.00119711461337</v>
      </c>
    </row>
    <row r="314" customFormat="false" ht="15" hidden="false" customHeight="false" outlineLevel="0" collapsed="false">
      <c r="A314" s="1" t="s">
        <v>39</v>
      </c>
      <c r="B314" s="1" t="s">
        <v>70</v>
      </c>
      <c r="C314" s="1" t="s">
        <v>27</v>
      </c>
      <c r="D314" s="2" t="b">
        <f aca="false">FALSE()</f>
        <v>0</v>
      </c>
      <c r="E314" s="2" t="s">
        <v>28</v>
      </c>
      <c r="F314" s="2" t="s">
        <v>2010</v>
      </c>
      <c r="G314" s="2" t="n">
        <v>122765713</v>
      </c>
      <c r="H314" s="2" t="n">
        <v>122765713</v>
      </c>
      <c r="I314" s="2" t="s">
        <v>97</v>
      </c>
      <c r="J314" s="2" t="s">
        <v>2011</v>
      </c>
      <c r="K314" s="2" t="s">
        <v>2012</v>
      </c>
      <c r="L314" s="2" t="s">
        <v>64</v>
      </c>
      <c r="M314" s="2" t="n">
        <v>4</v>
      </c>
      <c r="N314" s="2" t="s">
        <v>2013</v>
      </c>
      <c r="O314" s="2" t="s">
        <v>2014</v>
      </c>
      <c r="P314" s="2" t="s">
        <v>2015</v>
      </c>
      <c r="Q314" s="2" t="s">
        <v>2016</v>
      </c>
      <c r="R314" s="2" t="s">
        <v>2017</v>
      </c>
      <c r="T314" s="2" t="s">
        <v>38</v>
      </c>
      <c r="U314" s="2" t="n">
        <v>5.74271485549</v>
      </c>
      <c r="V314" s="2" t="n">
        <v>0.121777278973</v>
      </c>
      <c r="W314" s="2" t="n">
        <v>5.30951353266</v>
      </c>
      <c r="X314" s="2" t="n">
        <v>0.277741195441</v>
      </c>
      <c r="Y314" s="2" t="n">
        <v>0.00120377556853</v>
      </c>
    </row>
    <row r="315" customFormat="false" ht="15" hidden="false" customHeight="false" outlineLevel="0" collapsed="false">
      <c r="A315" s="1" t="s">
        <v>39</v>
      </c>
      <c r="B315" s="1" t="s">
        <v>70</v>
      </c>
      <c r="C315" s="1" t="s">
        <v>27</v>
      </c>
      <c r="D315" s="2" t="b">
        <f aca="false">FALSE()</f>
        <v>0</v>
      </c>
      <c r="E315" s="2" t="s">
        <v>28</v>
      </c>
      <c r="F315" s="2" t="s">
        <v>2018</v>
      </c>
      <c r="G315" s="2" t="n">
        <v>81158977</v>
      </c>
      <c r="H315" s="2" t="n">
        <v>81158977</v>
      </c>
      <c r="I315" s="2" t="s">
        <v>97</v>
      </c>
      <c r="J315" s="2" t="s">
        <v>2019</v>
      </c>
      <c r="K315" s="2" t="s">
        <v>2020</v>
      </c>
      <c r="L315" s="2" t="s">
        <v>64</v>
      </c>
      <c r="M315" s="2" t="n">
        <v>5</v>
      </c>
      <c r="N315" s="2" t="s">
        <v>2021</v>
      </c>
      <c r="O315" s="2" t="s">
        <v>2022</v>
      </c>
      <c r="P315" s="2" t="s">
        <v>2023</v>
      </c>
      <c r="Q315" s="2" t="s">
        <v>268</v>
      </c>
      <c r="R315" s="2" t="s">
        <v>267</v>
      </c>
      <c r="T315" s="2" t="s">
        <v>50</v>
      </c>
      <c r="U315" s="2" t="n">
        <v>2.25342865955</v>
      </c>
      <c r="V315" s="2" t="n">
        <v>0.555521853994</v>
      </c>
      <c r="W315" s="2" t="n">
        <v>2.98949665208</v>
      </c>
      <c r="X315" s="2" t="n">
        <v>0.352848079086</v>
      </c>
      <c r="Y315" s="2" t="n">
        <v>0.00121453046237</v>
      </c>
    </row>
    <row r="316" customFormat="false" ht="15" hidden="false" customHeight="false" outlineLevel="0" collapsed="false">
      <c r="A316" s="1" t="s">
        <v>39</v>
      </c>
      <c r="B316" s="1" t="s">
        <v>26</v>
      </c>
      <c r="C316" s="1" t="s">
        <v>27</v>
      </c>
      <c r="D316" s="2" t="b">
        <f aca="false">FALSE()</f>
        <v>0</v>
      </c>
      <c r="E316" s="2" t="s">
        <v>71</v>
      </c>
      <c r="F316" s="2" t="s">
        <v>2024</v>
      </c>
      <c r="G316" s="2" t="n">
        <v>64394674</v>
      </c>
      <c r="H316" s="2" t="n">
        <v>64398971</v>
      </c>
      <c r="I316" s="2" t="s">
        <v>30</v>
      </c>
      <c r="J316" s="2" t="s">
        <v>2025</v>
      </c>
      <c r="K316" s="2" t="s">
        <v>2026</v>
      </c>
      <c r="L316" s="2" t="s">
        <v>30</v>
      </c>
      <c r="M316" s="2" t="n">
        <v>1</v>
      </c>
      <c r="N316" s="2" t="s">
        <v>2027</v>
      </c>
      <c r="O316" s="2" t="s">
        <v>2028</v>
      </c>
      <c r="P316" s="2" t="s">
        <v>2029</v>
      </c>
      <c r="Q316" s="2" t="s">
        <v>2030</v>
      </c>
      <c r="R316" s="2" t="s">
        <v>2031</v>
      </c>
      <c r="T316" s="2" t="s">
        <v>38</v>
      </c>
      <c r="U316" s="2" t="n">
        <v>3.19120036293</v>
      </c>
      <c r="V316" s="2" t="n">
        <v>0.492714789417</v>
      </c>
      <c r="W316" s="2" t="n">
        <v>2.54311038904</v>
      </c>
      <c r="X316" s="2" t="n">
        <v>0.393258078324</v>
      </c>
      <c r="Y316" s="2" t="n">
        <v>0.00122622856355</v>
      </c>
    </row>
    <row r="317" customFormat="false" ht="15" hidden="false" customHeight="false" outlineLevel="0" collapsed="false">
      <c r="A317" s="1" t="s">
        <v>153</v>
      </c>
      <c r="B317" s="1" t="s">
        <v>70</v>
      </c>
      <c r="C317" s="1" t="s">
        <v>27</v>
      </c>
      <c r="D317" s="2" t="b">
        <f aca="false">FALSE()</f>
        <v>0</v>
      </c>
      <c r="E317" s="2" t="s">
        <v>71</v>
      </c>
      <c r="F317" s="2" t="s">
        <v>2032</v>
      </c>
      <c r="G317" s="2" t="n">
        <v>5066085</v>
      </c>
      <c r="H317" s="2" t="n">
        <v>5066085</v>
      </c>
      <c r="I317" s="2" t="s">
        <v>97</v>
      </c>
      <c r="J317" s="2" t="s">
        <v>2033</v>
      </c>
      <c r="K317" s="2" t="s">
        <v>2034</v>
      </c>
      <c r="L317" s="2" t="s">
        <v>30</v>
      </c>
      <c r="M317" s="2" t="n">
        <v>2</v>
      </c>
      <c r="N317" s="2" t="s">
        <v>2035</v>
      </c>
      <c r="O317" s="2" t="s">
        <v>2036</v>
      </c>
      <c r="P317" s="2" t="s">
        <v>2037</v>
      </c>
      <c r="Q317" s="2" t="s">
        <v>247</v>
      </c>
      <c r="R317" s="2" t="s">
        <v>246</v>
      </c>
      <c r="T317" s="2" t="s">
        <v>50</v>
      </c>
      <c r="U317" s="2" t="n">
        <v>2.84190185817</v>
      </c>
      <c r="V317" s="2" t="n">
        <v>0.18579997452</v>
      </c>
      <c r="W317" s="2" t="n">
        <v>3.2476527995</v>
      </c>
      <c r="X317" s="2" t="n">
        <v>0.274764312048</v>
      </c>
      <c r="Y317" s="2" t="n">
        <v>0.00122807563628</v>
      </c>
    </row>
    <row r="318" customFormat="false" ht="15" hidden="false" customHeight="false" outlineLevel="0" collapsed="false">
      <c r="A318" s="1" t="s">
        <v>39</v>
      </c>
      <c r="B318" s="1" t="s">
        <v>26</v>
      </c>
      <c r="C318" s="1" t="s">
        <v>27</v>
      </c>
      <c r="D318" s="2" t="b">
        <f aca="false">FALSE()</f>
        <v>0</v>
      </c>
      <c r="E318" s="2" t="s">
        <v>105</v>
      </c>
      <c r="F318" s="2" t="s">
        <v>2038</v>
      </c>
      <c r="G318" s="2" t="n">
        <v>73433960</v>
      </c>
      <c r="H318" s="2" t="n">
        <v>73434585</v>
      </c>
      <c r="I318" s="2" t="s">
        <v>64</v>
      </c>
      <c r="J318" s="2" t="s">
        <v>2039</v>
      </c>
      <c r="K318" s="2" t="s">
        <v>2040</v>
      </c>
      <c r="L318" s="2" t="s">
        <v>30</v>
      </c>
      <c r="M318" s="2" t="n">
        <v>15</v>
      </c>
      <c r="N318" s="2" t="s">
        <v>2041</v>
      </c>
      <c r="O318" s="2" t="s">
        <v>2042</v>
      </c>
      <c r="P318" s="2" t="s">
        <v>2043</v>
      </c>
      <c r="Q318" s="2" t="s">
        <v>267</v>
      </c>
      <c r="R318" s="2" t="s">
        <v>268</v>
      </c>
      <c r="T318" s="2" t="s">
        <v>50</v>
      </c>
      <c r="U318" s="2" t="n">
        <v>5.01564694958</v>
      </c>
      <c r="V318" s="2" t="n">
        <v>0.395857788666</v>
      </c>
      <c r="W318" s="2" t="n">
        <v>5.85924155557</v>
      </c>
      <c r="X318" s="2" t="n">
        <v>0.432069808592</v>
      </c>
      <c r="Y318" s="2" t="n">
        <v>0.0012332889363</v>
      </c>
    </row>
    <row r="319" customFormat="false" ht="15" hidden="false" customHeight="false" outlineLevel="0" collapsed="false">
      <c r="A319" s="1" t="s">
        <v>39</v>
      </c>
      <c r="B319" s="1" t="s">
        <v>26</v>
      </c>
      <c r="C319" s="1" t="s">
        <v>27</v>
      </c>
      <c r="D319" s="2" t="b">
        <f aca="false">FALSE()</f>
        <v>0</v>
      </c>
      <c r="E319" s="2" t="s">
        <v>28</v>
      </c>
      <c r="F319" s="2" t="s">
        <v>2044</v>
      </c>
      <c r="G319" s="2" t="n">
        <v>73665737</v>
      </c>
      <c r="H319" s="2" t="n">
        <v>73665929</v>
      </c>
      <c r="I319" s="2" t="s">
        <v>30</v>
      </c>
      <c r="J319" s="2" t="s">
        <v>2039</v>
      </c>
      <c r="K319" s="2" t="s">
        <v>2040</v>
      </c>
      <c r="L319" s="2" t="s">
        <v>30</v>
      </c>
      <c r="M319" s="2" t="n">
        <v>31</v>
      </c>
      <c r="N319" s="2" t="s">
        <v>2041</v>
      </c>
      <c r="O319" s="2" t="s">
        <v>2042</v>
      </c>
      <c r="P319" s="2" t="s">
        <v>2043</v>
      </c>
      <c r="Q319" s="2" t="s">
        <v>267</v>
      </c>
      <c r="R319" s="2" t="s">
        <v>268</v>
      </c>
      <c r="T319" s="2" t="s">
        <v>50</v>
      </c>
      <c r="U319" s="2" t="n">
        <v>5.01564694958</v>
      </c>
      <c r="V319" s="2" t="n">
        <v>0.395857788666</v>
      </c>
      <c r="W319" s="2" t="n">
        <v>5.85924155557</v>
      </c>
      <c r="X319" s="2" t="n">
        <v>0.432069808592</v>
      </c>
      <c r="Y319" s="2" t="n">
        <v>0.0012332889363</v>
      </c>
    </row>
    <row r="320" customFormat="false" ht="15" hidden="false" customHeight="false" outlineLevel="0" collapsed="false">
      <c r="A320" s="1" t="s">
        <v>39</v>
      </c>
      <c r="B320" s="1" t="s">
        <v>26</v>
      </c>
      <c r="C320" s="1" t="s">
        <v>27</v>
      </c>
      <c r="D320" s="2" t="b">
        <f aca="false">FALSE()</f>
        <v>0</v>
      </c>
      <c r="E320" s="2" t="s">
        <v>293</v>
      </c>
      <c r="F320" s="2" t="s">
        <v>2045</v>
      </c>
      <c r="G320" s="2" t="n">
        <v>77633785</v>
      </c>
      <c r="H320" s="2" t="n">
        <v>77636968</v>
      </c>
      <c r="I320" s="2" t="s">
        <v>64</v>
      </c>
      <c r="J320" s="2" t="s">
        <v>2046</v>
      </c>
      <c r="K320" s="2" t="s">
        <v>2047</v>
      </c>
      <c r="L320" s="2" t="s">
        <v>64</v>
      </c>
      <c r="M320" s="2" t="s">
        <v>44</v>
      </c>
      <c r="N320" s="2" t="s">
        <v>2048</v>
      </c>
      <c r="O320" s="2" t="s">
        <v>2049</v>
      </c>
      <c r="P320" s="2" t="s">
        <v>2050</v>
      </c>
      <c r="Q320" s="2" t="s">
        <v>2051</v>
      </c>
      <c r="R320" s="2" t="s">
        <v>2052</v>
      </c>
      <c r="T320" s="2" t="s">
        <v>38</v>
      </c>
      <c r="U320" s="2" t="n">
        <v>4.3620482486</v>
      </c>
      <c r="V320" s="2" t="n">
        <v>0.121051589792</v>
      </c>
      <c r="W320" s="2" t="n">
        <v>4.10795169994</v>
      </c>
      <c r="X320" s="2" t="n">
        <v>0.274394075261</v>
      </c>
      <c r="Y320" s="2" t="n">
        <v>0.00123640024141</v>
      </c>
    </row>
    <row r="321" customFormat="false" ht="15" hidden="false" customHeight="false" outlineLevel="0" collapsed="false">
      <c r="A321" s="1" t="s">
        <v>39</v>
      </c>
      <c r="B321" s="1" t="s">
        <v>26</v>
      </c>
      <c r="C321" s="1" t="s">
        <v>27</v>
      </c>
      <c r="D321" s="2" t="b">
        <f aca="false">FALSE()</f>
        <v>0</v>
      </c>
      <c r="E321" s="2" t="s">
        <v>28</v>
      </c>
      <c r="F321" s="2" t="s">
        <v>2053</v>
      </c>
      <c r="G321" s="2" t="n">
        <v>77888254</v>
      </c>
      <c r="H321" s="2" t="n">
        <v>77888465</v>
      </c>
      <c r="I321" s="2" t="s">
        <v>30</v>
      </c>
      <c r="J321" s="2" t="s">
        <v>2046</v>
      </c>
      <c r="K321" s="2" t="s">
        <v>2047</v>
      </c>
      <c r="L321" s="2" t="s">
        <v>64</v>
      </c>
      <c r="M321" s="2" t="s">
        <v>44</v>
      </c>
      <c r="N321" s="2" t="s">
        <v>2048</v>
      </c>
      <c r="O321" s="2" t="s">
        <v>2049</v>
      </c>
      <c r="P321" s="2" t="s">
        <v>2050</v>
      </c>
      <c r="Q321" s="2" t="s">
        <v>2051</v>
      </c>
      <c r="R321" s="2" t="s">
        <v>2052</v>
      </c>
      <c r="T321" s="2" t="s">
        <v>38</v>
      </c>
      <c r="U321" s="2" t="n">
        <v>4.3620482486</v>
      </c>
      <c r="V321" s="2" t="n">
        <v>0.121051589792</v>
      </c>
      <c r="W321" s="2" t="n">
        <v>4.10795169994</v>
      </c>
      <c r="X321" s="2" t="n">
        <v>0.274394075261</v>
      </c>
      <c r="Y321" s="2" t="n">
        <v>0.00123640024141</v>
      </c>
    </row>
    <row r="322" customFormat="false" ht="15" hidden="false" customHeight="false" outlineLevel="0" collapsed="false">
      <c r="A322" s="1" t="s">
        <v>39</v>
      </c>
      <c r="B322" s="1" t="s">
        <v>26</v>
      </c>
      <c r="C322" s="1" t="s">
        <v>27</v>
      </c>
      <c r="D322" s="2" t="b">
        <f aca="false">FALSE()</f>
        <v>0</v>
      </c>
      <c r="E322" s="2" t="s">
        <v>28</v>
      </c>
      <c r="F322" s="2" t="s">
        <v>2054</v>
      </c>
      <c r="G322" s="2" t="n">
        <v>77902526</v>
      </c>
      <c r="H322" s="2" t="n">
        <v>77902705</v>
      </c>
      <c r="I322" s="2" t="s">
        <v>64</v>
      </c>
      <c r="J322" s="2" t="s">
        <v>2046</v>
      </c>
      <c r="K322" s="2" t="s">
        <v>2047</v>
      </c>
      <c r="L322" s="2" t="s">
        <v>64</v>
      </c>
      <c r="M322" s="2" t="s">
        <v>44</v>
      </c>
      <c r="N322" s="2" t="s">
        <v>2048</v>
      </c>
      <c r="O322" s="2" t="s">
        <v>2049</v>
      </c>
      <c r="P322" s="2" t="s">
        <v>2050</v>
      </c>
      <c r="Q322" s="2" t="s">
        <v>2051</v>
      </c>
      <c r="R322" s="2" t="s">
        <v>2052</v>
      </c>
      <c r="T322" s="2" t="s">
        <v>38</v>
      </c>
      <c r="U322" s="2" t="n">
        <v>4.3620482486</v>
      </c>
      <c r="V322" s="2" t="n">
        <v>0.121051589792</v>
      </c>
      <c r="W322" s="2" t="n">
        <v>4.10795169994</v>
      </c>
      <c r="X322" s="2" t="n">
        <v>0.274394075261</v>
      </c>
      <c r="Y322" s="2" t="n">
        <v>0.00123640024141</v>
      </c>
    </row>
    <row r="323" customFormat="false" ht="15" hidden="false" customHeight="false" outlineLevel="0" collapsed="false">
      <c r="A323" s="1" t="s">
        <v>39</v>
      </c>
      <c r="B323" s="1" t="s">
        <v>26</v>
      </c>
      <c r="C323" s="1" t="s">
        <v>27</v>
      </c>
      <c r="D323" s="2" t="b">
        <f aca="false">FALSE()</f>
        <v>0</v>
      </c>
      <c r="E323" s="2" t="s">
        <v>28</v>
      </c>
      <c r="F323" s="2" t="s">
        <v>2055</v>
      </c>
      <c r="G323" s="2" t="n">
        <v>98294807</v>
      </c>
      <c r="H323" s="2" t="n">
        <v>98295012</v>
      </c>
      <c r="I323" s="2" t="s">
        <v>30</v>
      </c>
      <c r="J323" s="2" t="s">
        <v>2056</v>
      </c>
      <c r="K323" s="2" t="s">
        <v>2057</v>
      </c>
      <c r="L323" s="2" t="s">
        <v>30</v>
      </c>
      <c r="M323" s="2" t="s">
        <v>44</v>
      </c>
      <c r="N323" s="2" t="s">
        <v>2058</v>
      </c>
      <c r="O323" s="2" t="s">
        <v>2059</v>
      </c>
      <c r="P323" s="2" t="s">
        <v>2060</v>
      </c>
      <c r="Q323" s="2" t="s">
        <v>2061</v>
      </c>
      <c r="R323" s="2" t="s">
        <v>2062</v>
      </c>
      <c r="T323" s="2" t="s">
        <v>50</v>
      </c>
      <c r="U323" s="2" t="n">
        <v>5.45787486988</v>
      </c>
      <c r="V323" s="2" t="n">
        <v>0.420843626875</v>
      </c>
      <c r="W323" s="2" t="n">
        <v>5.88262181326</v>
      </c>
      <c r="X323" s="2" t="n">
        <v>0.238024207361</v>
      </c>
      <c r="Y323" s="2" t="n">
        <v>0.00124371000762</v>
      </c>
    </row>
    <row r="324" customFormat="false" ht="15" hidden="false" customHeight="false" outlineLevel="0" collapsed="false">
      <c r="A324" s="1" t="s">
        <v>39</v>
      </c>
      <c r="B324" s="1" t="s">
        <v>70</v>
      </c>
      <c r="C324" s="1" t="s">
        <v>27</v>
      </c>
      <c r="D324" s="2" t="b">
        <f aca="false">FALSE()</f>
        <v>0</v>
      </c>
      <c r="E324" s="2" t="s">
        <v>60</v>
      </c>
      <c r="F324" s="2" t="s">
        <v>2063</v>
      </c>
      <c r="G324" s="2" t="n">
        <v>107607869</v>
      </c>
      <c r="H324" s="2" t="n">
        <v>107607869</v>
      </c>
      <c r="I324" s="2" t="s">
        <v>64</v>
      </c>
      <c r="J324" s="2" t="s">
        <v>2064</v>
      </c>
      <c r="K324" s="2" t="s">
        <v>2065</v>
      </c>
      <c r="L324" s="2" t="s">
        <v>30</v>
      </c>
      <c r="M324" s="2" t="n">
        <v>3</v>
      </c>
      <c r="N324" s="2" t="s">
        <v>2066</v>
      </c>
      <c r="O324" s="2" t="s">
        <v>2067</v>
      </c>
      <c r="P324" s="2" t="s">
        <v>2068</v>
      </c>
      <c r="Q324" s="2" t="s">
        <v>2069</v>
      </c>
      <c r="R324" s="2" t="s">
        <v>2070</v>
      </c>
      <c r="T324" s="2" t="s">
        <v>50</v>
      </c>
      <c r="U324" s="2" t="n">
        <v>5.16333783771</v>
      </c>
      <c r="V324" s="2" t="n">
        <v>0.37054831566</v>
      </c>
      <c r="W324" s="2" t="n">
        <v>5.5760135946</v>
      </c>
      <c r="X324" s="2" t="n">
        <v>0.254637452627</v>
      </c>
      <c r="Y324" s="2" t="n">
        <v>0.00124975286973</v>
      </c>
    </row>
    <row r="325" customFormat="false" ht="15" hidden="false" customHeight="false" outlineLevel="0" collapsed="false">
      <c r="A325" s="1" t="s">
        <v>39</v>
      </c>
      <c r="B325" s="1" t="s">
        <v>26</v>
      </c>
      <c r="C325" s="1" t="s">
        <v>27</v>
      </c>
      <c r="D325" s="2" t="b">
        <f aca="false">FALSE()</f>
        <v>0</v>
      </c>
      <c r="E325" s="2" t="s">
        <v>28</v>
      </c>
      <c r="F325" s="2" t="s">
        <v>2071</v>
      </c>
      <c r="G325" s="2" t="n">
        <v>79411437</v>
      </c>
      <c r="H325" s="2" t="n">
        <v>79411644</v>
      </c>
      <c r="I325" s="2" t="s">
        <v>30</v>
      </c>
      <c r="J325" s="2" t="s">
        <v>2072</v>
      </c>
      <c r="K325" s="2" t="s">
        <v>2073</v>
      </c>
      <c r="L325" s="2" t="s">
        <v>30</v>
      </c>
      <c r="M325" s="2" t="n">
        <v>1</v>
      </c>
      <c r="N325" s="2" t="s">
        <v>2074</v>
      </c>
      <c r="O325" s="2" t="s">
        <v>2075</v>
      </c>
      <c r="P325" s="2" t="s">
        <v>2076</v>
      </c>
      <c r="Q325" s="2" t="s">
        <v>267</v>
      </c>
      <c r="R325" s="2" t="s">
        <v>268</v>
      </c>
      <c r="T325" s="2" t="s">
        <v>38</v>
      </c>
      <c r="U325" s="2" t="n">
        <v>4.62674613989</v>
      </c>
      <c r="V325" s="2" t="n">
        <v>0.487645322728</v>
      </c>
      <c r="W325" s="2" t="n">
        <v>3.73392081758</v>
      </c>
      <c r="X325" s="2" t="n">
        <v>0.426709325451</v>
      </c>
      <c r="Y325" s="2" t="n">
        <v>0.00125222122186</v>
      </c>
    </row>
    <row r="326" customFormat="false" ht="15" hidden="false" customHeight="false" outlineLevel="0" collapsed="false">
      <c r="A326" s="1" t="s">
        <v>39</v>
      </c>
      <c r="B326" s="1" t="s">
        <v>70</v>
      </c>
      <c r="C326" s="1" t="s">
        <v>27</v>
      </c>
      <c r="D326" s="2" t="b">
        <f aca="false">FALSE()</f>
        <v>0</v>
      </c>
      <c r="E326" s="2" t="s">
        <v>28</v>
      </c>
      <c r="F326" s="2" t="s">
        <v>2077</v>
      </c>
      <c r="G326" s="2" t="n">
        <v>25206821</v>
      </c>
      <c r="H326" s="2" t="n">
        <v>25206821</v>
      </c>
      <c r="I326" s="2" t="s">
        <v>30</v>
      </c>
      <c r="J326" s="2" t="s">
        <v>2078</v>
      </c>
      <c r="K326" s="2" t="s">
        <v>2079</v>
      </c>
      <c r="L326" s="2" t="s">
        <v>64</v>
      </c>
      <c r="M326" s="2" t="s">
        <v>44</v>
      </c>
      <c r="N326" s="2" t="s">
        <v>2080</v>
      </c>
      <c r="O326" s="2" t="s">
        <v>2081</v>
      </c>
      <c r="P326" s="2" t="s">
        <v>2082</v>
      </c>
      <c r="Q326" s="2" t="s">
        <v>1004</v>
      </c>
      <c r="R326" s="2" t="s">
        <v>1005</v>
      </c>
      <c r="T326" s="2" t="s">
        <v>50</v>
      </c>
      <c r="U326" s="2" t="n">
        <v>1.02711410086</v>
      </c>
      <c r="V326" s="2" t="n">
        <v>0.24600456578</v>
      </c>
      <c r="W326" s="2" t="n">
        <v>1.38664563413</v>
      </c>
      <c r="X326" s="2" t="n">
        <v>0.191149530844</v>
      </c>
      <c r="Y326" s="2" t="n">
        <v>0.00125999022975</v>
      </c>
    </row>
    <row r="327" customFormat="false" ht="15" hidden="false" customHeight="false" outlineLevel="0" collapsed="false">
      <c r="A327" s="1" t="s">
        <v>39</v>
      </c>
      <c r="B327" s="1" t="s">
        <v>26</v>
      </c>
      <c r="C327" s="1" t="s">
        <v>27</v>
      </c>
      <c r="D327" s="2" t="b">
        <f aca="false">FALSE()</f>
        <v>0</v>
      </c>
      <c r="E327" s="2" t="s">
        <v>40</v>
      </c>
      <c r="F327" s="2" t="s">
        <v>2083</v>
      </c>
      <c r="G327" s="2" t="n">
        <v>56133563</v>
      </c>
      <c r="H327" s="2" t="n">
        <v>56139983</v>
      </c>
      <c r="I327" s="2" t="s">
        <v>64</v>
      </c>
      <c r="J327" s="2" t="s">
        <v>2084</v>
      </c>
      <c r="K327" s="2" t="s">
        <v>2085</v>
      </c>
      <c r="L327" s="2" t="s">
        <v>30</v>
      </c>
      <c r="M327" s="2" t="s">
        <v>44</v>
      </c>
      <c r="N327" s="2" t="s">
        <v>2086</v>
      </c>
      <c r="O327" s="2" t="s">
        <v>2087</v>
      </c>
      <c r="P327" s="2" t="s">
        <v>2088</v>
      </c>
      <c r="Q327" s="2" t="s">
        <v>2089</v>
      </c>
      <c r="R327" s="2" t="s">
        <v>2090</v>
      </c>
      <c r="T327" s="2" t="s">
        <v>38</v>
      </c>
      <c r="U327" s="2" t="n">
        <v>3.60827593715</v>
      </c>
      <c r="V327" s="2" t="n">
        <v>0.404017518191</v>
      </c>
      <c r="W327" s="2" t="n">
        <v>3.02387428918</v>
      </c>
      <c r="X327" s="2" t="n">
        <v>0.497450833436</v>
      </c>
      <c r="Y327" s="2" t="n">
        <v>0.00127334297496</v>
      </c>
    </row>
    <row r="328" customFormat="false" ht="15" hidden="false" customHeight="false" outlineLevel="0" collapsed="false">
      <c r="A328" s="1" t="s">
        <v>39</v>
      </c>
      <c r="B328" s="1" t="s">
        <v>26</v>
      </c>
      <c r="C328" s="1" t="s">
        <v>27</v>
      </c>
      <c r="D328" s="2" t="b">
        <f aca="false">FALSE()</f>
        <v>0</v>
      </c>
      <c r="E328" s="2" t="s">
        <v>40</v>
      </c>
      <c r="F328" s="2" t="s">
        <v>2091</v>
      </c>
      <c r="G328" s="2" t="n">
        <v>56243362</v>
      </c>
      <c r="H328" s="2" t="n">
        <v>56250019</v>
      </c>
      <c r="I328" s="2" t="s">
        <v>30</v>
      </c>
      <c r="J328" s="2" t="s">
        <v>2084</v>
      </c>
      <c r="K328" s="2" t="s">
        <v>2085</v>
      </c>
      <c r="L328" s="2" t="s">
        <v>30</v>
      </c>
      <c r="M328" s="2" t="n">
        <v>16</v>
      </c>
      <c r="N328" s="2" t="s">
        <v>2086</v>
      </c>
      <c r="O328" s="2" t="s">
        <v>2087</v>
      </c>
      <c r="P328" s="2" t="s">
        <v>2088</v>
      </c>
      <c r="Q328" s="2" t="s">
        <v>2089</v>
      </c>
      <c r="R328" s="2" t="s">
        <v>2090</v>
      </c>
      <c r="T328" s="2" t="s">
        <v>38</v>
      </c>
      <c r="U328" s="2" t="n">
        <v>3.60827593715</v>
      </c>
      <c r="V328" s="2" t="n">
        <v>0.404017518191</v>
      </c>
      <c r="W328" s="2" t="n">
        <v>3.02387428918</v>
      </c>
      <c r="X328" s="2" t="n">
        <v>0.497450833436</v>
      </c>
      <c r="Y328" s="2" t="n">
        <v>0.00127334297496</v>
      </c>
    </row>
    <row r="329" customFormat="false" ht="15" hidden="false" customHeight="false" outlineLevel="0" collapsed="false">
      <c r="A329" s="1" t="s">
        <v>39</v>
      </c>
      <c r="B329" s="1" t="s">
        <v>26</v>
      </c>
      <c r="C329" s="1" t="s">
        <v>27</v>
      </c>
      <c r="D329" s="2" t="b">
        <f aca="false">FALSE()</f>
        <v>0</v>
      </c>
      <c r="E329" s="2" t="s">
        <v>293</v>
      </c>
      <c r="F329" s="2" t="s">
        <v>2092</v>
      </c>
      <c r="G329" s="2" t="n">
        <v>6956154</v>
      </c>
      <c r="H329" s="2" t="n">
        <v>6962346</v>
      </c>
      <c r="I329" s="2" t="s">
        <v>30</v>
      </c>
      <c r="J329" s="2" t="s">
        <v>2093</v>
      </c>
      <c r="K329" s="2" t="s">
        <v>2094</v>
      </c>
      <c r="L329" s="2" t="s">
        <v>64</v>
      </c>
      <c r="M329" s="2" t="n">
        <v>2</v>
      </c>
      <c r="N329" s="2" t="s">
        <v>2095</v>
      </c>
      <c r="O329" s="2" t="s">
        <v>2096</v>
      </c>
      <c r="P329" s="2" t="s">
        <v>2097</v>
      </c>
      <c r="Q329" s="2" t="s">
        <v>36</v>
      </c>
      <c r="R329" s="2" t="s">
        <v>37</v>
      </c>
      <c r="T329" s="2" t="s">
        <v>38</v>
      </c>
      <c r="U329" s="2" t="n">
        <v>3.61358525151</v>
      </c>
      <c r="V329" s="2" t="n">
        <v>0.403708227307</v>
      </c>
      <c r="W329" s="2" t="n">
        <v>2.99785882691</v>
      </c>
      <c r="X329" s="2" t="n">
        <v>0.280149307756</v>
      </c>
      <c r="Y329" s="2" t="n">
        <v>0.00127372495702</v>
      </c>
    </row>
    <row r="330" customFormat="false" ht="15" hidden="false" customHeight="false" outlineLevel="0" collapsed="false">
      <c r="A330" s="1" t="s">
        <v>25</v>
      </c>
      <c r="B330" s="1" t="s">
        <v>26</v>
      </c>
      <c r="C330" s="1" t="s">
        <v>27</v>
      </c>
      <c r="D330" s="2" t="b">
        <f aca="false">FALSE()</f>
        <v>0</v>
      </c>
      <c r="E330" s="2" t="s">
        <v>105</v>
      </c>
      <c r="F330" s="2" t="s">
        <v>2098</v>
      </c>
      <c r="G330" s="2" t="n">
        <v>104109983</v>
      </c>
      <c r="H330" s="2" t="n">
        <v>104110132</v>
      </c>
      <c r="I330" s="2" t="s">
        <v>30</v>
      </c>
      <c r="J330" s="2" t="s">
        <v>2099</v>
      </c>
      <c r="K330" s="2" t="s">
        <v>2100</v>
      </c>
      <c r="L330" s="2" t="s">
        <v>64</v>
      </c>
      <c r="M330" s="2" t="n">
        <v>3</v>
      </c>
      <c r="N330" s="2" t="s">
        <v>2101</v>
      </c>
      <c r="O330" s="2" t="s">
        <v>2102</v>
      </c>
      <c r="P330" s="2" t="s">
        <v>2103</v>
      </c>
      <c r="Q330" s="2" t="s">
        <v>2104</v>
      </c>
      <c r="R330" s="2" t="s">
        <v>2105</v>
      </c>
      <c r="T330" s="2" t="s">
        <v>38</v>
      </c>
      <c r="U330" s="2" t="n">
        <v>4.10795074998</v>
      </c>
      <c r="V330" s="2" t="n">
        <v>0.423548790216</v>
      </c>
      <c r="W330" s="2" t="n">
        <v>3.47566170306</v>
      </c>
      <c r="X330" s="2" t="n">
        <v>0.310995778446</v>
      </c>
      <c r="Y330" s="2" t="n">
        <v>0.00128738827339</v>
      </c>
    </row>
    <row r="331" customFormat="false" ht="15" hidden="false" customHeight="false" outlineLevel="0" collapsed="false">
      <c r="A331" s="1" t="s">
        <v>39</v>
      </c>
      <c r="B331" s="1" t="s">
        <v>70</v>
      </c>
      <c r="C331" s="1" t="s">
        <v>27</v>
      </c>
      <c r="D331" s="2" t="b">
        <f aca="false">FALSE()</f>
        <v>0</v>
      </c>
      <c r="E331" s="2" t="s">
        <v>105</v>
      </c>
      <c r="F331" s="2" t="s">
        <v>2106</v>
      </c>
      <c r="G331" s="2" t="n">
        <v>68182902</v>
      </c>
      <c r="H331" s="2" t="n">
        <v>68182902</v>
      </c>
      <c r="I331" s="2" t="s">
        <v>64</v>
      </c>
      <c r="J331" s="2" t="s">
        <v>2107</v>
      </c>
      <c r="K331" s="2" t="s">
        <v>2108</v>
      </c>
      <c r="L331" s="2" t="s">
        <v>30</v>
      </c>
      <c r="M331" s="2" t="s">
        <v>44</v>
      </c>
      <c r="N331" s="2" t="s">
        <v>2109</v>
      </c>
      <c r="O331" s="2" t="s">
        <v>2110</v>
      </c>
      <c r="P331" s="2" t="s">
        <v>2111</v>
      </c>
      <c r="Q331" s="2" t="s">
        <v>2016</v>
      </c>
      <c r="R331" s="2" t="s">
        <v>2017</v>
      </c>
      <c r="T331" s="2" t="s">
        <v>50</v>
      </c>
      <c r="U331" s="2" t="n">
        <v>3.86404656848</v>
      </c>
      <c r="V331" s="2" t="n">
        <v>0.267149308162</v>
      </c>
      <c r="W331" s="2" t="n">
        <v>4.36637525397</v>
      </c>
      <c r="X331" s="2" t="n">
        <v>0.327161565991</v>
      </c>
      <c r="Y331" s="2" t="n">
        <v>0.00128753003469</v>
      </c>
    </row>
    <row r="332" customFormat="false" ht="15" hidden="false" customHeight="false" outlineLevel="0" collapsed="false">
      <c r="A332" s="1" t="s">
        <v>39</v>
      </c>
      <c r="B332" s="1" t="s">
        <v>70</v>
      </c>
      <c r="C332" s="1" t="s">
        <v>27</v>
      </c>
      <c r="D332" s="2" t="b">
        <f aca="false">FALSE()</f>
        <v>0</v>
      </c>
      <c r="E332" s="2" t="s">
        <v>28</v>
      </c>
      <c r="F332" s="2" t="s">
        <v>2112</v>
      </c>
      <c r="G332" s="2" t="n">
        <v>172650708</v>
      </c>
      <c r="H332" s="2" t="n">
        <v>172650708</v>
      </c>
      <c r="I332" s="2" t="s">
        <v>64</v>
      </c>
      <c r="J332" s="2" t="s">
        <v>2113</v>
      </c>
      <c r="K332" s="2" t="s">
        <v>2114</v>
      </c>
      <c r="L332" s="2" t="s">
        <v>30</v>
      </c>
      <c r="M332" s="2" t="n">
        <v>2</v>
      </c>
      <c r="N332" s="2" t="s">
        <v>2115</v>
      </c>
      <c r="O332" s="2" t="s">
        <v>2116</v>
      </c>
      <c r="P332" s="2" t="s">
        <v>2117</v>
      </c>
      <c r="Q332" s="2" t="s">
        <v>2118</v>
      </c>
      <c r="R332" s="2" t="s">
        <v>2119</v>
      </c>
      <c r="T332" s="2" t="s">
        <v>50</v>
      </c>
      <c r="U332" s="2" t="n">
        <v>4.48835703272</v>
      </c>
      <c r="V332" s="2" t="n">
        <v>0.230491613553</v>
      </c>
      <c r="W332" s="2" t="n">
        <v>4.77352957487</v>
      </c>
      <c r="X332" s="2" t="n">
        <v>0.196883686038</v>
      </c>
      <c r="Y332" s="2" t="n">
        <v>0.00129582656858</v>
      </c>
    </row>
    <row r="333" customFormat="false" ht="15" hidden="false" customHeight="false" outlineLevel="0" collapsed="false">
      <c r="A333" s="1" t="s">
        <v>39</v>
      </c>
      <c r="B333" s="1" t="s">
        <v>26</v>
      </c>
      <c r="C333" s="1" t="s">
        <v>27</v>
      </c>
      <c r="D333" s="2" t="b">
        <f aca="false">FALSE()</f>
        <v>0</v>
      </c>
      <c r="E333" s="2" t="s">
        <v>28</v>
      </c>
      <c r="F333" s="2" t="s">
        <v>2120</v>
      </c>
      <c r="G333" s="2" t="n">
        <v>57584345</v>
      </c>
      <c r="H333" s="2" t="n">
        <v>57584539</v>
      </c>
      <c r="I333" s="2" t="s">
        <v>64</v>
      </c>
      <c r="J333" s="2" t="s">
        <v>1736</v>
      </c>
      <c r="K333" s="2" t="s">
        <v>1737</v>
      </c>
      <c r="L333" s="2" t="s">
        <v>30</v>
      </c>
      <c r="M333" s="2" t="n">
        <v>5</v>
      </c>
      <c r="N333" s="2" t="s">
        <v>2121</v>
      </c>
      <c r="O333" s="2" t="s">
        <v>2122</v>
      </c>
      <c r="P333" s="2" t="s">
        <v>2123</v>
      </c>
      <c r="Q333" s="2" t="s">
        <v>2124</v>
      </c>
      <c r="R333" s="2" t="s">
        <v>2125</v>
      </c>
      <c r="T333" s="2" t="s">
        <v>50</v>
      </c>
      <c r="U333" s="2" t="n">
        <v>6.92394354928</v>
      </c>
      <c r="V333" s="2" t="n">
        <v>0.342065218999</v>
      </c>
      <c r="W333" s="2" t="n">
        <v>7.52318480853</v>
      </c>
      <c r="X333" s="2" t="n">
        <v>0.424682212999</v>
      </c>
      <c r="Y333" s="2" t="n">
        <v>0.00133317110709</v>
      </c>
    </row>
    <row r="334" customFormat="false" ht="15" hidden="false" customHeight="false" outlineLevel="0" collapsed="false">
      <c r="A334" s="1" t="s">
        <v>39</v>
      </c>
      <c r="B334" s="1" t="s">
        <v>70</v>
      </c>
      <c r="C334" s="1" t="s">
        <v>27</v>
      </c>
      <c r="D334" s="2" t="b">
        <f aca="false">FALSE()</f>
        <v>0</v>
      </c>
      <c r="E334" s="2" t="s">
        <v>28</v>
      </c>
      <c r="F334" s="2" t="s">
        <v>2126</v>
      </c>
      <c r="G334" s="2" t="n">
        <v>36930872</v>
      </c>
      <c r="H334" s="2" t="n">
        <v>36930872</v>
      </c>
      <c r="I334" s="2" t="s">
        <v>64</v>
      </c>
      <c r="J334" s="2" t="s">
        <v>2127</v>
      </c>
      <c r="K334" s="2" t="s">
        <v>2128</v>
      </c>
      <c r="L334" s="2" t="s">
        <v>30</v>
      </c>
      <c r="M334" s="2" t="s">
        <v>44</v>
      </c>
      <c r="N334" s="2" t="s">
        <v>2129</v>
      </c>
      <c r="O334" s="2" t="s">
        <v>2130</v>
      </c>
      <c r="P334" s="2" t="s">
        <v>2131</v>
      </c>
      <c r="Q334" s="2" t="s">
        <v>2132</v>
      </c>
      <c r="R334" s="2" t="s">
        <v>2133</v>
      </c>
      <c r="T334" s="2" t="s">
        <v>50</v>
      </c>
      <c r="U334" s="2" t="n">
        <v>5.87048703772</v>
      </c>
      <c r="V334" s="2" t="n">
        <v>0.29320011177</v>
      </c>
      <c r="W334" s="2" t="n">
        <v>6.18906843137</v>
      </c>
      <c r="X334" s="2" t="n">
        <v>0.186414590283</v>
      </c>
      <c r="Y334" s="2" t="n">
        <v>0.00134268457465</v>
      </c>
    </row>
    <row r="335" customFormat="false" ht="15" hidden="false" customHeight="false" outlineLevel="0" collapsed="false">
      <c r="A335" s="1" t="s">
        <v>39</v>
      </c>
      <c r="B335" s="1" t="s">
        <v>26</v>
      </c>
      <c r="C335" s="1" t="s">
        <v>27</v>
      </c>
      <c r="D335" s="2" t="b">
        <f aca="false">FALSE()</f>
        <v>0</v>
      </c>
      <c r="E335" s="2" t="s">
        <v>28</v>
      </c>
      <c r="F335" s="2" t="s">
        <v>2134</v>
      </c>
      <c r="G335" s="2" t="n">
        <v>91285382</v>
      </c>
      <c r="H335" s="2" t="n">
        <v>91285583</v>
      </c>
      <c r="I335" s="2" t="s">
        <v>64</v>
      </c>
      <c r="J335" s="2" t="s">
        <v>2135</v>
      </c>
      <c r="K335" s="2" t="s">
        <v>2136</v>
      </c>
      <c r="L335" s="2" t="s">
        <v>30</v>
      </c>
      <c r="M335" s="2" t="n">
        <v>4</v>
      </c>
      <c r="N335" s="2" t="s">
        <v>2137</v>
      </c>
      <c r="O335" s="2" t="s">
        <v>2138</v>
      </c>
      <c r="P335" s="2" t="s">
        <v>2139</v>
      </c>
      <c r="Q335" s="2" t="s">
        <v>2140</v>
      </c>
      <c r="R335" s="2" t="s">
        <v>2141</v>
      </c>
      <c r="T335" s="2" t="s">
        <v>50</v>
      </c>
      <c r="U335" s="2" t="n">
        <v>4.17842175735</v>
      </c>
      <c r="V335" s="2" t="n">
        <v>0.361635418897</v>
      </c>
      <c r="W335" s="2" t="n">
        <v>4.63305989514</v>
      </c>
      <c r="X335" s="2" t="n">
        <v>0.297669002128</v>
      </c>
      <c r="Y335" s="2" t="n">
        <v>0.0013449210389</v>
      </c>
    </row>
    <row r="336" customFormat="false" ht="15" hidden="false" customHeight="false" outlineLevel="0" collapsed="false">
      <c r="A336" s="1" t="s">
        <v>39</v>
      </c>
      <c r="B336" s="1" t="s">
        <v>70</v>
      </c>
      <c r="C336" s="1" t="s">
        <v>27</v>
      </c>
      <c r="D336" s="2" t="b">
        <f aca="false">FALSE()</f>
        <v>0</v>
      </c>
      <c r="E336" s="2" t="s">
        <v>28</v>
      </c>
      <c r="F336" s="2" t="s">
        <v>2142</v>
      </c>
      <c r="G336" s="2" t="n">
        <v>58421462</v>
      </c>
      <c r="H336" s="2" t="n">
        <v>58421462</v>
      </c>
      <c r="I336" s="2" t="s">
        <v>97</v>
      </c>
      <c r="J336" s="2" t="s">
        <v>2143</v>
      </c>
      <c r="K336" s="2" t="s">
        <v>2144</v>
      </c>
      <c r="L336" s="2" t="s">
        <v>30</v>
      </c>
      <c r="M336" s="2" t="n">
        <v>2</v>
      </c>
      <c r="N336" s="2" t="s">
        <v>2145</v>
      </c>
      <c r="O336" s="2" t="s">
        <v>2146</v>
      </c>
      <c r="P336" s="2" t="s">
        <v>2147</v>
      </c>
      <c r="Q336" s="2" t="s">
        <v>2148</v>
      </c>
      <c r="R336" s="2" t="s">
        <v>2149</v>
      </c>
      <c r="T336" s="2" t="s">
        <v>50</v>
      </c>
      <c r="U336" s="2" t="n">
        <v>1.45192061297</v>
      </c>
      <c r="V336" s="2" t="n">
        <v>0.794566955787</v>
      </c>
      <c r="W336" s="2" t="n">
        <v>2.10282001177</v>
      </c>
      <c r="X336" s="2" t="n">
        <v>0.329218807756</v>
      </c>
      <c r="Y336" s="2" t="n">
        <v>0.0013498369655</v>
      </c>
    </row>
    <row r="337" customFormat="false" ht="15" hidden="false" customHeight="false" outlineLevel="0" collapsed="false">
      <c r="A337" s="1" t="s">
        <v>39</v>
      </c>
      <c r="B337" s="1" t="s">
        <v>26</v>
      </c>
      <c r="C337" s="1" t="s">
        <v>27</v>
      </c>
      <c r="D337" s="2" t="b">
        <f aca="false">FALSE()</f>
        <v>0</v>
      </c>
      <c r="E337" s="2" t="s">
        <v>28</v>
      </c>
      <c r="F337" s="2" t="s">
        <v>2150</v>
      </c>
      <c r="G337" s="2" t="n">
        <v>125818523</v>
      </c>
      <c r="H337" s="2" t="n">
        <v>125818714</v>
      </c>
      <c r="I337" s="2" t="s">
        <v>30</v>
      </c>
      <c r="J337" s="2" t="s">
        <v>2151</v>
      </c>
      <c r="K337" s="2" t="s">
        <v>2152</v>
      </c>
      <c r="L337" s="2" t="s">
        <v>30</v>
      </c>
      <c r="M337" s="2" t="n">
        <v>1</v>
      </c>
      <c r="N337" s="2" t="s">
        <v>2153</v>
      </c>
      <c r="O337" s="2" t="s">
        <v>2154</v>
      </c>
      <c r="P337" s="2" t="s">
        <v>2155</v>
      </c>
      <c r="Q337" s="2" t="s">
        <v>704</v>
      </c>
      <c r="R337" s="2" t="s">
        <v>703</v>
      </c>
      <c r="T337" s="2" t="s">
        <v>38</v>
      </c>
      <c r="U337" s="2" t="n">
        <v>1.72364038308</v>
      </c>
      <c r="V337" s="2" t="n">
        <v>0.993091086598</v>
      </c>
      <c r="W337" s="2" t="n">
        <v>0.15582156096</v>
      </c>
      <c r="X337" s="2" t="n">
        <v>0.135742569173</v>
      </c>
      <c r="Y337" s="2" t="n">
        <v>0.00135230555907</v>
      </c>
    </row>
    <row r="338" customFormat="false" ht="15" hidden="false" customHeight="false" outlineLevel="0" collapsed="false">
      <c r="A338" s="1" t="s">
        <v>39</v>
      </c>
      <c r="B338" s="1" t="s">
        <v>70</v>
      </c>
      <c r="C338" s="1" t="s">
        <v>27</v>
      </c>
      <c r="D338" s="2" t="b">
        <f aca="false">FALSE()</f>
        <v>0</v>
      </c>
      <c r="E338" s="2" t="s">
        <v>28</v>
      </c>
      <c r="F338" s="2" t="s">
        <v>2156</v>
      </c>
      <c r="G338" s="2" t="n">
        <v>50176420</v>
      </c>
      <c r="H338" s="2" t="n">
        <v>50176420</v>
      </c>
      <c r="I338" s="2" t="s">
        <v>97</v>
      </c>
      <c r="J338" s="2" t="s">
        <v>2157</v>
      </c>
      <c r="K338" s="2" t="s">
        <v>2158</v>
      </c>
      <c r="L338" s="2" t="s">
        <v>30</v>
      </c>
      <c r="M338" s="2" t="n">
        <v>6</v>
      </c>
      <c r="N338" s="2" t="s">
        <v>2159</v>
      </c>
      <c r="O338" s="2" t="s">
        <v>2160</v>
      </c>
      <c r="P338" s="2" t="s">
        <v>2161</v>
      </c>
      <c r="Q338" s="2" t="s">
        <v>2162</v>
      </c>
      <c r="R338" s="2" t="s">
        <v>2163</v>
      </c>
      <c r="T338" s="2" t="s">
        <v>38</v>
      </c>
      <c r="U338" s="2" t="n">
        <v>3.90139248451</v>
      </c>
      <c r="V338" s="2" t="n">
        <v>0.460121673681</v>
      </c>
      <c r="W338" s="2" t="n">
        <v>3.26811845686</v>
      </c>
      <c r="X338" s="2" t="n">
        <v>0.522523709325</v>
      </c>
      <c r="Y338" s="2" t="n">
        <v>0.00135366767</v>
      </c>
    </row>
    <row r="339" customFormat="false" ht="15" hidden="false" customHeight="false" outlineLevel="0" collapsed="false">
      <c r="A339" s="1" t="s">
        <v>39</v>
      </c>
      <c r="B339" s="1" t="s">
        <v>70</v>
      </c>
      <c r="C339" s="1" t="s">
        <v>27</v>
      </c>
      <c r="D339" s="2" t="b">
        <f aca="false">FALSE()</f>
        <v>0</v>
      </c>
      <c r="E339" s="2" t="s">
        <v>28</v>
      </c>
      <c r="F339" s="2" t="s">
        <v>2164</v>
      </c>
      <c r="G339" s="2" t="n">
        <v>129329165</v>
      </c>
      <c r="H339" s="2" t="n">
        <v>129329165</v>
      </c>
      <c r="I339" s="2" t="s">
        <v>97</v>
      </c>
      <c r="J339" s="2" t="s">
        <v>1919</v>
      </c>
      <c r="K339" s="2" t="s">
        <v>1920</v>
      </c>
      <c r="L339" s="2" t="s">
        <v>64</v>
      </c>
      <c r="M339" s="2" t="n">
        <v>4</v>
      </c>
      <c r="N339" s="2" t="s">
        <v>1921</v>
      </c>
      <c r="O339" s="2" t="s">
        <v>2165</v>
      </c>
      <c r="P339" s="2" t="s">
        <v>2166</v>
      </c>
      <c r="Q339" s="2" t="s">
        <v>223</v>
      </c>
      <c r="R339" s="2" t="s">
        <v>222</v>
      </c>
      <c r="T339" s="2" t="s">
        <v>50</v>
      </c>
      <c r="U339" s="2" t="n">
        <v>4.24763509443</v>
      </c>
      <c r="V339" s="2" t="n">
        <v>0.33097973779</v>
      </c>
      <c r="W339" s="2" t="n">
        <v>4.8563402118</v>
      </c>
      <c r="X339" s="2" t="n">
        <v>0.325902351363</v>
      </c>
      <c r="Y339" s="2" t="n">
        <v>0.00136306786912</v>
      </c>
    </row>
    <row r="340" customFormat="false" ht="15" hidden="false" customHeight="false" outlineLevel="0" collapsed="false">
      <c r="A340" s="1" t="s">
        <v>39</v>
      </c>
      <c r="B340" s="1" t="s">
        <v>26</v>
      </c>
      <c r="C340" s="1" t="s">
        <v>27</v>
      </c>
      <c r="D340" s="2" t="b">
        <f aca="false">FALSE()</f>
        <v>0</v>
      </c>
      <c r="E340" s="2" t="s">
        <v>40</v>
      </c>
      <c r="F340" s="2" t="s">
        <v>2167</v>
      </c>
      <c r="G340" s="2" t="n">
        <v>31599563</v>
      </c>
      <c r="H340" s="2" t="n">
        <v>31605930</v>
      </c>
      <c r="I340" s="2" t="s">
        <v>30</v>
      </c>
      <c r="J340" s="2" t="s">
        <v>481</v>
      </c>
      <c r="K340" s="2" t="s">
        <v>482</v>
      </c>
      <c r="L340" s="2" t="s">
        <v>30</v>
      </c>
      <c r="M340" s="2" t="n">
        <v>1</v>
      </c>
      <c r="N340" s="2" t="s">
        <v>483</v>
      </c>
      <c r="O340" s="2" t="s">
        <v>2168</v>
      </c>
      <c r="P340" s="2" t="s">
        <v>2169</v>
      </c>
      <c r="Q340" s="2" t="s">
        <v>36</v>
      </c>
      <c r="R340" s="2" t="s">
        <v>37</v>
      </c>
      <c r="T340" s="2" t="s">
        <v>38</v>
      </c>
      <c r="U340" s="2" t="n">
        <v>4.29742077837</v>
      </c>
      <c r="V340" s="2" t="n">
        <v>0.354685748437</v>
      </c>
      <c r="W340" s="2" t="n">
        <v>3.24447212194</v>
      </c>
      <c r="X340" s="2" t="n">
        <v>1.35960709578</v>
      </c>
      <c r="Y340" s="2" t="n">
        <v>0.00136504973164</v>
      </c>
    </row>
    <row r="341" customFormat="false" ht="15" hidden="false" customHeight="false" outlineLevel="0" collapsed="false">
      <c r="A341" s="1" t="s">
        <v>153</v>
      </c>
      <c r="B341" s="1" t="s">
        <v>70</v>
      </c>
      <c r="C341" s="1" t="s">
        <v>27</v>
      </c>
      <c r="D341" s="2" t="b">
        <f aca="false">FALSE()</f>
        <v>0</v>
      </c>
      <c r="E341" s="2" t="s">
        <v>28</v>
      </c>
      <c r="F341" s="2" t="s">
        <v>2170</v>
      </c>
      <c r="G341" s="2" t="n">
        <v>110693909</v>
      </c>
      <c r="H341" s="2" t="n">
        <v>110693909</v>
      </c>
      <c r="I341" s="2" t="s">
        <v>97</v>
      </c>
      <c r="J341" s="2" t="s">
        <v>2171</v>
      </c>
      <c r="K341" s="2" t="s">
        <v>2172</v>
      </c>
      <c r="L341" s="2" t="s">
        <v>64</v>
      </c>
      <c r="M341" s="2" t="n">
        <v>2</v>
      </c>
      <c r="N341" s="2" t="s">
        <v>2173</v>
      </c>
      <c r="O341" s="2" t="s">
        <v>2174</v>
      </c>
      <c r="P341" s="2" t="s">
        <v>2175</v>
      </c>
      <c r="Q341" s="2" t="s">
        <v>2176</v>
      </c>
      <c r="R341" s="2" t="s">
        <v>2177</v>
      </c>
      <c r="T341" s="2" t="s">
        <v>38</v>
      </c>
      <c r="U341" s="2" t="n">
        <v>5.6862435923</v>
      </c>
      <c r="V341" s="2" t="n">
        <v>0.237818410205</v>
      </c>
      <c r="W341" s="2" t="n">
        <v>5.41027685299</v>
      </c>
      <c r="X341" s="2" t="n">
        <v>0.145188825603</v>
      </c>
      <c r="Y341" s="2" t="n">
        <v>0.00137243261919</v>
      </c>
    </row>
    <row r="342" customFormat="false" ht="15" hidden="false" customHeight="false" outlineLevel="0" collapsed="false">
      <c r="A342" s="1" t="s">
        <v>39</v>
      </c>
      <c r="B342" s="1" t="s">
        <v>26</v>
      </c>
      <c r="C342" s="1" t="s">
        <v>27</v>
      </c>
      <c r="D342" s="2" t="b">
        <f aca="false">FALSE()</f>
        <v>0</v>
      </c>
      <c r="E342" s="2" t="s">
        <v>105</v>
      </c>
      <c r="F342" s="2" t="s">
        <v>2178</v>
      </c>
      <c r="G342" s="2" t="n">
        <v>49939058</v>
      </c>
      <c r="H342" s="2" t="n">
        <v>49940299</v>
      </c>
      <c r="I342" s="2" t="s">
        <v>30</v>
      </c>
      <c r="J342" s="2" t="s">
        <v>2179</v>
      </c>
      <c r="K342" s="2" t="s">
        <v>2180</v>
      </c>
      <c r="L342" s="2" t="s">
        <v>30</v>
      </c>
      <c r="M342" s="2" t="s">
        <v>44</v>
      </c>
      <c r="N342" s="2" t="s">
        <v>2181</v>
      </c>
      <c r="O342" s="2" t="s">
        <v>2182</v>
      </c>
      <c r="P342" s="2" t="s">
        <v>2183</v>
      </c>
      <c r="Q342" s="2" t="s">
        <v>1607</v>
      </c>
      <c r="R342" s="2" t="s">
        <v>1608</v>
      </c>
      <c r="T342" s="2" t="s">
        <v>50</v>
      </c>
      <c r="U342" s="2" t="n">
        <v>2.29040704978</v>
      </c>
      <c r="V342" s="2" t="n">
        <v>0.355015454702</v>
      </c>
      <c r="W342" s="2" t="n">
        <v>2.86830588701</v>
      </c>
      <c r="X342" s="2" t="n">
        <v>0.269266889785</v>
      </c>
      <c r="Y342" s="2" t="n">
        <v>0.00137897619762</v>
      </c>
    </row>
    <row r="343" customFormat="false" ht="15" hidden="false" customHeight="false" outlineLevel="0" collapsed="false">
      <c r="A343" s="1" t="s">
        <v>39</v>
      </c>
      <c r="B343" s="1" t="s">
        <v>26</v>
      </c>
      <c r="C343" s="1" t="s">
        <v>27</v>
      </c>
      <c r="D343" s="2" t="b">
        <f aca="false">FALSE()</f>
        <v>0</v>
      </c>
      <c r="E343" s="2" t="s">
        <v>28</v>
      </c>
      <c r="F343" s="2" t="s">
        <v>2184</v>
      </c>
      <c r="G343" s="2" t="n">
        <v>107795638</v>
      </c>
      <c r="H343" s="2" t="n">
        <v>107795814</v>
      </c>
      <c r="I343" s="2" t="s">
        <v>30</v>
      </c>
      <c r="J343" s="2" t="s">
        <v>2185</v>
      </c>
      <c r="K343" s="2" t="s">
        <v>2186</v>
      </c>
      <c r="L343" s="2" t="s">
        <v>64</v>
      </c>
      <c r="M343" s="2" t="s">
        <v>44</v>
      </c>
      <c r="N343" s="2" t="s">
        <v>2187</v>
      </c>
      <c r="O343" s="2" t="s">
        <v>2188</v>
      </c>
      <c r="P343" s="2" t="s">
        <v>2189</v>
      </c>
      <c r="Q343" s="2" t="s">
        <v>2190</v>
      </c>
      <c r="R343" s="2" t="s">
        <v>2191</v>
      </c>
      <c r="T343" s="2" t="s">
        <v>38</v>
      </c>
      <c r="U343" s="2" t="n">
        <v>1.99049409461</v>
      </c>
      <c r="V343" s="2" t="n">
        <v>0.35415687157</v>
      </c>
      <c r="W343" s="2" t="n">
        <v>1.49828699289</v>
      </c>
      <c r="X343" s="2" t="n">
        <v>0.320435228659</v>
      </c>
      <c r="Y343" s="2" t="n">
        <v>0.00139086763187</v>
      </c>
    </row>
    <row r="344" customFormat="false" ht="15" hidden="false" customHeight="false" outlineLevel="0" collapsed="false">
      <c r="A344" s="1" t="s">
        <v>39</v>
      </c>
      <c r="B344" s="1" t="s">
        <v>26</v>
      </c>
      <c r="C344" s="1" t="s">
        <v>27</v>
      </c>
      <c r="D344" s="2" t="b">
        <f aca="false">FALSE()</f>
        <v>0</v>
      </c>
      <c r="E344" s="2" t="s">
        <v>40</v>
      </c>
      <c r="F344" s="2" t="s">
        <v>2192</v>
      </c>
      <c r="G344" s="2" t="n">
        <v>102193344</v>
      </c>
      <c r="H344" s="2" t="n">
        <v>102199682</v>
      </c>
      <c r="I344" s="2" t="s">
        <v>30</v>
      </c>
      <c r="J344" s="2" t="s">
        <v>2193</v>
      </c>
      <c r="K344" s="2" t="s">
        <v>2194</v>
      </c>
      <c r="L344" s="2" t="s">
        <v>64</v>
      </c>
      <c r="M344" s="2" t="n">
        <v>2</v>
      </c>
      <c r="N344" s="2" t="s">
        <v>2195</v>
      </c>
      <c r="O344" s="2" t="s">
        <v>2196</v>
      </c>
      <c r="P344" s="2" t="s">
        <v>2197</v>
      </c>
      <c r="Q344" s="2" t="s">
        <v>36</v>
      </c>
      <c r="R344" s="2" t="s">
        <v>37</v>
      </c>
      <c r="T344" s="2" t="s">
        <v>38</v>
      </c>
      <c r="U344" s="2" t="n">
        <v>1.82278066143</v>
      </c>
      <c r="V344" s="2" t="n">
        <v>0.570484890633</v>
      </c>
      <c r="W344" s="2" t="n">
        <v>0.785233673581</v>
      </c>
      <c r="X344" s="2" t="n">
        <v>0.744809230419</v>
      </c>
      <c r="Y344" s="2" t="n">
        <v>0.00139095722135</v>
      </c>
    </row>
    <row r="345" customFormat="false" ht="15" hidden="false" customHeight="false" outlineLevel="0" collapsed="false">
      <c r="A345" s="1" t="s">
        <v>39</v>
      </c>
      <c r="B345" s="1" t="s">
        <v>70</v>
      </c>
      <c r="C345" s="1" t="s">
        <v>27</v>
      </c>
      <c r="D345" s="2" t="b">
        <f aca="false">FALSE()</f>
        <v>0</v>
      </c>
      <c r="E345" s="2" t="s">
        <v>673</v>
      </c>
      <c r="F345" s="2" t="s">
        <v>2198</v>
      </c>
      <c r="G345" s="2" t="n">
        <v>56267917</v>
      </c>
      <c r="H345" s="2" t="n">
        <v>56267917</v>
      </c>
      <c r="I345" s="2" t="s">
        <v>97</v>
      </c>
      <c r="J345" s="2" t="s">
        <v>2084</v>
      </c>
      <c r="K345" s="2" t="s">
        <v>2085</v>
      </c>
      <c r="L345" s="2" t="s">
        <v>30</v>
      </c>
      <c r="M345" s="2" t="n">
        <v>16</v>
      </c>
      <c r="N345" s="2" t="s">
        <v>2086</v>
      </c>
      <c r="O345" s="2" t="s">
        <v>2199</v>
      </c>
      <c r="P345" s="2" t="s">
        <v>2200</v>
      </c>
      <c r="Q345" s="2" t="s">
        <v>996</v>
      </c>
      <c r="R345" s="2" t="s">
        <v>997</v>
      </c>
      <c r="T345" s="2" t="s">
        <v>50</v>
      </c>
      <c r="U345" s="2" t="n">
        <v>2.72293777934</v>
      </c>
      <c r="V345" s="2" t="n">
        <v>0.169156382717</v>
      </c>
      <c r="W345" s="2" t="n">
        <v>3.51971194298</v>
      </c>
      <c r="X345" s="2" t="n">
        <v>0.461244942476</v>
      </c>
      <c r="Y345" s="2" t="n">
        <v>0.0014045867994</v>
      </c>
    </row>
    <row r="346" customFormat="false" ht="15" hidden="false" customHeight="false" outlineLevel="0" collapsed="false">
      <c r="A346" s="1" t="s">
        <v>39</v>
      </c>
      <c r="B346" s="1" t="s">
        <v>70</v>
      </c>
      <c r="C346" s="1" t="s">
        <v>27</v>
      </c>
      <c r="D346" s="2" t="b">
        <f aca="false">FALSE()</f>
        <v>0</v>
      </c>
      <c r="E346" s="2" t="s">
        <v>71</v>
      </c>
      <c r="F346" s="2" t="s">
        <v>2201</v>
      </c>
      <c r="G346" s="2" t="n">
        <v>130999243</v>
      </c>
      <c r="H346" s="2" t="n">
        <v>130999243</v>
      </c>
      <c r="I346" s="2" t="s">
        <v>30</v>
      </c>
      <c r="J346" s="2" t="s">
        <v>1850</v>
      </c>
      <c r="K346" s="2" t="s">
        <v>1851</v>
      </c>
      <c r="L346" s="2" t="s">
        <v>64</v>
      </c>
      <c r="M346" s="2" t="n">
        <v>3</v>
      </c>
      <c r="N346" s="2" t="s">
        <v>1852</v>
      </c>
      <c r="O346" s="2" t="s">
        <v>2202</v>
      </c>
      <c r="P346" s="2" t="s">
        <v>2203</v>
      </c>
      <c r="Q346" s="2" t="s">
        <v>223</v>
      </c>
      <c r="R346" s="2" t="s">
        <v>222</v>
      </c>
      <c r="T346" s="2" t="s">
        <v>38</v>
      </c>
      <c r="U346" s="2" t="n">
        <v>7.61745066614</v>
      </c>
      <c r="V346" s="2" t="n">
        <v>0.700633592828</v>
      </c>
      <c r="W346" s="2" t="n">
        <v>6.69619492504</v>
      </c>
      <c r="X346" s="2" t="n">
        <v>0.430555311163</v>
      </c>
      <c r="Y346" s="2" t="n">
        <v>0.00141377640901</v>
      </c>
    </row>
    <row r="347" customFormat="false" ht="15" hidden="false" customHeight="false" outlineLevel="0" collapsed="false">
      <c r="A347" s="1" t="s">
        <v>39</v>
      </c>
      <c r="B347" s="1" t="s">
        <v>70</v>
      </c>
      <c r="C347" s="1" t="s">
        <v>27</v>
      </c>
      <c r="D347" s="2" t="b">
        <f aca="false">FALSE()</f>
        <v>0</v>
      </c>
      <c r="E347" s="2" t="s">
        <v>40</v>
      </c>
      <c r="F347" s="2" t="s">
        <v>2204</v>
      </c>
      <c r="G347" s="2" t="n">
        <v>3213569</v>
      </c>
      <c r="H347" s="2" t="n">
        <v>3213569</v>
      </c>
      <c r="I347" s="2" t="s">
        <v>97</v>
      </c>
      <c r="J347" s="2" t="s">
        <v>2205</v>
      </c>
      <c r="K347" s="2" t="s">
        <v>2206</v>
      </c>
      <c r="L347" s="2" t="s">
        <v>30</v>
      </c>
      <c r="M347" s="2" t="n">
        <v>2</v>
      </c>
      <c r="N347" s="2" t="s">
        <v>2207</v>
      </c>
      <c r="O347" s="2" t="s">
        <v>2208</v>
      </c>
      <c r="P347" s="2" t="s">
        <v>2209</v>
      </c>
      <c r="Q347" s="2" t="s">
        <v>2210</v>
      </c>
      <c r="R347" s="2" t="s">
        <v>2211</v>
      </c>
      <c r="T347" s="2" t="s">
        <v>50</v>
      </c>
      <c r="U347" s="2" t="n">
        <v>2.83918891647</v>
      </c>
      <c r="V347" s="2" t="n">
        <v>0.712193153677</v>
      </c>
      <c r="W347" s="2" t="n">
        <v>3.59462891311</v>
      </c>
      <c r="X347" s="2" t="n">
        <v>0.446249355009</v>
      </c>
      <c r="Y347" s="2" t="n">
        <v>0.00142497389234</v>
      </c>
    </row>
    <row r="348" customFormat="false" ht="15" hidden="false" customHeight="false" outlineLevel="0" collapsed="false">
      <c r="A348" s="1" t="s">
        <v>39</v>
      </c>
      <c r="B348" s="1" t="s">
        <v>70</v>
      </c>
      <c r="C348" s="1" t="s">
        <v>27</v>
      </c>
      <c r="D348" s="2" t="b">
        <f aca="false">FALSE()</f>
        <v>0</v>
      </c>
      <c r="E348" s="2" t="s">
        <v>293</v>
      </c>
      <c r="F348" s="2" t="s">
        <v>2212</v>
      </c>
      <c r="G348" s="2" t="n">
        <v>162129176</v>
      </c>
      <c r="H348" s="2" t="n">
        <v>162129176</v>
      </c>
      <c r="I348" s="2" t="s">
        <v>64</v>
      </c>
      <c r="J348" s="2" t="s">
        <v>2213</v>
      </c>
      <c r="K348" s="2" t="s">
        <v>2214</v>
      </c>
      <c r="L348" s="2" t="s">
        <v>64</v>
      </c>
      <c r="M348" s="2" t="s">
        <v>44</v>
      </c>
      <c r="N348" s="2" t="s">
        <v>2215</v>
      </c>
      <c r="O348" s="2" t="s">
        <v>2216</v>
      </c>
      <c r="P348" s="2" t="s">
        <v>2217</v>
      </c>
      <c r="Q348" s="2" t="s">
        <v>2218</v>
      </c>
      <c r="R348" s="2" t="s">
        <v>2219</v>
      </c>
      <c r="T348" s="2" t="s">
        <v>50</v>
      </c>
      <c r="U348" s="2" t="n">
        <v>5.58536284898</v>
      </c>
      <c r="V348" s="2" t="n">
        <v>0.539864012596</v>
      </c>
      <c r="W348" s="2" t="n">
        <v>6.4038006834</v>
      </c>
      <c r="X348" s="2" t="n">
        <v>0.628474618394</v>
      </c>
      <c r="Y348" s="2" t="n">
        <v>0.00144188016808</v>
      </c>
    </row>
    <row r="349" customFormat="false" ht="15" hidden="false" customHeight="false" outlineLevel="0" collapsed="false">
      <c r="A349" s="1" t="s">
        <v>39</v>
      </c>
      <c r="B349" s="1" t="s">
        <v>26</v>
      </c>
      <c r="C349" s="1" t="s">
        <v>27</v>
      </c>
      <c r="D349" s="2" t="b">
        <f aca="false">FALSE()</f>
        <v>0</v>
      </c>
      <c r="E349" s="2" t="s">
        <v>28</v>
      </c>
      <c r="F349" s="2" t="s">
        <v>2220</v>
      </c>
      <c r="G349" s="2" t="n">
        <v>31573135</v>
      </c>
      <c r="H349" s="2" t="n">
        <v>31573353</v>
      </c>
      <c r="I349" s="2" t="s">
        <v>64</v>
      </c>
      <c r="J349" s="2" t="s">
        <v>2221</v>
      </c>
      <c r="K349" s="2" t="s">
        <v>2222</v>
      </c>
      <c r="L349" s="2" t="s">
        <v>30</v>
      </c>
      <c r="M349" s="2" t="s">
        <v>44</v>
      </c>
      <c r="N349" s="2" t="s">
        <v>2223</v>
      </c>
      <c r="O349" s="2" t="s">
        <v>2224</v>
      </c>
      <c r="P349" s="2" t="s">
        <v>2225</v>
      </c>
      <c r="Q349" s="2" t="s">
        <v>36</v>
      </c>
      <c r="R349" s="2" t="s">
        <v>37</v>
      </c>
      <c r="T349" s="2" t="s">
        <v>50</v>
      </c>
      <c r="U349" s="2" t="n">
        <v>5.36902688132</v>
      </c>
      <c r="V349" s="2" t="n">
        <v>0.159365245988</v>
      </c>
      <c r="W349" s="2" t="n">
        <v>5.61643255995</v>
      </c>
      <c r="X349" s="2" t="n">
        <v>0.106651360812</v>
      </c>
      <c r="Y349" s="2" t="n">
        <v>0.00145321337175</v>
      </c>
    </row>
    <row r="350" customFormat="false" ht="15" hidden="false" customHeight="false" outlineLevel="0" collapsed="false">
      <c r="A350" s="1" t="s">
        <v>39</v>
      </c>
      <c r="B350" s="1" t="s">
        <v>26</v>
      </c>
      <c r="C350" s="1" t="s">
        <v>27</v>
      </c>
      <c r="D350" s="2" t="b">
        <f aca="false">FALSE()</f>
        <v>0</v>
      </c>
      <c r="E350" s="2" t="s">
        <v>28</v>
      </c>
      <c r="F350" s="2" t="s">
        <v>2226</v>
      </c>
      <c r="G350" s="2" t="n">
        <v>137416713</v>
      </c>
      <c r="H350" s="2" t="n">
        <v>137416914</v>
      </c>
      <c r="I350" s="2" t="s">
        <v>30</v>
      </c>
      <c r="J350" s="2" t="s">
        <v>1589</v>
      </c>
      <c r="K350" s="2" t="s">
        <v>1590</v>
      </c>
      <c r="L350" s="2" t="s">
        <v>30</v>
      </c>
      <c r="M350" s="2" t="n">
        <v>26</v>
      </c>
      <c r="N350" s="2" t="s">
        <v>2227</v>
      </c>
      <c r="O350" s="2" t="s">
        <v>2228</v>
      </c>
      <c r="P350" s="2" t="s">
        <v>2229</v>
      </c>
      <c r="Q350" s="2" t="s">
        <v>2230</v>
      </c>
      <c r="R350" s="2" t="s">
        <v>2231</v>
      </c>
      <c r="T350" s="2" t="s">
        <v>38</v>
      </c>
      <c r="U350" s="2" t="n">
        <v>5.09397096638</v>
      </c>
      <c r="V350" s="2" t="n">
        <v>0.37178870588</v>
      </c>
      <c r="W350" s="2" t="n">
        <v>4.61906972276</v>
      </c>
      <c r="X350" s="2" t="n">
        <v>0.256087213404</v>
      </c>
      <c r="Y350" s="2" t="n">
        <v>0.00146685597154</v>
      </c>
    </row>
    <row r="351" customFormat="false" ht="15" hidden="false" customHeight="false" outlineLevel="0" collapsed="false">
      <c r="A351" s="1" t="s">
        <v>39</v>
      </c>
      <c r="B351" s="1" t="s">
        <v>70</v>
      </c>
      <c r="C351" s="1" t="s">
        <v>27</v>
      </c>
      <c r="D351" s="2" t="b">
        <f aca="false">FALSE()</f>
        <v>0</v>
      </c>
      <c r="E351" s="2" t="s">
        <v>28</v>
      </c>
      <c r="F351" s="2" t="s">
        <v>2232</v>
      </c>
      <c r="G351" s="2" t="n">
        <v>58720654</v>
      </c>
      <c r="H351" s="2" t="n">
        <v>58720654</v>
      </c>
      <c r="I351" s="2" t="s">
        <v>30</v>
      </c>
      <c r="J351" s="2" t="s">
        <v>2233</v>
      </c>
      <c r="K351" s="2" t="s">
        <v>2234</v>
      </c>
      <c r="L351" s="2" t="s">
        <v>64</v>
      </c>
      <c r="M351" s="2" t="n">
        <v>2</v>
      </c>
      <c r="N351" s="2" t="s">
        <v>2235</v>
      </c>
      <c r="O351" s="2" t="s">
        <v>2236</v>
      </c>
      <c r="P351" s="2" t="s">
        <v>2237</v>
      </c>
      <c r="Q351" s="2" t="s">
        <v>2238</v>
      </c>
      <c r="R351" s="2" t="s">
        <v>2239</v>
      </c>
      <c r="T351" s="2" t="s">
        <v>38</v>
      </c>
      <c r="U351" s="2" t="n">
        <v>1.51511650051</v>
      </c>
      <c r="V351" s="2" t="n">
        <v>0.199860206665</v>
      </c>
      <c r="W351" s="2" t="n">
        <v>0.594991520547</v>
      </c>
      <c r="X351" s="2" t="n">
        <v>0.336127612936</v>
      </c>
      <c r="Y351" s="2" t="n">
        <v>0.00147217058752</v>
      </c>
    </row>
    <row r="352" customFormat="false" ht="15" hidden="false" customHeight="false" outlineLevel="0" collapsed="false">
      <c r="A352" s="1" t="s">
        <v>39</v>
      </c>
      <c r="B352" s="1" t="s">
        <v>26</v>
      </c>
      <c r="C352" s="1" t="s">
        <v>27</v>
      </c>
      <c r="D352" s="2" t="b">
        <f aca="false">FALSE()</f>
        <v>0</v>
      </c>
      <c r="E352" s="2" t="s">
        <v>105</v>
      </c>
      <c r="F352" s="2" t="s">
        <v>2240</v>
      </c>
      <c r="G352" s="2" t="n">
        <v>84915648</v>
      </c>
      <c r="H352" s="2" t="n">
        <v>84915984</v>
      </c>
      <c r="I352" s="2" t="s">
        <v>30</v>
      </c>
      <c r="J352" s="2" t="s">
        <v>2241</v>
      </c>
      <c r="K352" s="2" t="s">
        <v>2242</v>
      </c>
      <c r="L352" s="2" t="s">
        <v>64</v>
      </c>
      <c r="M352" s="2" t="s">
        <v>44</v>
      </c>
      <c r="N352" s="2" t="s">
        <v>2243</v>
      </c>
      <c r="O352" s="2" t="s">
        <v>2244</v>
      </c>
      <c r="P352" s="2" t="s">
        <v>2245</v>
      </c>
      <c r="Q352" s="2" t="s">
        <v>1647</v>
      </c>
      <c r="R352" s="2" t="s">
        <v>1646</v>
      </c>
      <c r="T352" s="2" t="s">
        <v>38</v>
      </c>
      <c r="U352" s="2" t="n">
        <v>2.35834982041</v>
      </c>
      <c r="V352" s="2" t="n">
        <v>0.241885703222</v>
      </c>
      <c r="W352" s="2" t="n">
        <v>2.00296277381</v>
      </c>
      <c r="X352" s="2" t="n">
        <v>0.286976735661</v>
      </c>
      <c r="Y352" s="2" t="n">
        <v>0.00147302149647</v>
      </c>
    </row>
    <row r="353" customFormat="false" ht="15" hidden="false" customHeight="false" outlineLevel="0" collapsed="false">
      <c r="A353" s="1" t="s">
        <v>39</v>
      </c>
      <c r="B353" s="1" t="s">
        <v>70</v>
      </c>
      <c r="C353" s="1" t="s">
        <v>27</v>
      </c>
      <c r="D353" s="2" t="b">
        <f aca="false">FALSE()</f>
        <v>0</v>
      </c>
      <c r="E353" s="2" t="s">
        <v>28</v>
      </c>
      <c r="F353" s="2" t="s">
        <v>2246</v>
      </c>
      <c r="G353" s="2" t="n">
        <v>51947099</v>
      </c>
      <c r="H353" s="2" t="n">
        <v>51947099</v>
      </c>
      <c r="I353" s="2" t="s">
        <v>64</v>
      </c>
      <c r="J353" s="2" t="s">
        <v>2247</v>
      </c>
      <c r="K353" s="2" t="s">
        <v>2248</v>
      </c>
      <c r="L353" s="2" t="s">
        <v>30</v>
      </c>
      <c r="M353" s="2" t="s">
        <v>44</v>
      </c>
      <c r="N353" s="2" t="s">
        <v>2249</v>
      </c>
      <c r="O353" s="2" t="s">
        <v>2250</v>
      </c>
      <c r="P353" s="2" t="s">
        <v>2251</v>
      </c>
      <c r="Q353" s="2" t="s">
        <v>1787</v>
      </c>
      <c r="R353" s="2" t="s">
        <v>1788</v>
      </c>
      <c r="T353" s="2" t="s">
        <v>38</v>
      </c>
      <c r="U353" s="2" t="n">
        <v>4.41097133975</v>
      </c>
      <c r="V353" s="2" t="n">
        <v>0.402486353978</v>
      </c>
      <c r="W353" s="2" t="n">
        <v>3.91473435489</v>
      </c>
      <c r="X353" s="2" t="n">
        <v>0.296612355431</v>
      </c>
      <c r="Y353" s="2" t="n">
        <v>0.001477063114</v>
      </c>
    </row>
    <row r="354" customFormat="false" ht="15" hidden="false" customHeight="false" outlineLevel="0" collapsed="false">
      <c r="A354" s="1" t="s">
        <v>39</v>
      </c>
      <c r="B354" s="1" t="s">
        <v>26</v>
      </c>
      <c r="C354" s="1" t="s">
        <v>27</v>
      </c>
      <c r="D354" s="2" t="b">
        <f aca="false">FALSE()</f>
        <v>0</v>
      </c>
      <c r="E354" s="2" t="s">
        <v>28</v>
      </c>
      <c r="F354" s="2" t="s">
        <v>2252</v>
      </c>
      <c r="G354" s="2" t="n">
        <v>59221980</v>
      </c>
      <c r="H354" s="2" t="n">
        <v>59222147</v>
      </c>
      <c r="I354" s="2" t="s">
        <v>30</v>
      </c>
      <c r="J354" s="2" t="s">
        <v>2253</v>
      </c>
      <c r="K354" s="2" t="s">
        <v>2254</v>
      </c>
      <c r="L354" s="2" t="s">
        <v>64</v>
      </c>
      <c r="M354" s="2" t="n">
        <v>3</v>
      </c>
      <c r="N354" s="2" t="s">
        <v>2255</v>
      </c>
      <c r="O354" s="2" t="s">
        <v>2256</v>
      </c>
      <c r="P354" s="2" t="s">
        <v>2257</v>
      </c>
      <c r="Q354" s="2" t="s">
        <v>934</v>
      </c>
      <c r="R354" s="2" t="s">
        <v>935</v>
      </c>
      <c r="T354" s="2" t="s">
        <v>38</v>
      </c>
      <c r="U354" s="2" t="n">
        <v>4.45247638236</v>
      </c>
      <c r="V354" s="2" t="n">
        <v>0.382073908442</v>
      </c>
      <c r="W354" s="2" t="n">
        <v>3.93315968116</v>
      </c>
      <c r="X354" s="2" t="n">
        <v>0.266551683183</v>
      </c>
      <c r="Y354" s="2" t="n">
        <v>0.00148447304575</v>
      </c>
    </row>
    <row r="355" customFormat="false" ht="15" hidden="false" customHeight="false" outlineLevel="0" collapsed="false">
      <c r="A355" s="1" t="s">
        <v>39</v>
      </c>
      <c r="B355" s="1" t="s">
        <v>26</v>
      </c>
      <c r="C355" s="1" t="s">
        <v>27</v>
      </c>
      <c r="D355" s="2" t="b">
        <f aca="false">FALSE()</f>
        <v>0</v>
      </c>
      <c r="E355" s="2" t="s">
        <v>60</v>
      </c>
      <c r="F355" s="2" t="s">
        <v>2258</v>
      </c>
      <c r="G355" s="2" t="n">
        <v>73658472</v>
      </c>
      <c r="H355" s="2" t="n">
        <v>73664909</v>
      </c>
      <c r="I355" s="2" t="s">
        <v>30</v>
      </c>
      <c r="J355" s="2" t="s">
        <v>1508</v>
      </c>
      <c r="K355" s="2" t="s">
        <v>1509</v>
      </c>
      <c r="L355" s="2" t="s">
        <v>64</v>
      </c>
      <c r="M355" s="2" t="s">
        <v>44</v>
      </c>
      <c r="N355" s="2" t="s">
        <v>1510</v>
      </c>
      <c r="O355" s="2" t="s">
        <v>2259</v>
      </c>
      <c r="P355" s="2" t="s">
        <v>2260</v>
      </c>
      <c r="Q355" s="2" t="s">
        <v>2089</v>
      </c>
      <c r="R355" s="2" t="s">
        <v>2090</v>
      </c>
      <c r="T355" s="2" t="s">
        <v>50</v>
      </c>
      <c r="U355" s="2" t="n">
        <v>4.40960024469</v>
      </c>
      <c r="V355" s="2" t="n">
        <v>0.214899963444</v>
      </c>
      <c r="W355" s="2" t="n">
        <v>4.70743968444</v>
      </c>
      <c r="X355" s="2" t="n">
        <v>0.208661353855</v>
      </c>
      <c r="Y355" s="2" t="n">
        <v>0.00148938900277</v>
      </c>
    </row>
    <row r="356" customFormat="false" ht="15" hidden="false" customHeight="false" outlineLevel="0" collapsed="false">
      <c r="A356" s="1" t="s">
        <v>25</v>
      </c>
      <c r="B356" s="1" t="s">
        <v>70</v>
      </c>
      <c r="C356" s="1" t="s">
        <v>27</v>
      </c>
      <c r="D356" s="2" t="b">
        <f aca="false">FALSE()</f>
        <v>0</v>
      </c>
      <c r="E356" s="2" t="s">
        <v>71</v>
      </c>
      <c r="F356" s="2" t="s">
        <v>2261</v>
      </c>
      <c r="G356" s="2" t="n">
        <v>83553683</v>
      </c>
      <c r="H356" s="2" t="n">
        <v>83553683</v>
      </c>
      <c r="I356" s="2" t="s">
        <v>64</v>
      </c>
      <c r="J356" s="2" t="s">
        <v>2262</v>
      </c>
      <c r="K356" s="2" t="s">
        <v>2263</v>
      </c>
      <c r="L356" s="2" t="s">
        <v>64</v>
      </c>
      <c r="M356" s="2" t="n">
        <v>2</v>
      </c>
      <c r="N356" s="2" t="s">
        <v>2264</v>
      </c>
      <c r="O356" s="2" t="s">
        <v>2265</v>
      </c>
      <c r="P356" s="2" t="s">
        <v>2266</v>
      </c>
      <c r="Q356" s="2" t="s">
        <v>2267</v>
      </c>
      <c r="R356" s="2" t="s">
        <v>2268</v>
      </c>
      <c r="T356" s="2" t="s">
        <v>50</v>
      </c>
      <c r="U356" s="2" t="n">
        <v>1.8311114593</v>
      </c>
      <c r="V356" s="2" t="n">
        <v>0.293217544471</v>
      </c>
      <c r="W356" s="2" t="n">
        <v>2.29138382732</v>
      </c>
      <c r="X356" s="2" t="n">
        <v>0.319974383367</v>
      </c>
      <c r="Y356" s="2" t="n">
        <v>0.00150429472656</v>
      </c>
    </row>
    <row r="357" customFormat="false" ht="15" hidden="false" customHeight="false" outlineLevel="0" collapsed="false">
      <c r="A357" s="1" t="s">
        <v>39</v>
      </c>
      <c r="B357" s="1" t="s">
        <v>26</v>
      </c>
      <c r="C357" s="1" t="s">
        <v>27</v>
      </c>
      <c r="D357" s="2" t="b">
        <f aca="false">FALSE()</f>
        <v>0</v>
      </c>
      <c r="E357" s="2" t="s">
        <v>28</v>
      </c>
      <c r="F357" s="2" t="s">
        <v>2269</v>
      </c>
      <c r="G357" s="2" t="n">
        <v>96537534</v>
      </c>
      <c r="H357" s="2" t="n">
        <v>96537720</v>
      </c>
      <c r="I357" s="2" t="s">
        <v>64</v>
      </c>
      <c r="J357" s="2" t="s">
        <v>2270</v>
      </c>
      <c r="K357" s="2" t="s">
        <v>2271</v>
      </c>
      <c r="L357" s="2" t="s">
        <v>30</v>
      </c>
      <c r="M357" s="2" t="s">
        <v>44</v>
      </c>
      <c r="N357" s="2" t="s">
        <v>2272</v>
      </c>
      <c r="O357" s="2" t="s">
        <v>2273</v>
      </c>
      <c r="P357" s="2" t="s">
        <v>2274</v>
      </c>
      <c r="Q357" s="2" t="s">
        <v>2275</v>
      </c>
      <c r="R357" s="2" t="s">
        <v>2276</v>
      </c>
      <c r="T357" s="2" t="s">
        <v>50</v>
      </c>
      <c r="U357" s="2" t="n">
        <v>3.43918147359</v>
      </c>
      <c r="V357" s="2" t="n">
        <v>0.315591497311</v>
      </c>
      <c r="W357" s="2" t="n">
        <v>3.89740675284</v>
      </c>
      <c r="X357" s="2" t="n">
        <v>0.388809398117</v>
      </c>
      <c r="Y357" s="2" t="n">
        <v>0.00150715164254</v>
      </c>
    </row>
    <row r="358" customFormat="false" ht="15" hidden="false" customHeight="false" outlineLevel="0" collapsed="false">
      <c r="A358" s="1" t="s">
        <v>25</v>
      </c>
      <c r="B358" s="1" t="s">
        <v>70</v>
      </c>
      <c r="C358" s="1" t="s">
        <v>27</v>
      </c>
      <c r="D358" s="2" t="b">
        <f aca="false">FALSE()</f>
        <v>0</v>
      </c>
      <c r="E358" s="2" t="s">
        <v>28</v>
      </c>
      <c r="F358" s="2" t="s">
        <v>2277</v>
      </c>
      <c r="G358" s="2" t="n">
        <v>33351122</v>
      </c>
      <c r="H358" s="2" t="n">
        <v>33351122</v>
      </c>
      <c r="I358" s="2" t="s">
        <v>30</v>
      </c>
      <c r="J358" s="2" t="s">
        <v>2278</v>
      </c>
      <c r="K358" s="2" t="s">
        <v>2279</v>
      </c>
      <c r="L358" s="2" t="s">
        <v>64</v>
      </c>
      <c r="M358" s="2" t="n">
        <v>2</v>
      </c>
      <c r="N358" s="2" t="s">
        <v>2280</v>
      </c>
      <c r="O358" s="2" t="s">
        <v>2281</v>
      </c>
      <c r="P358" s="2" t="s">
        <v>2282</v>
      </c>
      <c r="Q358" s="2" t="s">
        <v>223</v>
      </c>
      <c r="R358" s="2" t="s">
        <v>222</v>
      </c>
      <c r="T358" s="2" t="s">
        <v>50</v>
      </c>
      <c r="U358" s="2" t="n">
        <v>0.206342245398</v>
      </c>
      <c r="V358" s="2" t="n">
        <v>0.290914610045</v>
      </c>
      <c r="W358" s="2" t="n">
        <v>1.28573695994</v>
      </c>
      <c r="X358" s="2" t="n">
        <v>0.668458173123</v>
      </c>
      <c r="Y358" s="2" t="n">
        <v>0.00155194480309</v>
      </c>
    </row>
    <row r="359" customFormat="false" ht="15" hidden="false" customHeight="false" outlineLevel="0" collapsed="false">
      <c r="A359" s="1" t="s">
        <v>39</v>
      </c>
      <c r="B359" s="1" t="s">
        <v>70</v>
      </c>
      <c r="C359" s="1" t="s">
        <v>27</v>
      </c>
      <c r="D359" s="2" t="b">
        <f aca="false">FALSE()</f>
        <v>0</v>
      </c>
      <c r="E359" s="2" t="s">
        <v>28</v>
      </c>
      <c r="F359" s="2" t="s">
        <v>2283</v>
      </c>
      <c r="G359" s="2" t="n">
        <v>109278067</v>
      </c>
      <c r="H359" s="2" t="n">
        <v>109278067</v>
      </c>
      <c r="I359" s="2" t="s">
        <v>64</v>
      </c>
      <c r="J359" s="2" t="s">
        <v>2284</v>
      </c>
      <c r="K359" s="2" t="s">
        <v>2285</v>
      </c>
      <c r="L359" s="2" t="s">
        <v>30</v>
      </c>
      <c r="M359" s="2" t="n">
        <v>9</v>
      </c>
      <c r="N359" s="2" t="s">
        <v>2286</v>
      </c>
      <c r="O359" s="2" t="s">
        <v>2287</v>
      </c>
      <c r="P359" s="2" t="s">
        <v>2288</v>
      </c>
      <c r="Q359" s="2" t="s">
        <v>2289</v>
      </c>
      <c r="R359" s="2" t="s">
        <v>2290</v>
      </c>
      <c r="T359" s="2" t="s">
        <v>50</v>
      </c>
      <c r="U359" s="2" t="n">
        <v>4.22832474663</v>
      </c>
      <c r="V359" s="2" t="n">
        <v>0.500536041596</v>
      </c>
      <c r="W359" s="2" t="n">
        <v>4.73677304592</v>
      </c>
      <c r="X359" s="2" t="n">
        <v>0.26956414842</v>
      </c>
      <c r="Y359" s="2" t="n">
        <v>0.001571261146</v>
      </c>
    </row>
    <row r="360" customFormat="false" ht="15" hidden="false" customHeight="false" outlineLevel="0" collapsed="false">
      <c r="A360" s="1" t="s">
        <v>25</v>
      </c>
      <c r="B360" s="1" t="s">
        <v>26</v>
      </c>
      <c r="C360" s="1" t="s">
        <v>27</v>
      </c>
      <c r="D360" s="2" t="b">
        <f aca="false">FALSE()</f>
        <v>0</v>
      </c>
      <c r="E360" s="2" t="s">
        <v>40</v>
      </c>
      <c r="F360" s="2" t="s">
        <v>2291</v>
      </c>
      <c r="G360" s="2" t="n">
        <v>25035132</v>
      </c>
      <c r="H360" s="2" t="n">
        <v>25041708</v>
      </c>
      <c r="I360" s="2" t="s">
        <v>64</v>
      </c>
      <c r="J360" s="2" t="s">
        <v>2292</v>
      </c>
      <c r="K360" s="2" t="s">
        <v>2293</v>
      </c>
      <c r="L360" s="2" t="s">
        <v>64</v>
      </c>
      <c r="M360" s="2" t="n">
        <v>3</v>
      </c>
      <c r="N360" s="2" t="s">
        <v>2294</v>
      </c>
      <c r="O360" s="2" t="s">
        <v>2295</v>
      </c>
      <c r="P360" s="2" t="s">
        <v>2296</v>
      </c>
      <c r="Q360" s="2" t="s">
        <v>2297</v>
      </c>
      <c r="R360" s="2" t="s">
        <v>2298</v>
      </c>
      <c r="T360" s="2" t="s">
        <v>38</v>
      </c>
      <c r="U360" s="2" t="n">
        <v>3.7060227981</v>
      </c>
      <c r="V360" s="2" t="n">
        <v>0.356253872744</v>
      </c>
      <c r="W360" s="2" t="n">
        <v>3.12658308918</v>
      </c>
      <c r="X360" s="2" t="n">
        <v>0.435103586398</v>
      </c>
      <c r="Y360" s="2" t="n">
        <v>0.00157175317413</v>
      </c>
    </row>
    <row r="361" customFormat="false" ht="15" hidden="false" customHeight="false" outlineLevel="0" collapsed="false">
      <c r="A361" s="1" t="s">
        <v>39</v>
      </c>
      <c r="B361" s="1" t="s">
        <v>70</v>
      </c>
      <c r="C361" s="1" t="s">
        <v>27</v>
      </c>
      <c r="D361" s="2" t="b">
        <f aca="false">FALSE()</f>
        <v>0</v>
      </c>
      <c r="E361" s="2" t="s">
        <v>60</v>
      </c>
      <c r="F361" s="2" t="s">
        <v>2299</v>
      </c>
      <c r="G361" s="2" t="n">
        <v>86251725</v>
      </c>
      <c r="H361" s="2" t="n">
        <v>86251725</v>
      </c>
      <c r="I361" s="2" t="s">
        <v>97</v>
      </c>
      <c r="J361" s="2" t="s">
        <v>2300</v>
      </c>
      <c r="K361" s="2" t="s">
        <v>2301</v>
      </c>
      <c r="L361" s="2" t="s">
        <v>30</v>
      </c>
      <c r="M361" s="2" t="n">
        <v>2</v>
      </c>
      <c r="N361" s="2" t="s">
        <v>2302</v>
      </c>
      <c r="O361" s="2" t="s">
        <v>2303</v>
      </c>
      <c r="P361" s="2" t="s">
        <v>2304</v>
      </c>
      <c r="Q361" s="2" t="s">
        <v>2305</v>
      </c>
      <c r="R361" s="2" t="s">
        <v>2306</v>
      </c>
      <c r="T361" s="2" t="s">
        <v>38</v>
      </c>
      <c r="U361" s="2" t="n">
        <v>2.51863375958</v>
      </c>
      <c r="V361" s="2" t="n">
        <v>0.22150940174</v>
      </c>
      <c r="W361" s="2" t="n">
        <v>1.99409552393</v>
      </c>
      <c r="X361" s="2" t="n">
        <v>0.375524252834</v>
      </c>
      <c r="Y361" s="2" t="n">
        <v>0.00158631217531</v>
      </c>
    </row>
    <row r="362" customFormat="false" ht="15" hidden="false" customHeight="false" outlineLevel="0" collapsed="false">
      <c r="A362" s="1" t="s">
        <v>39</v>
      </c>
      <c r="B362" s="1" t="s">
        <v>26</v>
      </c>
      <c r="C362" s="1" t="s">
        <v>27</v>
      </c>
      <c r="D362" s="2" t="b">
        <f aca="false">FALSE()</f>
        <v>0</v>
      </c>
      <c r="E362" s="2" t="s">
        <v>105</v>
      </c>
      <c r="F362" s="2" t="s">
        <v>2307</v>
      </c>
      <c r="G362" s="2" t="n">
        <v>9934624</v>
      </c>
      <c r="H362" s="2" t="n">
        <v>9935087</v>
      </c>
      <c r="I362" s="2" t="s">
        <v>64</v>
      </c>
      <c r="J362" s="2" t="s">
        <v>2308</v>
      </c>
      <c r="K362" s="2" t="s">
        <v>2309</v>
      </c>
      <c r="L362" s="2" t="s">
        <v>30</v>
      </c>
      <c r="M362" s="2" t="s">
        <v>44</v>
      </c>
      <c r="N362" s="2" t="s">
        <v>2310</v>
      </c>
      <c r="O362" s="2" t="s">
        <v>2311</v>
      </c>
      <c r="P362" s="2" t="s">
        <v>2312</v>
      </c>
      <c r="Q362" s="2" t="s">
        <v>267</v>
      </c>
      <c r="R362" s="2" t="s">
        <v>268</v>
      </c>
      <c r="T362" s="2" t="s">
        <v>50</v>
      </c>
      <c r="U362" s="2" t="n">
        <v>4.14171660898</v>
      </c>
      <c r="V362" s="2" t="n">
        <v>0.56189800053</v>
      </c>
      <c r="W362" s="2" t="n">
        <v>5.22744982578</v>
      </c>
      <c r="X362" s="2" t="n">
        <v>0.22222294554</v>
      </c>
      <c r="Y362" s="2" t="n">
        <v>0.00159378882843</v>
      </c>
    </row>
    <row r="363" customFormat="false" ht="15" hidden="false" customHeight="false" outlineLevel="0" collapsed="false">
      <c r="A363" s="1" t="s">
        <v>39</v>
      </c>
      <c r="B363" s="1" t="s">
        <v>70</v>
      </c>
      <c r="C363" s="1" t="s">
        <v>27</v>
      </c>
      <c r="D363" s="2" t="b">
        <f aca="false">FALSE()</f>
        <v>0</v>
      </c>
      <c r="E363" s="2" t="s">
        <v>28</v>
      </c>
      <c r="F363" s="2" t="s">
        <v>2313</v>
      </c>
      <c r="G363" s="2" t="n">
        <v>9980617</v>
      </c>
      <c r="H363" s="2" t="n">
        <v>9980617</v>
      </c>
      <c r="I363" s="2" t="s">
        <v>97</v>
      </c>
      <c r="J363" s="2" t="s">
        <v>2308</v>
      </c>
      <c r="K363" s="2" t="s">
        <v>2309</v>
      </c>
      <c r="L363" s="2" t="s">
        <v>30</v>
      </c>
      <c r="M363" s="2" t="n">
        <v>12</v>
      </c>
      <c r="N363" s="2" t="s">
        <v>2310</v>
      </c>
      <c r="O363" s="2" t="s">
        <v>2312</v>
      </c>
      <c r="P363" s="2" t="s">
        <v>2311</v>
      </c>
      <c r="Q363" s="2" t="s">
        <v>268</v>
      </c>
      <c r="R363" s="2" t="s">
        <v>267</v>
      </c>
      <c r="T363" s="2" t="s">
        <v>38</v>
      </c>
      <c r="U363" s="2" t="n">
        <v>5.22744982578</v>
      </c>
      <c r="V363" s="2" t="n">
        <v>0.22222294554</v>
      </c>
      <c r="W363" s="2" t="n">
        <v>4.14171660898</v>
      </c>
      <c r="X363" s="2" t="n">
        <v>0.56189800053</v>
      </c>
      <c r="Y363" s="2" t="n">
        <v>0.00159378882843</v>
      </c>
    </row>
    <row r="364" customFormat="false" ht="15" hidden="false" customHeight="false" outlineLevel="0" collapsed="false">
      <c r="A364" s="1" t="s">
        <v>39</v>
      </c>
      <c r="B364" s="1" t="s">
        <v>26</v>
      </c>
      <c r="C364" s="1" t="s">
        <v>27</v>
      </c>
      <c r="D364" s="2" t="b">
        <f aca="false">FALSE()</f>
        <v>0</v>
      </c>
      <c r="E364" s="2" t="s">
        <v>71</v>
      </c>
      <c r="F364" s="2" t="s">
        <v>2314</v>
      </c>
      <c r="G364" s="2" t="n">
        <v>180344613</v>
      </c>
      <c r="H364" s="2" t="n">
        <v>180344971</v>
      </c>
      <c r="I364" s="2" t="s">
        <v>30</v>
      </c>
      <c r="J364" s="2" t="s">
        <v>2315</v>
      </c>
      <c r="K364" s="2" t="s">
        <v>2316</v>
      </c>
      <c r="L364" s="2" t="s">
        <v>64</v>
      </c>
      <c r="M364" s="2" t="s">
        <v>44</v>
      </c>
      <c r="N364" s="2" t="s">
        <v>2317</v>
      </c>
      <c r="O364" s="2" t="s">
        <v>2318</v>
      </c>
      <c r="P364" s="2" t="s">
        <v>2319</v>
      </c>
      <c r="Q364" s="2" t="s">
        <v>880</v>
      </c>
      <c r="R364" s="2" t="s">
        <v>881</v>
      </c>
      <c r="T364" s="2" t="s">
        <v>50</v>
      </c>
      <c r="U364" s="2" t="n">
        <v>3.84992331057</v>
      </c>
      <c r="V364" s="2" t="n">
        <v>0.271753493887</v>
      </c>
      <c r="W364" s="2" t="n">
        <v>4.42591541803</v>
      </c>
      <c r="X364" s="2" t="n">
        <v>0.388676697843</v>
      </c>
      <c r="Y364" s="2" t="n">
        <v>0.00159499554191</v>
      </c>
    </row>
    <row r="365" customFormat="false" ht="15" hidden="false" customHeight="false" outlineLevel="0" collapsed="false">
      <c r="A365" s="1" t="s">
        <v>39</v>
      </c>
      <c r="B365" s="1" t="s">
        <v>26</v>
      </c>
      <c r="C365" s="1" t="s">
        <v>27</v>
      </c>
      <c r="D365" s="2" t="b">
        <f aca="false">FALSE()</f>
        <v>0</v>
      </c>
      <c r="E365" s="2" t="s">
        <v>28</v>
      </c>
      <c r="F365" s="2" t="s">
        <v>2320</v>
      </c>
      <c r="G365" s="2" t="n">
        <v>107674780</v>
      </c>
      <c r="H365" s="2" t="n">
        <v>107674996</v>
      </c>
      <c r="I365" s="2" t="s">
        <v>64</v>
      </c>
      <c r="J365" s="2" t="s">
        <v>2064</v>
      </c>
      <c r="K365" s="2" t="s">
        <v>2065</v>
      </c>
      <c r="L365" s="2" t="s">
        <v>30</v>
      </c>
      <c r="M365" s="2" t="s">
        <v>44</v>
      </c>
      <c r="N365" s="2" t="s">
        <v>2321</v>
      </c>
      <c r="O365" s="2" t="s">
        <v>2322</v>
      </c>
      <c r="P365" s="2" t="s">
        <v>2323</v>
      </c>
      <c r="Q365" s="2" t="s">
        <v>2324</v>
      </c>
      <c r="R365" s="2" t="s">
        <v>2325</v>
      </c>
      <c r="T365" s="2" t="s">
        <v>50</v>
      </c>
      <c r="U365" s="2" t="n">
        <v>5.28840617289</v>
      </c>
      <c r="V365" s="2" t="n">
        <v>0.343248319565</v>
      </c>
      <c r="W365" s="2" t="n">
        <v>5.74792036898</v>
      </c>
      <c r="X365" s="2" t="n">
        <v>0.134082155817</v>
      </c>
      <c r="Y365" s="2" t="n">
        <v>0.00159979560363</v>
      </c>
    </row>
    <row r="366" customFormat="false" ht="15" hidden="false" customHeight="false" outlineLevel="0" collapsed="false">
      <c r="A366" s="1" t="s">
        <v>39</v>
      </c>
      <c r="B366" s="1" t="s">
        <v>26</v>
      </c>
      <c r="C366" s="1" t="s">
        <v>27</v>
      </c>
      <c r="D366" s="2" t="b">
        <f aca="false">FALSE()</f>
        <v>0</v>
      </c>
      <c r="E366" s="2" t="s">
        <v>28</v>
      </c>
      <c r="F366" s="2" t="s">
        <v>2326</v>
      </c>
      <c r="G366" s="2" t="n">
        <v>107720908</v>
      </c>
      <c r="H366" s="2" t="n">
        <v>107721123</v>
      </c>
      <c r="I366" s="2" t="s">
        <v>64</v>
      </c>
      <c r="J366" s="2" t="s">
        <v>2064</v>
      </c>
      <c r="K366" s="2" t="s">
        <v>2065</v>
      </c>
      <c r="L366" s="2" t="s">
        <v>30</v>
      </c>
      <c r="M366" s="2" t="s">
        <v>44</v>
      </c>
      <c r="N366" s="2" t="s">
        <v>2321</v>
      </c>
      <c r="O366" s="2" t="s">
        <v>2322</v>
      </c>
      <c r="P366" s="2" t="s">
        <v>2323</v>
      </c>
      <c r="Q366" s="2" t="s">
        <v>2324</v>
      </c>
      <c r="R366" s="2" t="s">
        <v>2325</v>
      </c>
      <c r="T366" s="2" t="s">
        <v>50</v>
      </c>
      <c r="U366" s="2" t="n">
        <v>5.28840617289</v>
      </c>
      <c r="V366" s="2" t="n">
        <v>0.343248319565</v>
      </c>
      <c r="W366" s="2" t="n">
        <v>5.74792036898</v>
      </c>
      <c r="X366" s="2" t="n">
        <v>0.134082155817</v>
      </c>
      <c r="Y366" s="2" t="n">
        <v>0.00159979560363</v>
      </c>
    </row>
    <row r="367" customFormat="false" ht="15" hidden="false" customHeight="false" outlineLevel="0" collapsed="false">
      <c r="A367" s="1" t="s">
        <v>39</v>
      </c>
      <c r="B367" s="1" t="s">
        <v>70</v>
      </c>
      <c r="C367" s="1" t="s">
        <v>27</v>
      </c>
      <c r="D367" s="2" t="b">
        <f aca="false">FALSE()</f>
        <v>0</v>
      </c>
      <c r="E367" s="2" t="s">
        <v>105</v>
      </c>
      <c r="F367" s="2" t="s">
        <v>2327</v>
      </c>
      <c r="G367" s="2" t="n">
        <v>112411721</v>
      </c>
      <c r="H367" s="2" t="n">
        <v>112411721</v>
      </c>
      <c r="I367" s="2" t="s">
        <v>64</v>
      </c>
      <c r="J367" s="2" t="s">
        <v>1147</v>
      </c>
      <c r="K367" s="2" t="s">
        <v>1148</v>
      </c>
      <c r="L367" s="2" t="s">
        <v>64</v>
      </c>
      <c r="M367" s="2" t="n">
        <v>2</v>
      </c>
      <c r="N367" s="2" t="s">
        <v>1149</v>
      </c>
      <c r="O367" s="2" t="s">
        <v>2328</v>
      </c>
      <c r="P367" s="2" t="s">
        <v>2329</v>
      </c>
      <c r="Q367" s="2" t="s">
        <v>2330</v>
      </c>
      <c r="R367" s="2" t="s">
        <v>2331</v>
      </c>
      <c r="T367" s="2" t="s">
        <v>50</v>
      </c>
      <c r="U367" s="2" t="n">
        <v>4.30748610813</v>
      </c>
      <c r="V367" s="2" t="n">
        <v>0.347284788062</v>
      </c>
      <c r="W367" s="2" t="n">
        <v>4.69579067419</v>
      </c>
      <c r="X367" s="2" t="n">
        <v>0.255339863939</v>
      </c>
      <c r="Y367" s="2" t="n">
        <v>0.00161013698536</v>
      </c>
    </row>
    <row r="368" customFormat="false" ht="15" hidden="false" customHeight="false" outlineLevel="0" collapsed="false">
      <c r="A368" s="1" t="s">
        <v>39</v>
      </c>
      <c r="B368" s="1" t="s">
        <v>70</v>
      </c>
      <c r="C368" s="1" t="s">
        <v>27</v>
      </c>
      <c r="D368" s="2" t="b">
        <f aca="false">FALSE()</f>
        <v>0</v>
      </c>
      <c r="E368" s="2" t="s">
        <v>60</v>
      </c>
      <c r="F368" s="2" t="s">
        <v>2332</v>
      </c>
      <c r="G368" s="2" t="n">
        <v>113583522</v>
      </c>
      <c r="H368" s="2" t="n">
        <v>113583522</v>
      </c>
      <c r="I368" s="2" t="s">
        <v>97</v>
      </c>
      <c r="J368" s="2" t="s">
        <v>2333</v>
      </c>
      <c r="K368" s="2" t="s">
        <v>2334</v>
      </c>
      <c r="L368" s="2" t="s">
        <v>30</v>
      </c>
      <c r="M368" s="2" t="n">
        <v>2</v>
      </c>
      <c r="N368" s="2" t="s">
        <v>2335</v>
      </c>
      <c r="O368" s="2" t="s">
        <v>2336</v>
      </c>
      <c r="P368" s="2" t="s">
        <v>2337</v>
      </c>
      <c r="Q368" s="2" t="s">
        <v>223</v>
      </c>
      <c r="R368" s="2" t="s">
        <v>222</v>
      </c>
      <c r="T368" s="2" t="s">
        <v>50</v>
      </c>
      <c r="U368" s="2" t="n">
        <v>0.853206870554</v>
      </c>
      <c r="V368" s="2" t="n">
        <v>0.35461251315</v>
      </c>
      <c r="W368" s="2" t="n">
        <v>1.74128664274</v>
      </c>
      <c r="X368" s="2" t="n">
        <v>0.569540125127</v>
      </c>
      <c r="Y368" s="2" t="n">
        <v>0.00161159950418</v>
      </c>
    </row>
    <row r="369" customFormat="false" ht="15" hidden="false" customHeight="false" outlineLevel="0" collapsed="false">
      <c r="A369" s="1" t="s">
        <v>39</v>
      </c>
      <c r="B369" s="1" t="s">
        <v>26</v>
      </c>
      <c r="C369" s="1" t="s">
        <v>27</v>
      </c>
      <c r="D369" s="2" t="b">
        <f aca="false">FALSE()</f>
        <v>0</v>
      </c>
      <c r="E369" s="2" t="s">
        <v>40</v>
      </c>
      <c r="F369" s="2" t="s">
        <v>2338</v>
      </c>
      <c r="G369" s="2" t="n">
        <v>33199607</v>
      </c>
      <c r="H369" s="2" t="n">
        <v>33205989</v>
      </c>
      <c r="I369" s="2" t="s">
        <v>64</v>
      </c>
      <c r="J369" s="2" t="s">
        <v>424</v>
      </c>
      <c r="K369" s="2" t="s">
        <v>425</v>
      </c>
      <c r="L369" s="2" t="s">
        <v>64</v>
      </c>
      <c r="M369" s="2" t="s">
        <v>44</v>
      </c>
      <c r="N369" s="2" t="s">
        <v>426</v>
      </c>
      <c r="O369" s="2" t="s">
        <v>2339</v>
      </c>
      <c r="P369" s="2" t="s">
        <v>2340</v>
      </c>
      <c r="Q369" s="2" t="s">
        <v>2341</v>
      </c>
      <c r="R369" s="2" t="s">
        <v>2342</v>
      </c>
      <c r="T369" s="2" t="s">
        <v>38</v>
      </c>
      <c r="U369" s="2" t="n">
        <v>4.59617413797</v>
      </c>
      <c r="V369" s="2" t="n">
        <v>0.386870408136</v>
      </c>
      <c r="W369" s="2" t="n">
        <v>3.97425715567</v>
      </c>
      <c r="X369" s="2" t="n">
        <v>0.524547309308</v>
      </c>
      <c r="Y369" s="2" t="n">
        <v>0.00161675860913</v>
      </c>
    </row>
    <row r="370" customFormat="false" ht="15" hidden="false" customHeight="false" outlineLevel="0" collapsed="false">
      <c r="A370" s="1" t="s">
        <v>39</v>
      </c>
      <c r="B370" s="1" t="s">
        <v>26</v>
      </c>
      <c r="C370" s="1" t="s">
        <v>27</v>
      </c>
      <c r="D370" s="2" t="b">
        <f aca="false">FALSE()</f>
        <v>0</v>
      </c>
      <c r="E370" s="2" t="s">
        <v>40</v>
      </c>
      <c r="F370" s="2" t="s">
        <v>2343</v>
      </c>
      <c r="G370" s="2" t="n">
        <v>33416622</v>
      </c>
      <c r="H370" s="2" t="n">
        <v>33423117</v>
      </c>
      <c r="I370" s="2" t="s">
        <v>30</v>
      </c>
      <c r="J370" s="2" t="s">
        <v>424</v>
      </c>
      <c r="K370" s="2" t="s">
        <v>425</v>
      </c>
      <c r="L370" s="2" t="s">
        <v>64</v>
      </c>
      <c r="M370" s="2" t="s">
        <v>44</v>
      </c>
      <c r="N370" s="2" t="s">
        <v>426</v>
      </c>
      <c r="O370" s="2" t="s">
        <v>2339</v>
      </c>
      <c r="P370" s="2" t="s">
        <v>2340</v>
      </c>
      <c r="Q370" s="2" t="s">
        <v>2344</v>
      </c>
      <c r="R370" s="2" t="s">
        <v>2345</v>
      </c>
      <c r="T370" s="2" t="s">
        <v>38</v>
      </c>
      <c r="U370" s="2" t="n">
        <v>4.59617413797</v>
      </c>
      <c r="V370" s="2" t="n">
        <v>0.386870408136</v>
      </c>
      <c r="W370" s="2" t="n">
        <v>3.97425715567</v>
      </c>
      <c r="X370" s="2" t="n">
        <v>0.524547309308</v>
      </c>
      <c r="Y370" s="2" t="n">
        <v>0.00161675860913</v>
      </c>
    </row>
    <row r="371" customFormat="false" ht="15" hidden="false" customHeight="false" outlineLevel="0" collapsed="false">
      <c r="A371" s="1" t="s">
        <v>39</v>
      </c>
      <c r="B371" s="1" t="s">
        <v>26</v>
      </c>
      <c r="C371" s="1" t="s">
        <v>27</v>
      </c>
      <c r="D371" s="2" t="b">
        <f aca="false">FALSE()</f>
        <v>0</v>
      </c>
      <c r="E371" s="2" t="s">
        <v>40</v>
      </c>
      <c r="F371" s="2" t="s">
        <v>2346</v>
      </c>
      <c r="G371" s="2" t="n">
        <v>33489980</v>
      </c>
      <c r="H371" s="2" t="n">
        <v>33496135</v>
      </c>
      <c r="I371" s="2" t="s">
        <v>64</v>
      </c>
      <c r="J371" s="2" t="s">
        <v>424</v>
      </c>
      <c r="K371" s="2" t="s">
        <v>425</v>
      </c>
      <c r="L371" s="2" t="s">
        <v>64</v>
      </c>
      <c r="M371" s="2" t="s">
        <v>44</v>
      </c>
      <c r="N371" s="2" t="s">
        <v>426</v>
      </c>
      <c r="O371" s="2" t="s">
        <v>2339</v>
      </c>
      <c r="P371" s="2" t="s">
        <v>2340</v>
      </c>
      <c r="Q371" s="2" t="s">
        <v>2341</v>
      </c>
      <c r="R371" s="2" t="s">
        <v>2342</v>
      </c>
      <c r="T371" s="2" t="s">
        <v>38</v>
      </c>
      <c r="U371" s="2" t="n">
        <v>4.59617413797</v>
      </c>
      <c r="V371" s="2" t="n">
        <v>0.386870408136</v>
      </c>
      <c r="W371" s="2" t="n">
        <v>3.97425715567</v>
      </c>
      <c r="X371" s="2" t="n">
        <v>0.524547309308</v>
      </c>
      <c r="Y371" s="2" t="n">
        <v>0.00161675860913</v>
      </c>
    </row>
    <row r="372" customFormat="false" ht="15" hidden="false" customHeight="false" outlineLevel="0" collapsed="false">
      <c r="A372" s="1" t="s">
        <v>39</v>
      </c>
      <c r="B372" s="1" t="s">
        <v>26</v>
      </c>
      <c r="C372" s="1" t="s">
        <v>27</v>
      </c>
      <c r="D372" s="2" t="b">
        <f aca="false">FALSE()</f>
        <v>0</v>
      </c>
      <c r="E372" s="2" t="s">
        <v>105</v>
      </c>
      <c r="F372" s="2" t="s">
        <v>2347</v>
      </c>
      <c r="G372" s="2" t="n">
        <v>33197058</v>
      </c>
      <c r="H372" s="2" t="n">
        <v>33198576</v>
      </c>
      <c r="I372" s="2" t="s">
        <v>30</v>
      </c>
      <c r="J372" s="2" t="s">
        <v>424</v>
      </c>
      <c r="K372" s="2" t="s">
        <v>425</v>
      </c>
      <c r="L372" s="2" t="s">
        <v>64</v>
      </c>
      <c r="M372" s="2" t="n">
        <v>4</v>
      </c>
      <c r="N372" s="2" t="s">
        <v>426</v>
      </c>
      <c r="O372" s="2" t="s">
        <v>2339</v>
      </c>
      <c r="P372" s="2" t="s">
        <v>2340</v>
      </c>
      <c r="Q372" s="2" t="s">
        <v>2341</v>
      </c>
      <c r="R372" s="2" t="s">
        <v>2342</v>
      </c>
      <c r="T372" s="2" t="s">
        <v>38</v>
      </c>
      <c r="U372" s="2" t="n">
        <v>4.59617413797</v>
      </c>
      <c r="V372" s="2" t="n">
        <v>0.386870408136</v>
      </c>
      <c r="W372" s="2" t="n">
        <v>3.97425715567</v>
      </c>
      <c r="X372" s="2" t="n">
        <v>0.524547309308</v>
      </c>
      <c r="Y372" s="2" t="n">
        <v>0.00161675860913</v>
      </c>
    </row>
    <row r="373" customFormat="false" ht="15" hidden="false" customHeight="false" outlineLevel="0" collapsed="false">
      <c r="A373" s="1" t="s">
        <v>39</v>
      </c>
      <c r="B373" s="1" t="s">
        <v>26</v>
      </c>
      <c r="C373" s="1" t="s">
        <v>27</v>
      </c>
      <c r="D373" s="2" t="b">
        <f aca="false">FALSE()</f>
        <v>0</v>
      </c>
      <c r="E373" s="2" t="s">
        <v>105</v>
      </c>
      <c r="F373" s="2" t="s">
        <v>2348</v>
      </c>
      <c r="G373" s="2" t="n">
        <v>33382671</v>
      </c>
      <c r="H373" s="2" t="n">
        <v>33383903</v>
      </c>
      <c r="I373" s="2" t="s">
        <v>64</v>
      </c>
      <c r="J373" s="2" t="s">
        <v>424</v>
      </c>
      <c r="K373" s="2" t="s">
        <v>425</v>
      </c>
      <c r="L373" s="2" t="s">
        <v>64</v>
      </c>
      <c r="M373" s="2" t="n">
        <v>6</v>
      </c>
      <c r="N373" s="2" t="s">
        <v>426</v>
      </c>
      <c r="O373" s="2" t="s">
        <v>2339</v>
      </c>
      <c r="P373" s="2" t="s">
        <v>2340</v>
      </c>
      <c r="Q373" s="2" t="s">
        <v>2341</v>
      </c>
      <c r="R373" s="2" t="s">
        <v>2342</v>
      </c>
      <c r="T373" s="2" t="s">
        <v>38</v>
      </c>
      <c r="U373" s="2" t="n">
        <v>4.59617413797</v>
      </c>
      <c r="V373" s="2" t="n">
        <v>0.386870408136</v>
      </c>
      <c r="W373" s="2" t="n">
        <v>3.97425715567</v>
      </c>
      <c r="X373" s="2" t="n">
        <v>0.524547309308</v>
      </c>
      <c r="Y373" s="2" t="n">
        <v>0.00161675860913</v>
      </c>
    </row>
    <row r="374" customFormat="false" ht="15" hidden="false" customHeight="false" outlineLevel="0" collapsed="false">
      <c r="A374" s="1" t="s">
        <v>39</v>
      </c>
      <c r="B374" s="1" t="s">
        <v>26</v>
      </c>
      <c r="C374" s="1" t="s">
        <v>27</v>
      </c>
      <c r="D374" s="2" t="b">
        <f aca="false">FALSE()</f>
        <v>0</v>
      </c>
      <c r="E374" s="2" t="s">
        <v>293</v>
      </c>
      <c r="F374" s="2" t="s">
        <v>2349</v>
      </c>
      <c r="G374" s="2" t="n">
        <v>33068397</v>
      </c>
      <c r="H374" s="2" t="n">
        <v>33071278</v>
      </c>
      <c r="I374" s="2" t="s">
        <v>30</v>
      </c>
      <c r="J374" s="2" t="s">
        <v>424</v>
      </c>
      <c r="K374" s="2" t="s">
        <v>425</v>
      </c>
      <c r="L374" s="2" t="s">
        <v>64</v>
      </c>
      <c r="M374" s="2" t="n">
        <v>2</v>
      </c>
      <c r="N374" s="2" t="s">
        <v>426</v>
      </c>
      <c r="O374" s="2" t="s">
        <v>2339</v>
      </c>
      <c r="P374" s="2" t="s">
        <v>2340</v>
      </c>
      <c r="Q374" s="2" t="s">
        <v>2341</v>
      </c>
      <c r="R374" s="2" t="s">
        <v>2342</v>
      </c>
      <c r="T374" s="2" t="s">
        <v>38</v>
      </c>
      <c r="U374" s="2" t="n">
        <v>4.59617413797</v>
      </c>
      <c r="V374" s="2" t="n">
        <v>0.386870408136</v>
      </c>
      <c r="W374" s="2" t="n">
        <v>3.97425715567</v>
      </c>
      <c r="X374" s="2" t="n">
        <v>0.524547309308</v>
      </c>
      <c r="Y374" s="2" t="n">
        <v>0.00161675860913</v>
      </c>
    </row>
    <row r="375" customFormat="false" ht="15" hidden="false" customHeight="false" outlineLevel="0" collapsed="false">
      <c r="A375" s="1" t="s">
        <v>39</v>
      </c>
      <c r="B375" s="1" t="s">
        <v>70</v>
      </c>
      <c r="C375" s="1" t="s">
        <v>27</v>
      </c>
      <c r="D375" s="2" t="b">
        <f aca="false">FALSE()</f>
        <v>0</v>
      </c>
      <c r="E375" s="2" t="s">
        <v>105</v>
      </c>
      <c r="F375" s="2" t="s">
        <v>2350</v>
      </c>
      <c r="G375" s="2" t="n">
        <v>33487059</v>
      </c>
      <c r="H375" s="2" t="n">
        <v>33487059</v>
      </c>
      <c r="I375" s="2" t="s">
        <v>64</v>
      </c>
      <c r="J375" s="2" t="s">
        <v>424</v>
      </c>
      <c r="K375" s="2" t="s">
        <v>425</v>
      </c>
      <c r="L375" s="2" t="s">
        <v>64</v>
      </c>
      <c r="M375" s="2" t="s">
        <v>44</v>
      </c>
      <c r="N375" s="2" t="s">
        <v>426</v>
      </c>
      <c r="O375" s="2" t="s">
        <v>2340</v>
      </c>
      <c r="P375" s="2" t="s">
        <v>2339</v>
      </c>
      <c r="Q375" s="2" t="s">
        <v>2345</v>
      </c>
      <c r="R375" s="2" t="s">
        <v>2344</v>
      </c>
      <c r="T375" s="2" t="s">
        <v>50</v>
      </c>
      <c r="U375" s="2" t="n">
        <v>3.97425715567</v>
      </c>
      <c r="V375" s="2" t="n">
        <v>0.524547309308</v>
      </c>
      <c r="W375" s="2" t="n">
        <v>4.59617413797</v>
      </c>
      <c r="X375" s="2" t="n">
        <v>0.386870408136</v>
      </c>
      <c r="Y375" s="2" t="n">
        <v>0.00161675860913</v>
      </c>
    </row>
    <row r="376" customFormat="false" ht="15" hidden="false" customHeight="false" outlineLevel="0" collapsed="false">
      <c r="A376" s="1" t="s">
        <v>39</v>
      </c>
      <c r="B376" s="1" t="s">
        <v>70</v>
      </c>
      <c r="C376" s="1" t="s">
        <v>27</v>
      </c>
      <c r="D376" s="2" t="b">
        <f aca="false">FALSE()</f>
        <v>0</v>
      </c>
      <c r="E376" s="2" t="s">
        <v>105</v>
      </c>
      <c r="F376" s="2" t="s">
        <v>2351</v>
      </c>
      <c r="G376" s="2" t="n">
        <v>92787011</v>
      </c>
      <c r="H376" s="2" t="n">
        <v>92787011</v>
      </c>
      <c r="I376" s="2" t="s">
        <v>97</v>
      </c>
      <c r="J376" s="2" t="s">
        <v>2352</v>
      </c>
      <c r="K376" s="2" t="s">
        <v>2353</v>
      </c>
      <c r="L376" s="2" t="s">
        <v>64</v>
      </c>
      <c r="M376" s="2" t="n">
        <v>5</v>
      </c>
      <c r="N376" s="2" t="s">
        <v>2354</v>
      </c>
      <c r="O376" s="2" t="s">
        <v>2355</v>
      </c>
      <c r="P376" s="2" t="s">
        <v>2356</v>
      </c>
      <c r="Q376" s="2" t="s">
        <v>2357</v>
      </c>
      <c r="R376" s="2" t="s">
        <v>2358</v>
      </c>
      <c r="T376" s="2" t="s">
        <v>50</v>
      </c>
      <c r="U376" s="2" t="n">
        <v>6.47040842832</v>
      </c>
      <c r="V376" s="2" t="n">
        <v>0.0741135493897</v>
      </c>
      <c r="W376" s="2" t="n">
        <v>6.73126345265</v>
      </c>
      <c r="X376" s="2" t="n">
        <v>0.147087511331</v>
      </c>
      <c r="Y376" s="2" t="n">
        <v>0.00163150904635</v>
      </c>
    </row>
    <row r="377" customFormat="false" ht="15" hidden="false" customHeight="false" outlineLevel="0" collapsed="false">
      <c r="A377" s="1" t="s">
        <v>39</v>
      </c>
      <c r="B377" s="1" t="s">
        <v>26</v>
      </c>
      <c r="C377" s="1" t="s">
        <v>27</v>
      </c>
      <c r="D377" s="2" t="b">
        <f aca="false">FALSE()</f>
        <v>0</v>
      </c>
      <c r="E377" s="2" t="s">
        <v>105</v>
      </c>
      <c r="F377" s="2" t="s">
        <v>2359</v>
      </c>
      <c r="G377" s="2" t="n">
        <v>142667873</v>
      </c>
      <c r="H377" s="2" t="n">
        <v>142670926</v>
      </c>
      <c r="I377" s="2" t="s">
        <v>64</v>
      </c>
      <c r="J377" s="2" t="s">
        <v>1280</v>
      </c>
      <c r="K377" s="2" t="s">
        <v>1281</v>
      </c>
      <c r="L377" s="2" t="s">
        <v>30</v>
      </c>
      <c r="M377" s="2" t="s">
        <v>44</v>
      </c>
      <c r="N377" s="2" t="s">
        <v>1282</v>
      </c>
      <c r="O377" s="2" t="s">
        <v>2360</v>
      </c>
      <c r="P377" s="2" t="s">
        <v>2361</v>
      </c>
      <c r="Q377" s="2" t="s">
        <v>2362</v>
      </c>
      <c r="R377" s="2" t="s">
        <v>2363</v>
      </c>
      <c r="T377" s="2" t="s">
        <v>38</v>
      </c>
      <c r="U377" s="2" t="n">
        <v>3.25190087614</v>
      </c>
      <c r="V377" s="2" t="n">
        <v>0.210999588305</v>
      </c>
      <c r="W377" s="2" t="n">
        <v>2.98110294415</v>
      </c>
      <c r="X377" s="2" t="n">
        <v>0.189056042702</v>
      </c>
      <c r="Y377" s="2" t="n">
        <v>0.00167600681964</v>
      </c>
    </row>
    <row r="378" customFormat="false" ht="15" hidden="false" customHeight="false" outlineLevel="0" collapsed="false">
      <c r="A378" s="1" t="s">
        <v>39</v>
      </c>
      <c r="B378" s="1" t="s">
        <v>26</v>
      </c>
      <c r="C378" s="1" t="s">
        <v>27</v>
      </c>
      <c r="D378" s="2" t="b">
        <f aca="false">FALSE()</f>
        <v>0</v>
      </c>
      <c r="E378" s="2" t="s">
        <v>293</v>
      </c>
      <c r="F378" s="2" t="s">
        <v>2364</v>
      </c>
      <c r="G378" s="2" t="n">
        <v>142572596</v>
      </c>
      <c r="H378" s="2" t="n">
        <v>142573030</v>
      </c>
      <c r="I378" s="2" t="s">
        <v>64</v>
      </c>
      <c r="J378" s="2" t="s">
        <v>1280</v>
      </c>
      <c r="K378" s="2" t="s">
        <v>1281</v>
      </c>
      <c r="L378" s="2" t="s">
        <v>30</v>
      </c>
      <c r="M378" s="2" t="n">
        <v>12</v>
      </c>
      <c r="N378" s="2" t="s">
        <v>1282</v>
      </c>
      <c r="O378" s="2" t="s">
        <v>2360</v>
      </c>
      <c r="P378" s="2" t="s">
        <v>2361</v>
      </c>
      <c r="Q378" s="2" t="s">
        <v>2362</v>
      </c>
      <c r="R378" s="2" t="s">
        <v>2363</v>
      </c>
      <c r="T378" s="2" t="s">
        <v>38</v>
      </c>
      <c r="U378" s="2" t="n">
        <v>3.25190087614</v>
      </c>
      <c r="V378" s="2" t="n">
        <v>0.210999588305</v>
      </c>
      <c r="W378" s="2" t="n">
        <v>2.98110294415</v>
      </c>
      <c r="X378" s="2" t="n">
        <v>0.189056042702</v>
      </c>
      <c r="Y378" s="2" t="n">
        <v>0.00167600681964</v>
      </c>
    </row>
    <row r="379" customFormat="false" ht="15" hidden="false" customHeight="false" outlineLevel="0" collapsed="false">
      <c r="A379" s="1" t="s">
        <v>39</v>
      </c>
      <c r="B379" s="1" t="s">
        <v>26</v>
      </c>
      <c r="C379" s="1" t="s">
        <v>27</v>
      </c>
      <c r="D379" s="2" t="b">
        <f aca="false">FALSE()</f>
        <v>0</v>
      </c>
      <c r="E379" s="2" t="s">
        <v>28</v>
      </c>
      <c r="F379" s="2" t="s">
        <v>2365</v>
      </c>
      <c r="G379" s="2" t="n">
        <v>91680675</v>
      </c>
      <c r="H379" s="2" t="n">
        <v>91680870</v>
      </c>
      <c r="I379" s="2" t="s">
        <v>64</v>
      </c>
      <c r="J379" s="2" t="s">
        <v>2366</v>
      </c>
      <c r="K379" s="2" t="s">
        <v>2367</v>
      </c>
      <c r="L379" s="2" t="s">
        <v>30</v>
      </c>
      <c r="M379" s="2" t="s">
        <v>44</v>
      </c>
      <c r="N379" s="2" t="s">
        <v>2368</v>
      </c>
      <c r="O379" s="2" t="s">
        <v>2369</v>
      </c>
      <c r="P379" s="2" t="s">
        <v>2370</v>
      </c>
      <c r="Q379" s="2" t="s">
        <v>323</v>
      </c>
      <c r="R379" s="2" t="s">
        <v>324</v>
      </c>
      <c r="T379" s="2" t="s">
        <v>38</v>
      </c>
      <c r="U379" s="2" t="n">
        <v>4.9522324023</v>
      </c>
      <c r="V379" s="2" t="n">
        <v>0.635536087441</v>
      </c>
      <c r="W379" s="2" t="n">
        <v>4.06389003233</v>
      </c>
      <c r="X379" s="2" t="n">
        <v>0.618595380478</v>
      </c>
      <c r="Y379" s="2" t="n">
        <v>0.00169513168949</v>
      </c>
    </row>
    <row r="380" customFormat="false" ht="15" hidden="false" customHeight="false" outlineLevel="0" collapsed="false">
      <c r="A380" s="1" t="s">
        <v>39</v>
      </c>
      <c r="B380" s="1" t="s">
        <v>70</v>
      </c>
      <c r="C380" s="1" t="s">
        <v>27</v>
      </c>
      <c r="D380" s="2" t="b">
        <f aca="false">FALSE()</f>
        <v>0</v>
      </c>
      <c r="E380" s="2" t="s">
        <v>293</v>
      </c>
      <c r="F380" s="2" t="s">
        <v>2371</v>
      </c>
      <c r="G380" s="2" t="n">
        <v>23502085</v>
      </c>
      <c r="H380" s="2" t="n">
        <v>23502085</v>
      </c>
      <c r="I380" s="2" t="s">
        <v>64</v>
      </c>
      <c r="J380" s="2" t="s">
        <v>2372</v>
      </c>
      <c r="K380" s="2" t="s">
        <v>2373</v>
      </c>
      <c r="L380" s="2" t="s">
        <v>30</v>
      </c>
      <c r="M380" s="2" t="s">
        <v>44</v>
      </c>
      <c r="N380" s="2" t="s">
        <v>2374</v>
      </c>
      <c r="O380" s="2" t="s">
        <v>2375</v>
      </c>
      <c r="P380" s="2" t="s">
        <v>2376</v>
      </c>
      <c r="Q380" s="2" t="s">
        <v>983</v>
      </c>
      <c r="R380" s="2" t="s">
        <v>982</v>
      </c>
      <c r="T380" s="2" t="s">
        <v>50</v>
      </c>
      <c r="U380" s="2" t="n">
        <v>1.31638819142</v>
      </c>
      <c r="V380" s="2" t="n">
        <v>0.317703300921</v>
      </c>
      <c r="W380" s="2" t="n">
        <v>1.95026016407</v>
      </c>
      <c r="X380" s="2" t="n">
        <v>0.344248728052</v>
      </c>
      <c r="Y380" s="2" t="n">
        <v>0.00169688551176</v>
      </c>
    </row>
    <row r="381" customFormat="false" ht="15" hidden="false" customHeight="false" outlineLevel="0" collapsed="false">
      <c r="A381" s="1" t="s">
        <v>39</v>
      </c>
      <c r="B381" s="1" t="s">
        <v>26</v>
      </c>
      <c r="C381" s="1" t="s">
        <v>27</v>
      </c>
      <c r="D381" s="2" t="b">
        <f aca="false">FALSE()</f>
        <v>0</v>
      </c>
      <c r="E381" s="2" t="s">
        <v>40</v>
      </c>
      <c r="F381" s="2" t="s">
        <v>2377</v>
      </c>
      <c r="G381" s="2" t="n">
        <v>65547600</v>
      </c>
      <c r="H381" s="2" t="n">
        <v>65554676</v>
      </c>
      <c r="I381" s="2" t="s">
        <v>30</v>
      </c>
      <c r="J381" s="2" t="s">
        <v>856</v>
      </c>
      <c r="K381" s="2" t="s">
        <v>857</v>
      </c>
      <c r="L381" s="2" t="s">
        <v>64</v>
      </c>
      <c r="M381" s="2" t="n">
        <v>2</v>
      </c>
      <c r="N381" s="2" t="s">
        <v>858</v>
      </c>
      <c r="O381" s="2" t="s">
        <v>2378</v>
      </c>
      <c r="P381" s="2" t="s">
        <v>2379</v>
      </c>
      <c r="Q381" s="2" t="s">
        <v>2380</v>
      </c>
      <c r="R381" s="2" t="s">
        <v>2381</v>
      </c>
      <c r="T381" s="2" t="s">
        <v>50</v>
      </c>
      <c r="U381" s="2" t="n">
        <v>6.16045513626</v>
      </c>
      <c r="V381" s="2" t="n">
        <v>0.38845323974</v>
      </c>
      <c r="W381" s="2" t="n">
        <v>7.58707128523</v>
      </c>
      <c r="X381" s="2" t="n">
        <v>0.954835203438</v>
      </c>
      <c r="Y381" s="2" t="n">
        <v>0.00170077515661</v>
      </c>
    </row>
    <row r="382" customFormat="false" ht="15" hidden="false" customHeight="false" outlineLevel="0" collapsed="false">
      <c r="A382" s="1" t="s">
        <v>39</v>
      </c>
      <c r="B382" s="1" t="s">
        <v>70</v>
      </c>
      <c r="C382" s="1" t="s">
        <v>51</v>
      </c>
      <c r="D382" s="2" t="b">
        <f aca="false">FALSE()</f>
        <v>0</v>
      </c>
      <c r="E382" s="2" t="s">
        <v>60</v>
      </c>
      <c r="F382" s="2" t="s">
        <v>2382</v>
      </c>
      <c r="G382" s="2" t="n">
        <v>76199431</v>
      </c>
      <c r="H382" s="2" t="n">
        <v>76199431</v>
      </c>
      <c r="I382" s="2" t="s">
        <v>64</v>
      </c>
      <c r="J382" s="2" t="s">
        <v>2383</v>
      </c>
      <c r="K382" s="2" t="s">
        <v>2384</v>
      </c>
      <c r="L382" s="2" t="s">
        <v>30</v>
      </c>
      <c r="M382" s="2" t="n">
        <v>1</v>
      </c>
      <c r="N382" s="2" t="s">
        <v>2385</v>
      </c>
      <c r="O382" s="2" t="s">
        <v>2386</v>
      </c>
      <c r="P382" s="2" t="s">
        <v>2387</v>
      </c>
      <c r="Q382" s="2" t="s">
        <v>2388</v>
      </c>
      <c r="R382" s="2" t="s">
        <v>2389</v>
      </c>
      <c r="T382" s="2" t="s">
        <v>38</v>
      </c>
      <c r="U382" s="2" t="n">
        <v>3.09975817872</v>
      </c>
      <c r="V382" s="2" t="n">
        <v>0.536140767024</v>
      </c>
      <c r="W382" s="2" t="n">
        <v>2.41268180334</v>
      </c>
      <c r="X382" s="2" t="n">
        <v>0.459940174954</v>
      </c>
      <c r="Y382" s="2" t="n">
        <v>0.00170637228311</v>
      </c>
    </row>
    <row r="383" customFormat="false" ht="15" hidden="false" customHeight="false" outlineLevel="0" collapsed="false">
      <c r="A383" s="1" t="s">
        <v>39</v>
      </c>
      <c r="B383" s="1" t="s">
        <v>26</v>
      </c>
      <c r="C383" s="1" t="s">
        <v>27</v>
      </c>
      <c r="D383" s="2" t="b">
        <f aca="false">FALSE()</f>
        <v>0</v>
      </c>
      <c r="E383" s="2" t="s">
        <v>28</v>
      </c>
      <c r="F383" s="2" t="s">
        <v>2390</v>
      </c>
      <c r="G383" s="2" t="n">
        <v>137381071</v>
      </c>
      <c r="H383" s="2" t="n">
        <v>137381286</v>
      </c>
      <c r="I383" s="2" t="s">
        <v>30</v>
      </c>
      <c r="J383" s="2" t="s">
        <v>1589</v>
      </c>
      <c r="K383" s="2" t="s">
        <v>1590</v>
      </c>
      <c r="L383" s="2" t="s">
        <v>30</v>
      </c>
      <c r="M383" s="2" t="n">
        <v>26</v>
      </c>
      <c r="N383" s="2" t="s">
        <v>2227</v>
      </c>
      <c r="O383" s="2" t="s">
        <v>2391</v>
      </c>
      <c r="P383" s="2" t="s">
        <v>2392</v>
      </c>
      <c r="Q383" s="2" t="s">
        <v>2393</v>
      </c>
      <c r="R383" s="2" t="s">
        <v>2394</v>
      </c>
      <c r="T383" s="2" t="s">
        <v>38</v>
      </c>
      <c r="U383" s="2" t="n">
        <v>5.02180566103</v>
      </c>
      <c r="V383" s="2" t="n">
        <v>0.341460126584</v>
      </c>
      <c r="W383" s="2" t="n">
        <v>4.60213881165</v>
      </c>
      <c r="X383" s="2" t="n">
        <v>0.261190964219</v>
      </c>
      <c r="Y383" s="2" t="n">
        <v>0.00170747854222</v>
      </c>
    </row>
    <row r="384" customFormat="false" ht="15" hidden="false" customHeight="false" outlineLevel="0" collapsed="false">
      <c r="A384" s="1" t="s">
        <v>39</v>
      </c>
      <c r="B384" s="1" t="s">
        <v>26</v>
      </c>
      <c r="C384" s="1" t="s">
        <v>27</v>
      </c>
      <c r="D384" s="2" t="b">
        <f aca="false">FALSE()</f>
        <v>0</v>
      </c>
      <c r="E384" s="2" t="s">
        <v>28</v>
      </c>
      <c r="F384" s="2" t="s">
        <v>2395</v>
      </c>
      <c r="G384" s="2" t="n">
        <v>135891043</v>
      </c>
      <c r="H384" s="2" t="n">
        <v>135891231</v>
      </c>
      <c r="I384" s="2" t="s">
        <v>64</v>
      </c>
      <c r="J384" s="2" t="s">
        <v>2396</v>
      </c>
      <c r="K384" s="2" t="s">
        <v>2397</v>
      </c>
      <c r="L384" s="2" t="s">
        <v>30</v>
      </c>
      <c r="M384" s="2" t="s">
        <v>44</v>
      </c>
      <c r="N384" s="2" t="s">
        <v>2398</v>
      </c>
      <c r="O384" s="2" t="s">
        <v>2399</v>
      </c>
      <c r="P384" s="2" t="s">
        <v>2400</v>
      </c>
      <c r="Q384" s="2" t="s">
        <v>222</v>
      </c>
      <c r="R384" s="2" t="s">
        <v>223</v>
      </c>
      <c r="T384" s="2" t="s">
        <v>38</v>
      </c>
      <c r="U384" s="2" t="n">
        <v>4.66691931823</v>
      </c>
      <c r="V384" s="2" t="n">
        <v>0.215778835063</v>
      </c>
      <c r="W384" s="2" t="n">
        <v>4.28283945622</v>
      </c>
      <c r="X384" s="2" t="n">
        <v>0.184120737588</v>
      </c>
      <c r="Y384" s="2" t="n">
        <v>0.00173155119443</v>
      </c>
    </row>
    <row r="385" customFormat="false" ht="15" hidden="false" customHeight="false" outlineLevel="0" collapsed="false">
      <c r="A385" s="1" t="s">
        <v>39</v>
      </c>
      <c r="B385" s="1" t="s">
        <v>70</v>
      </c>
      <c r="C385" s="1" t="s">
        <v>27</v>
      </c>
      <c r="D385" s="2" t="b">
        <f aca="false">FALSE()</f>
        <v>0</v>
      </c>
      <c r="E385" s="2" t="s">
        <v>28</v>
      </c>
      <c r="F385" s="2" t="s">
        <v>2401</v>
      </c>
      <c r="G385" s="2" t="n">
        <v>136010406</v>
      </c>
      <c r="H385" s="2" t="n">
        <v>136010406</v>
      </c>
      <c r="I385" s="2" t="s">
        <v>64</v>
      </c>
      <c r="J385" s="2" t="s">
        <v>2396</v>
      </c>
      <c r="K385" s="2" t="s">
        <v>2397</v>
      </c>
      <c r="L385" s="2" t="s">
        <v>30</v>
      </c>
      <c r="M385" s="2" t="s">
        <v>44</v>
      </c>
      <c r="N385" s="2" t="s">
        <v>2398</v>
      </c>
      <c r="O385" s="2" t="s">
        <v>2400</v>
      </c>
      <c r="P385" s="2" t="s">
        <v>2399</v>
      </c>
      <c r="Q385" s="2" t="s">
        <v>223</v>
      </c>
      <c r="R385" s="2" t="s">
        <v>222</v>
      </c>
      <c r="T385" s="2" t="s">
        <v>50</v>
      </c>
      <c r="U385" s="2" t="n">
        <v>4.28283945622</v>
      </c>
      <c r="V385" s="2" t="n">
        <v>0.184120737588</v>
      </c>
      <c r="W385" s="2" t="n">
        <v>4.66691931823</v>
      </c>
      <c r="X385" s="2" t="n">
        <v>0.215778835063</v>
      </c>
      <c r="Y385" s="2" t="n">
        <v>0.00173155119443</v>
      </c>
    </row>
    <row r="386" customFormat="false" ht="15" hidden="false" customHeight="false" outlineLevel="0" collapsed="false">
      <c r="A386" s="1" t="s">
        <v>39</v>
      </c>
      <c r="B386" s="1" t="s">
        <v>26</v>
      </c>
      <c r="C386" s="1" t="s">
        <v>27</v>
      </c>
      <c r="D386" s="2" t="b">
        <f aca="false">FALSE()</f>
        <v>0</v>
      </c>
      <c r="E386" s="2" t="s">
        <v>40</v>
      </c>
      <c r="F386" s="2" t="s">
        <v>2402</v>
      </c>
      <c r="G386" s="2" t="n">
        <v>96804228</v>
      </c>
      <c r="H386" s="2" t="n">
        <v>96810545</v>
      </c>
      <c r="I386" s="2" t="s">
        <v>64</v>
      </c>
      <c r="J386" s="2" t="s">
        <v>381</v>
      </c>
      <c r="K386" s="2" t="s">
        <v>382</v>
      </c>
      <c r="L386" s="2" t="s">
        <v>30</v>
      </c>
      <c r="M386" s="2" t="s">
        <v>44</v>
      </c>
      <c r="N386" s="2" t="s">
        <v>383</v>
      </c>
      <c r="O386" s="2" t="s">
        <v>2403</v>
      </c>
      <c r="P386" s="2" t="s">
        <v>2404</v>
      </c>
      <c r="Q386" s="2" t="s">
        <v>2405</v>
      </c>
      <c r="R386" s="2" t="s">
        <v>2406</v>
      </c>
      <c r="T386" s="2" t="s">
        <v>38</v>
      </c>
      <c r="U386" s="2" t="n">
        <v>2.95834458318</v>
      </c>
      <c r="V386" s="2" t="n">
        <v>0.38515193014</v>
      </c>
      <c r="W386" s="2" t="n">
        <v>2.48208065715</v>
      </c>
      <c r="X386" s="2" t="n">
        <v>0.347512293035</v>
      </c>
      <c r="Y386" s="2" t="n">
        <v>0.00174146981517</v>
      </c>
    </row>
    <row r="387" customFormat="false" ht="15" hidden="false" customHeight="false" outlineLevel="0" collapsed="false">
      <c r="A387" s="1" t="s">
        <v>39</v>
      </c>
      <c r="B387" s="1" t="s">
        <v>70</v>
      </c>
      <c r="C387" s="1" t="s">
        <v>27</v>
      </c>
      <c r="D387" s="2" t="b">
        <f aca="false">FALSE()</f>
        <v>0</v>
      </c>
      <c r="E387" s="2" t="s">
        <v>105</v>
      </c>
      <c r="F387" s="2" t="s">
        <v>2407</v>
      </c>
      <c r="G387" s="2" t="n">
        <v>69011877</v>
      </c>
      <c r="H387" s="2" t="n">
        <v>69011877</v>
      </c>
      <c r="I387" s="2" t="s">
        <v>64</v>
      </c>
      <c r="J387" s="2" t="s">
        <v>2408</v>
      </c>
      <c r="K387" s="2" t="s">
        <v>2409</v>
      </c>
      <c r="L387" s="2" t="s">
        <v>30</v>
      </c>
      <c r="M387" s="2" t="n">
        <v>23</v>
      </c>
      <c r="N387" s="2" t="s">
        <v>2410</v>
      </c>
      <c r="O387" s="2" t="s">
        <v>2411</v>
      </c>
      <c r="P387" s="2" t="s">
        <v>2412</v>
      </c>
      <c r="Q387" s="2" t="s">
        <v>2413</v>
      </c>
      <c r="R387" s="2" t="s">
        <v>2414</v>
      </c>
      <c r="T387" s="2" t="s">
        <v>50</v>
      </c>
      <c r="U387" s="2" t="n">
        <v>6.11976436583</v>
      </c>
      <c r="V387" s="2" t="n">
        <v>0.244882953601</v>
      </c>
      <c r="W387" s="2" t="n">
        <v>6.40770998316</v>
      </c>
      <c r="X387" s="2" t="n">
        <v>0.120038327652</v>
      </c>
      <c r="Y387" s="2" t="n">
        <v>0.00177715330683</v>
      </c>
    </row>
    <row r="388" customFormat="false" ht="15" hidden="false" customHeight="false" outlineLevel="0" collapsed="false">
      <c r="A388" s="1" t="s">
        <v>39</v>
      </c>
      <c r="B388" s="1" t="s">
        <v>70</v>
      </c>
      <c r="C388" s="1" t="s">
        <v>27</v>
      </c>
      <c r="D388" s="2" t="b">
        <f aca="false">FALSE()</f>
        <v>0</v>
      </c>
      <c r="E388" s="2" t="s">
        <v>28</v>
      </c>
      <c r="F388" s="2" t="s">
        <v>2415</v>
      </c>
      <c r="G388" s="2" t="n">
        <v>116222469</v>
      </c>
      <c r="H388" s="2" t="n">
        <v>116222469</v>
      </c>
      <c r="I388" s="2" t="s">
        <v>97</v>
      </c>
      <c r="J388" s="2" t="s">
        <v>720</v>
      </c>
      <c r="K388" s="2" t="s">
        <v>721</v>
      </c>
      <c r="L388" s="2" t="s">
        <v>64</v>
      </c>
      <c r="M388" s="2" t="n">
        <v>2</v>
      </c>
      <c r="N388" s="2" t="s">
        <v>722</v>
      </c>
      <c r="O388" s="2" t="s">
        <v>2416</v>
      </c>
      <c r="P388" s="2" t="s">
        <v>2417</v>
      </c>
      <c r="Q388" s="2" t="s">
        <v>2418</v>
      </c>
      <c r="R388" s="2" t="s">
        <v>2419</v>
      </c>
      <c r="T388" s="2" t="s">
        <v>50</v>
      </c>
      <c r="U388" s="2" t="n">
        <v>3.6864489546</v>
      </c>
      <c r="V388" s="2" t="n">
        <v>0.268837036876</v>
      </c>
      <c r="W388" s="2" t="n">
        <v>3.98212953941</v>
      </c>
      <c r="X388" s="2" t="n">
        <v>0.201431347551</v>
      </c>
      <c r="Y388" s="2" t="n">
        <v>0.00177787053218</v>
      </c>
    </row>
    <row r="389" customFormat="false" ht="15" hidden="false" customHeight="false" outlineLevel="0" collapsed="false">
      <c r="A389" s="1" t="s">
        <v>39</v>
      </c>
      <c r="B389" s="1" t="s">
        <v>70</v>
      </c>
      <c r="C389" s="1" t="s">
        <v>27</v>
      </c>
      <c r="D389" s="2" t="b">
        <f aca="false">FALSE()</f>
        <v>0</v>
      </c>
      <c r="E389" s="2" t="s">
        <v>28</v>
      </c>
      <c r="F389" s="2" t="s">
        <v>2420</v>
      </c>
      <c r="G389" s="2" t="n">
        <v>25582640</v>
      </c>
      <c r="H389" s="2" t="n">
        <v>25582640</v>
      </c>
      <c r="I389" s="2" t="s">
        <v>30</v>
      </c>
      <c r="J389" s="2" t="s">
        <v>2421</v>
      </c>
      <c r="K389" s="2" t="s">
        <v>2422</v>
      </c>
      <c r="L389" s="2" t="s">
        <v>64</v>
      </c>
      <c r="M389" s="2" t="n">
        <v>4</v>
      </c>
      <c r="N389" s="2" t="s">
        <v>2423</v>
      </c>
      <c r="O389" s="2" t="s">
        <v>2424</v>
      </c>
      <c r="P389" s="2" t="s">
        <v>2425</v>
      </c>
      <c r="Q389" s="2" t="s">
        <v>2426</v>
      </c>
      <c r="R389" s="2" t="s">
        <v>2427</v>
      </c>
      <c r="T389" s="2" t="s">
        <v>50</v>
      </c>
      <c r="U389" s="2" t="n">
        <v>4.85220182925</v>
      </c>
      <c r="V389" s="2" t="n">
        <v>0.212640181067</v>
      </c>
      <c r="W389" s="2" t="n">
        <v>5.39857571266</v>
      </c>
      <c r="X389" s="2" t="n">
        <v>0.420969850824</v>
      </c>
      <c r="Y389" s="2" t="n">
        <v>0.0018338739107</v>
      </c>
    </row>
    <row r="390" customFormat="false" ht="15" hidden="false" customHeight="false" outlineLevel="0" collapsed="false">
      <c r="A390" s="1" t="s">
        <v>39</v>
      </c>
      <c r="B390" s="1" t="s">
        <v>70</v>
      </c>
      <c r="C390" s="1" t="s">
        <v>27</v>
      </c>
      <c r="D390" s="2" t="b">
        <f aca="false">FALSE()</f>
        <v>0</v>
      </c>
      <c r="E390" s="2" t="s">
        <v>60</v>
      </c>
      <c r="F390" s="2" t="s">
        <v>2428</v>
      </c>
      <c r="G390" s="2" t="n">
        <v>111064370</v>
      </c>
      <c r="H390" s="2" t="n">
        <v>111064370</v>
      </c>
      <c r="I390" s="2" t="s">
        <v>97</v>
      </c>
      <c r="J390" s="2" t="s">
        <v>1619</v>
      </c>
      <c r="K390" s="2" t="s">
        <v>1620</v>
      </c>
      <c r="L390" s="2" t="s">
        <v>64</v>
      </c>
      <c r="M390" s="2" t="n">
        <v>5</v>
      </c>
      <c r="N390" s="2" t="s">
        <v>1621</v>
      </c>
      <c r="O390" s="2" t="s">
        <v>2429</v>
      </c>
      <c r="P390" s="2" t="s">
        <v>2430</v>
      </c>
      <c r="Q390" s="2" t="s">
        <v>2431</v>
      </c>
      <c r="R390" s="2" t="s">
        <v>2432</v>
      </c>
      <c r="T390" s="2" t="s">
        <v>38</v>
      </c>
      <c r="U390" s="2" t="n">
        <v>5.23044745619</v>
      </c>
      <c r="V390" s="2" t="n">
        <v>0.120392827363</v>
      </c>
      <c r="W390" s="2" t="n">
        <v>4.96086632947</v>
      </c>
      <c r="X390" s="2" t="n">
        <v>0.265962751174</v>
      </c>
      <c r="Y390" s="2" t="n">
        <v>0.00183430195296</v>
      </c>
    </row>
    <row r="391" customFormat="false" ht="15" hidden="false" customHeight="false" outlineLevel="0" collapsed="false">
      <c r="A391" s="1" t="s">
        <v>39</v>
      </c>
      <c r="B391" s="1" t="s">
        <v>26</v>
      </c>
      <c r="C391" s="1" t="s">
        <v>27</v>
      </c>
      <c r="D391" s="2" t="b">
        <f aca="false">FALSE()</f>
        <v>0</v>
      </c>
      <c r="E391" s="2" t="s">
        <v>28</v>
      </c>
      <c r="F391" s="2" t="s">
        <v>2433</v>
      </c>
      <c r="G391" s="2" t="n">
        <v>81948560</v>
      </c>
      <c r="H391" s="2" t="n">
        <v>81948765</v>
      </c>
      <c r="I391" s="2" t="s">
        <v>30</v>
      </c>
      <c r="J391" s="2" t="s">
        <v>1532</v>
      </c>
      <c r="K391" s="2" t="s">
        <v>1533</v>
      </c>
      <c r="L391" s="2" t="s">
        <v>64</v>
      </c>
      <c r="M391" s="2" t="s">
        <v>44</v>
      </c>
      <c r="N391" s="2" t="s">
        <v>1534</v>
      </c>
      <c r="O391" s="2" t="s">
        <v>2434</v>
      </c>
      <c r="P391" s="2" t="s">
        <v>2435</v>
      </c>
      <c r="Q391" s="2" t="s">
        <v>2436</v>
      </c>
      <c r="R391" s="2" t="s">
        <v>2437</v>
      </c>
      <c r="T391" s="2" t="s">
        <v>38</v>
      </c>
      <c r="U391" s="2" t="n">
        <v>1.65901799973</v>
      </c>
      <c r="V391" s="2" t="n">
        <v>0.345669800478</v>
      </c>
      <c r="W391" s="2" t="n">
        <v>1.07488955385</v>
      </c>
      <c r="X391" s="2" t="n">
        <v>0.310668210582</v>
      </c>
      <c r="Y391" s="2" t="n">
        <v>0.00185469833815</v>
      </c>
    </row>
    <row r="392" customFormat="false" ht="15" hidden="false" customHeight="false" outlineLevel="0" collapsed="false">
      <c r="A392" s="1" t="s">
        <v>39</v>
      </c>
      <c r="B392" s="1" t="s">
        <v>26</v>
      </c>
      <c r="C392" s="1" t="s">
        <v>27</v>
      </c>
      <c r="D392" s="2" t="b">
        <f aca="false">FALSE()</f>
        <v>0</v>
      </c>
      <c r="E392" s="2" t="s">
        <v>28</v>
      </c>
      <c r="F392" s="2" t="s">
        <v>2438</v>
      </c>
      <c r="G392" s="2" t="n">
        <v>120529164</v>
      </c>
      <c r="H392" s="2" t="n">
        <v>120529359</v>
      </c>
      <c r="I392" s="2" t="s">
        <v>64</v>
      </c>
      <c r="J392" s="2" t="s">
        <v>2439</v>
      </c>
      <c r="K392" s="2" t="s">
        <v>2440</v>
      </c>
      <c r="L392" s="2" t="s">
        <v>64</v>
      </c>
      <c r="M392" s="2" t="s">
        <v>44</v>
      </c>
      <c r="N392" s="2" t="s">
        <v>2441</v>
      </c>
      <c r="O392" s="2" t="s">
        <v>2442</v>
      </c>
      <c r="P392" s="2" t="s">
        <v>2443</v>
      </c>
      <c r="Q392" s="2" t="s">
        <v>36</v>
      </c>
      <c r="R392" s="2" t="s">
        <v>37</v>
      </c>
      <c r="T392" s="2" t="s">
        <v>38</v>
      </c>
      <c r="U392" s="2" t="n">
        <v>1.23411047406</v>
      </c>
      <c r="V392" s="2" t="n">
        <v>0.410549433168</v>
      </c>
      <c r="W392" s="2" t="n">
        <v>0.695029050863</v>
      </c>
      <c r="X392" s="2" t="n">
        <v>0.138688843781</v>
      </c>
      <c r="Y392" s="2" t="n">
        <v>0.00185678518514</v>
      </c>
    </row>
    <row r="393" customFormat="false" ht="15" hidden="false" customHeight="false" outlineLevel="0" collapsed="false">
      <c r="A393" s="1" t="s">
        <v>39</v>
      </c>
      <c r="B393" s="1" t="s">
        <v>26</v>
      </c>
      <c r="C393" s="1" t="s">
        <v>27</v>
      </c>
      <c r="D393" s="2" t="b">
        <f aca="false">FALSE()</f>
        <v>0</v>
      </c>
      <c r="E393" s="2" t="s">
        <v>28</v>
      </c>
      <c r="F393" s="2" t="s">
        <v>2444</v>
      </c>
      <c r="G393" s="2" t="n">
        <v>59456787</v>
      </c>
      <c r="H393" s="2" t="n">
        <v>59457008</v>
      </c>
      <c r="I393" s="2" t="s">
        <v>30</v>
      </c>
      <c r="J393" s="2" t="s">
        <v>2445</v>
      </c>
      <c r="K393" s="2" t="s">
        <v>2446</v>
      </c>
      <c r="L393" s="2" t="s">
        <v>30</v>
      </c>
      <c r="M393" s="2" t="s">
        <v>44</v>
      </c>
      <c r="N393" s="2" t="s">
        <v>2447</v>
      </c>
      <c r="O393" s="2" t="s">
        <v>2448</v>
      </c>
      <c r="P393" s="2" t="s">
        <v>2449</v>
      </c>
      <c r="Q393" s="2" t="s">
        <v>934</v>
      </c>
      <c r="R393" s="2" t="s">
        <v>935</v>
      </c>
      <c r="T393" s="2" t="s">
        <v>38</v>
      </c>
      <c r="U393" s="2" t="n">
        <v>6.06805217625</v>
      </c>
      <c r="V393" s="2" t="n">
        <v>0.383881742977</v>
      </c>
      <c r="W393" s="2" t="n">
        <v>5.55840282232</v>
      </c>
      <c r="X393" s="2" t="n">
        <v>0.262030516301</v>
      </c>
      <c r="Y393" s="2" t="n">
        <v>0.00186588860041</v>
      </c>
    </row>
    <row r="394" customFormat="false" ht="15" hidden="false" customHeight="false" outlineLevel="0" collapsed="false">
      <c r="A394" s="1" t="s">
        <v>39</v>
      </c>
      <c r="B394" s="1" t="s">
        <v>70</v>
      </c>
      <c r="C394" s="1" t="s">
        <v>27</v>
      </c>
      <c r="D394" s="2" t="b">
        <f aca="false">FALSE()</f>
        <v>0</v>
      </c>
      <c r="E394" s="2" t="s">
        <v>105</v>
      </c>
      <c r="F394" s="2" t="s">
        <v>2450</v>
      </c>
      <c r="G394" s="2" t="n">
        <v>34876572</v>
      </c>
      <c r="H394" s="2" t="n">
        <v>34876572</v>
      </c>
      <c r="I394" s="2" t="s">
        <v>97</v>
      </c>
      <c r="J394" s="2" t="s">
        <v>2451</v>
      </c>
      <c r="K394" s="2" t="s">
        <v>2452</v>
      </c>
      <c r="L394" s="2" t="s">
        <v>30</v>
      </c>
      <c r="M394" s="2" t="n">
        <v>11</v>
      </c>
      <c r="N394" s="2" t="s">
        <v>2453</v>
      </c>
      <c r="O394" s="2" t="s">
        <v>2454</v>
      </c>
      <c r="P394" s="2" t="s">
        <v>2455</v>
      </c>
      <c r="Q394" s="2" t="s">
        <v>2456</v>
      </c>
      <c r="R394" s="2" t="s">
        <v>2457</v>
      </c>
      <c r="T394" s="2" t="s">
        <v>50</v>
      </c>
      <c r="U394" s="2" t="n">
        <v>4.94880605697</v>
      </c>
      <c r="V394" s="2" t="n">
        <v>0.191557082402</v>
      </c>
      <c r="W394" s="2" t="n">
        <v>5.17721596014</v>
      </c>
      <c r="X394" s="2" t="n">
        <v>0.165292637961</v>
      </c>
      <c r="Y394" s="2" t="n">
        <v>0.00187588057884</v>
      </c>
    </row>
    <row r="395" customFormat="false" ht="15" hidden="false" customHeight="false" outlineLevel="0" collapsed="false">
      <c r="A395" s="1" t="s">
        <v>39</v>
      </c>
      <c r="B395" s="1" t="s">
        <v>70</v>
      </c>
      <c r="C395" s="1" t="s">
        <v>27</v>
      </c>
      <c r="D395" s="2" t="b">
        <f aca="false">FALSE()</f>
        <v>0</v>
      </c>
      <c r="E395" s="2" t="s">
        <v>71</v>
      </c>
      <c r="F395" s="2" t="s">
        <v>2458</v>
      </c>
      <c r="G395" s="2" t="n">
        <v>78023271</v>
      </c>
      <c r="H395" s="2" t="n">
        <v>78023271</v>
      </c>
      <c r="I395" s="2" t="s">
        <v>64</v>
      </c>
      <c r="J395" s="2" t="s">
        <v>2046</v>
      </c>
      <c r="K395" s="2" t="s">
        <v>2047</v>
      </c>
      <c r="L395" s="2" t="s">
        <v>64</v>
      </c>
      <c r="M395" s="2" t="s">
        <v>44</v>
      </c>
      <c r="N395" s="2" t="s">
        <v>2459</v>
      </c>
      <c r="O395" s="2" t="s">
        <v>2460</v>
      </c>
      <c r="P395" s="2" t="s">
        <v>2461</v>
      </c>
      <c r="Q395" s="2" t="s">
        <v>2210</v>
      </c>
      <c r="R395" s="2" t="s">
        <v>2211</v>
      </c>
      <c r="T395" s="2" t="s">
        <v>50</v>
      </c>
      <c r="U395" s="2" t="n">
        <v>4.0417543106</v>
      </c>
      <c r="V395" s="2" t="n">
        <v>0.180727663637</v>
      </c>
      <c r="W395" s="2" t="n">
        <v>4.33624817116</v>
      </c>
      <c r="X395" s="2" t="n">
        <v>0.187301043364</v>
      </c>
      <c r="Y395" s="2" t="n">
        <v>0.00194354292236</v>
      </c>
    </row>
    <row r="396" customFormat="false" ht="15" hidden="false" customHeight="false" outlineLevel="0" collapsed="false">
      <c r="A396" s="1" t="s">
        <v>39</v>
      </c>
      <c r="B396" s="1" t="s">
        <v>70</v>
      </c>
      <c r="C396" s="1" t="s">
        <v>27</v>
      </c>
      <c r="D396" s="2" t="b">
        <f aca="false">FALSE()</f>
        <v>0</v>
      </c>
      <c r="E396" s="2" t="s">
        <v>71</v>
      </c>
      <c r="F396" s="2" t="s">
        <v>2462</v>
      </c>
      <c r="G396" s="2" t="n">
        <v>78083594</v>
      </c>
      <c r="H396" s="2" t="n">
        <v>78083594</v>
      </c>
      <c r="I396" s="2" t="s">
        <v>64</v>
      </c>
      <c r="J396" s="2" t="s">
        <v>2046</v>
      </c>
      <c r="K396" s="2" t="s">
        <v>2047</v>
      </c>
      <c r="L396" s="2" t="s">
        <v>64</v>
      </c>
      <c r="M396" s="2" t="s">
        <v>44</v>
      </c>
      <c r="N396" s="2" t="s">
        <v>2048</v>
      </c>
      <c r="O396" s="2" t="s">
        <v>2460</v>
      </c>
      <c r="P396" s="2" t="s">
        <v>2461</v>
      </c>
      <c r="Q396" s="2" t="s">
        <v>2210</v>
      </c>
      <c r="R396" s="2" t="s">
        <v>2211</v>
      </c>
      <c r="T396" s="2" t="s">
        <v>50</v>
      </c>
      <c r="U396" s="2" t="n">
        <v>4.0417543106</v>
      </c>
      <c r="V396" s="2" t="n">
        <v>0.180727663637</v>
      </c>
      <c r="W396" s="2" t="n">
        <v>4.33624817116</v>
      </c>
      <c r="X396" s="2" t="n">
        <v>0.187301043364</v>
      </c>
      <c r="Y396" s="2" t="n">
        <v>0.00194354292236</v>
      </c>
    </row>
    <row r="397" customFormat="false" ht="15" hidden="false" customHeight="false" outlineLevel="0" collapsed="false">
      <c r="A397" s="1" t="s">
        <v>39</v>
      </c>
      <c r="B397" s="1" t="s">
        <v>70</v>
      </c>
      <c r="C397" s="1" t="s">
        <v>27</v>
      </c>
      <c r="D397" s="2" t="b">
        <f aca="false">FALSE()</f>
        <v>0</v>
      </c>
      <c r="E397" s="2" t="s">
        <v>40</v>
      </c>
      <c r="F397" s="2" t="s">
        <v>2463</v>
      </c>
      <c r="G397" s="2" t="n">
        <v>77710767</v>
      </c>
      <c r="H397" s="2" t="n">
        <v>77710767</v>
      </c>
      <c r="I397" s="2" t="s">
        <v>97</v>
      </c>
      <c r="J397" s="2" t="s">
        <v>2046</v>
      </c>
      <c r="K397" s="2" t="s">
        <v>2047</v>
      </c>
      <c r="L397" s="2" t="s">
        <v>64</v>
      </c>
      <c r="M397" s="2" t="n">
        <v>3</v>
      </c>
      <c r="N397" s="2" t="s">
        <v>2048</v>
      </c>
      <c r="O397" s="2" t="s">
        <v>2460</v>
      </c>
      <c r="P397" s="2" t="s">
        <v>2461</v>
      </c>
      <c r="Q397" s="2" t="s">
        <v>2210</v>
      </c>
      <c r="R397" s="2" t="s">
        <v>2211</v>
      </c>
      <c r="T397" s="2" t="s">
        <v>50</v>
      </c>
      <c r="U397" s="2" t="n">
        <v>4.0417543106</v>
      </c>
      <c r="V397" s="2" t="n">
        <v>0.180727663637</v>
      </c>
      <c r="W397" s="2" t="n">
        <v>4.33624817116</v>
      </c>
      <c r="X397" s="2" t="n">
        <v>0.187301043364</v>
      </c>
      <c r="Y397" s="2" t="n">
        <v>0.00194354292236</v>
      </c>
    </row>
    <row r="398" customFormat="false" ht="15" hidden="false" customHeight="false" outlineLevel="0" collapsed="false">
      <c r="A398" s="1" t="s">
        <v>39</v>
      </c>
      <c r="B398" s="1" t="s">
        <v>70</v>
      </c>
      <c r="C398" s="1" t="s">
        <v>27</v>
      </c>
      <c r="D398" s="2" t="b">
        <f aca="false">FALSE()</f>
        <v>0</v>
      </c>
      <c r="E398" s="2" t="s">
        <v>28</v>
      </c>
      <c r="F398" s="2" t="s">
        <v>2464</v>
      </c>
      <c r="G398" s="2" t="n">
        <v>78075296</v>
      </c>
      <c r="H398" s="2" t="n">
        <v>78075296</v>
      </c>
      <c r="I398" s="2" t="s">
        <v>30</v>
      </c>
      <c r="J398" s="2" t="s">
        <v>2046</v>
      </c>
      <c r="K398" s="2" t="s">
        <v>2047</v>
      </c>
      <c r="L398" s="2" t="s">
        <v>64</v>
      </c>
      <c r="M398" s="2" t="n">
        <v>17</v>
      </c>
      <c r="N398" s="2" t="s">
        <v>2048</v>
      </c>
      <c r="O398" s="2" t="s">
        <v>2460</v>
      </c>
      <c r="P398" s="2" t="s">
        <v>2461</v>
      </c>
      <c r="Q398" s="2" t="s">
        <v>2210</v>
      </c>
      <c r="R398" s="2" t="s">
        <v>2211</v>
      </c>
      <c r="T398" s="2" t="s">
        <v>50</v>
      </c>
      <c r="U398" s="2" t="n">
        <v>4.0417543106</v>
      </c>
      <c r="V398" s="2" t="n">
        <v>0.180727663637</v>
      </c>
      <c r="W398" s="2" t="n">
        <v>4.33624817116</v>
      </c>
      <c r="X398" s="2" t="n">
        <v>0.187301043364</v>
      </c>
      <c r="Y398" s="2" t="n">
        <v>0.00194354292236</v>
      </c>
    </row>
    <row r="399" customFormat="false" ht="15" hidden="false" customHeight="false" outlineLevel="0" collapsed="false">
      <c r="A399" s="1" t="s">
        <v>39</v>
      </c>
      <c r="B399" s="1" t="s">
        <v>26</v>
      </c>
      <c r="C399" s="1" t="s">
        <v>27</v>
      </c>
      <c r="D399" s="2" t="b">
        <f aca="false">FALSE()</f>
        <v>0</v>
      </c>
      <c r="E399" s="2" t="s">
        <v>28</v>
      </c>
      <c r="F399" s="2" t="s">
        <v>2465</v>
      </c>
      <c r="G399" s="2" t="n">
        <v>80389455</v>
      </c>
      <c r="H399" s="2" t="n">
        <v>80389658</v>
      </c>
      <c r="I399" s="2" t="s">
        <v>64</v>
      </c>
      <c r="J399" s="2" t="s">
        <v>2466</v>
      </c>
      <c r="K399" s="2" t="s">
        <v>2467</v>
      </c>
      <c r="L399" s="2" t="s">
        <v>30</v>
      </c>
      <c r="M399" s="2" t="s">
        <v>44</v>
      </c>
      <c r="N399" s="2" t="s">
        <v>2468</v>
      </c>
      <c r="O399" s="2" t="s">
        <v>2469</v>
      </c>
      <c r="P399" s="2" t="s">
        <v>2470</v>
      </c>
      <c r="Q399" s="2" t="s">
        <v>394</v>
      </c>
      <c r="R399" s="2" t="s">
        <v>395</v>
      </c>
      <c r="T399" s="2" t="s">
        <v>50</v>
      </c>
      <c r="U399" s="2" t="n">
        <v>3.02560646651</v>
      </c>
      <c r="V399" s="2" t="n">
        <v>0.375890670114</v>
      </c>
      <c r="W399" s="2" t="n">
        <v>3.57960546657</v>
      </c>
      <c r="X399" s="2" t="n">
        <v>0.343951107661</v>
      </c>
      <c r="Y399" s="2" t="n">
        <v>0.00195260865025</v>
      </c>
    </row>
    <row r="400" customFormat="false" ht="15" hidden="false" customHeight="false" outlineLevel="0" collapsed="false">
      <c r="A400" s="1" t="s">
        <v>39</v>
      </c>
      <c r="B400" s="1" t="s">
        <v>26</v>
      </c>
      <c r="C400" s="1" t="s">
        <v>27</v>
      </c>
      <c r="D400" s="2" t="b">
        <f aca="false">FALSE()</f>
        <v>0</v>
      </c>
      <c r="E400" s="2" t="s">
        <v>28</v>
      </c>
      <c r="F400" s="2" t="s">
        <v>2471</v>
      </c>
      <c r="G400" s="2" t="n">
        <v>106917468</v>
      </c>
      <c r="H400" s="2" t="n">
        <v>106917671</v>
      </c>
      <c r="I400" s="2" t="s">
        <v>30</v>
      </c>
      <c r="J400" s="2" t="s">
        <v>2472</v>
      </c>
      <c r="K400" s="2" t="s">
        <v>2473</v>
      </c>
      <c r="L400" s="2" t="s">
        <v>30</v>
      </c>
      <c r="M400" s="2" t="s">
        <v>44</v>
      </c>
      <c r="N400" s="2" t="s">
        <v>2474</v>
      </c>
      <c r="O400" s="2" t="s">
        <v>2475</v>
      </c>
      <c r="P400" s="2" t="s">
        <v>2476</v>
      </c>
      <c r="Q400" s="2" t="s">
        <v>36</v>
      </c>
      <c r="R400" s="2" t="s">
        <v>37</v>
      </c>
      <c r="T400" s="2" t="s">
        <v>50</v>
      </c>
      <c r="U400" s="2" t="n">
        <v>5.14653809866</v>
      </c>
      <c r="V400" s="2" t="n">
        <v>0.228379236441</v>
      </c>
      <c r="W400" s="2" t="n">
        <v>5.4796746364</v>
      </c>
      <c r="X400" s="2" t="n">
        <v>0.087305961106</v>
      </c>
      <c r="Y400" s="2" t="n">
        <v>0.00195680683684</v>
      </c>
    </row>
    <row r="401" customFormat="false" ht="15" hidden="false" customHeight="false" outlineLevel="0" collapsed="false">
      <c r="A401" s="1" t="s">
        <v>39</v>
      </c>
      <c r="B401" s="1" t="s">
        <v>70</v>
      </c>
      <c r="C401" s="1" t="s">
        <v>27</v>
      </c>
      <c r="D401" s="2" t="b">
        <f aca="false">FALSE()</f>
        <v>0</v>
      </c>
      <c r="E401" s="2" t="s">
        <v>293</v>
      </c>
      <c r="F401" s="2" t="s">
        <v>2477</v>
      </c>
      <c r="G401" s="2" t="n">
        <v>24405741</v>
      </c>
      <c r="H401" s="2" t="n">
        <v>24405741</v>
      </c>
      <c r="I401" s="2" t="s">
        <v>30</v>
      </c>
      <c r="J401" s="2" t="s">
        <v>2478</v>
      </c>
      <c r="K401" s="2" t="s">
        <v>2479</v>
      </c>
      <c r="L401" s="2" t="s">
        <v>30</v>
      </c>
      <c r="M401" s="2" t="n">
        <v>5</v>
      </c>
      <c r="N401" s="2" t="s">
        <v>2480</v>
      </c>
      <c r="O401" s="2" t="s">
        <v>2481</v>
      </c>
      <c r="P401" s="2" t="s">
        <v>2482</v>
      </c>
      <c r="Q401" s="2" t="s">
        <v>2483</v>
      </c>
      <c r="R401" s="2" t="s">
        <v>2484</v>
      </c>
      <c r="T401" s="2" t="s">
        <v>38</v>
      </c>
      <c r="U401" s="2" t="n">
        <v>1.46583594724</v>
      </c>
      <c r="V401" s="2" t="n">
        <v>0.3326594693</v>
      </c>
      <c r="W401" s="2" t="n">
        <v>1.10687324534</v>
      </c>
      <c r="X401" s="2" t="n">
        <v>0.230153271311</v>
      </c>
      <c r="Y401" s="2" t="n">
        <v>0.00196095425936</v>
      </c>
    </row>
    <row r="402" customFormat="false" ht="15" hidden="false" customHeight="false" outlineLevel="0" collapsed="false">
      <c r="A402" s="1" t="s">
        <v>153</v>
      </c>
      <c r="B402" s="1" t="s">
        <v>70</v>
      </c>
      <c r="C402" s="1" t="s">
        <v>27</v>
      </c>
      <c r="D402" s="2" t="b">
        <f aca="false">FALSE()</f>
        <v>0</v>
      </c>
      <c r="E402" s="2" t="s">
        <v>28</v>
      </c>
      <c r="F402" s="2" t="s">
        <v>2485</v>
      </c>
      <c r="G402" s="2" t="n">
        <v>29556401</v>
      </c>
      <c r="H402" s="2" t="n">
        <v>29556401</v>
      </c>
      <c r="I402" s="2" t="s">
        <v>97</v>
      </c>
      <c r="J402" s="2" t="s">
        <v>2486</v>
      </c>
      <c r="K402" s="2" t="s">
        <v>2487</v>
      </c>
      <c r="L402" s="2" t="s">
        <v>30</v>
      </c>
      <c r="M402" s="2" t="n">
        <v>1</v>
      </c>
      <c r="N402" s="2" t="s">
        <v>2488</v>
      </c>
      <c r="O402" s="2" t="s">
        <v>2489</v>
      </c>
      <c r="P402" s="2" t="s">
        <v>2490</v>
      </c>
      <c r="Q402" s="2" t="s">
        <v>37</v>
      </c>
      <c r="R402" s="2" t="s">
        <v>36</v>
      </c>
      <c r="T402" s="2" t="s">
        <v>50</v>
      </c>
      <c r="U402" s="2" t="n">
        <v>0.957331703504</v>
      </c>
      <c r="V402" s="2" t="n">
        <v>0.79221084535</v>
      </c>
      <c r="W402" s="2" t="n">
        <v>1.76235702567</v>
      </c>
      <c r="X402" s="2" t="n">
        <v>0.516813064199</v>
      </c>
      <c r="Y402" s="2" t="n">
        <v>0.00196231355971</v>
      </c>
    </row>
    <row r="403" customFormat="false" ht="15" hidden="false" customHeight="false" outlineLevel="0" collapsed="false">
      <c r="A403" s="1" t="s">
        <v>25</v>
      </c>
      <c r="B403" s="1" t="s">
        <v>26</v>
      </c>
      <c r="C403" s="1" t="s">
        <v>27</v>
      </c>
      <c r="D403" s="2" t="b">
        <f aca="false">FALSE()</f>
        <v>0</v>
      </c>
      <c r="E403" s="2" t="s">
        <v>105</v>
      </c>
      <c r="F403" s="2" t="s">
        <v>2491</v>
      </c>
      <c r="G403" s="2" t="n">
        <v>97197759</v>
      </c>
      <c r="H403" s="2" t="n">
        <v>97197863</v>
      </c>
      <c r="I403" s="2" t="s">
        <v>64</v>
      </c>
      <c r="J403" s="2" t="s">
        <v>2492</v>
      </c>
      <c r="K403" s="2" t="s">
        <v>2493</v>
      </c>
      <c r="L403" s="2" t="s">
        <v>64</v>
      </c>
      <c r="M403" s="2" t="n">
        <v>5</v>
      </c>
      <c r="N403" s="2" t="s">
        <v>2494</v>
      </c>
      <c r="O403" s="2" t="s">
        <v>2495</v>
      </c>
      <c r="P403" s="2" t="s">
        <v>2496</v>
      </c>
      <c r="Q403" s="2" t="s">
        <v>2497</v>
      </c>
      <c r="R403" s="2" t="s">
        <v>2498</v>
      </c>
      <c r="T403" s="2" t="s">
        <v>38</v>
      </c>
      <c r="U403" s="2" t="n">
        <v>6.67154629937</v>
      </c>
      <c r="V403" s="2" t="n">
        <v>0.436965417966</v>
      </c>
      <c r="W403" s="2" t="n">
        <v>6.13023752746</v>
      </c>
      <c r="X403" s="2" t="n">
        <v>0.356068525935</v>
      </c>
      <c r="Y403" s="2" t="n">
        <v>0.00196327899063</v>
      </c>
    </row>
    <row r="404" customFormat="false" ht="15" hidden="false" customHeight="false" outlineLevel="0" collapsed="false">
      <c r="A404" s="1" t="s">
        <v>153</v>
      </c>
      <c r="B404" s="1" t="s">
        <v>70</v>
      </c>
      <c r="C404" s="1" t="s">
        <v>27</v>
      </c>
      <c r="D404" s="2" t="b">
        <f aca="false">FALSE()</f>
        <v>0</v>
      </c>
      <c r="E404" s="2" t="s">
        <v>105</v>
      </c>
      <c r="F404" s="2" t="s">
        <v>2499</v>
      </c>
      <c r="G404" s="2" t="n">
        <v>18727898</v>
      </c>
      <c r="H404" s="2" t="n">
        <v>18727898</v>
      </c>
      <c r="I404" s="2" t="s">
        <v>97</v>
      </c>
      <c r="J404" s="2" t="s">
        <v>2500</v>
      </c>
      <c r="K404" s="2" t="s">
        <v>2501</v>
      </c>
      <c r="L404" s="2" t="s">
        <v>30</v>
      </c>
      <c r="M404" s="2" t="n">
        <v>3</v>
      </c>
      <c r="N404" s="2" t="s">
        <v>2502</v>
      </c>
      <c r="O404" s="2" t="s">
        <v>2503</v>
      </c>
      <c r="P404" s="2" t="s">
        <v>2504</v>
      </c>
      <c r="Q404" s="2" t="s">
        <v>292</v>
      </c>
      <c r="R404" s="2" t="s">
        <v>291</v>
      </c>
      <c r="T404" s="2" t="s">
        <v>50</v>
      </c>
      <c r="U404" s="2" t="n">
        <v>1.02352617931</v>
      </c>
      <c r="V404" s="2" t="n">
        <v>0.456545753827</v>
      </c>
      <c r="W404" s="2" t="n">
        <v>1.60911125352</v>
      </c>
      <c r="X404" s="2" t="n">
        <v>0.360760101416</v>
      </c>
      <c r="Y404" s="2" t="n">
        <v>0.00196853828817</v>
      </c>
    </row>
    <row r="405" customFormat="false" ht="15" hidden="false" customHeight="false" outlineLevel="0" collapsed="false">
      <c r="A405" s="1" t="s">
        <v>39</v>
      </c>
      <c r="B405" s="1" t="s">
        <v>26</v>
      </c>
      <c r="C405" s="1" t="s">
        <v>27</v>
      </c>
      <c r="D405" s="2" t="b">
        <f aca="false">FALSE()</f>
        <v>0</v>
      </c>
      <c r="E405" s="2" t="s">
        <v>105</v>
      </c>
      <c r="F405" s="2" t="s">
        <v>2505</v>
      </c>
      <c r="G405" s="2" t="n">
        <v>69876071</v>
      </c>
      <c r="H405" s="2" t="n">
        <v>69876375</v>
      </c>
      <c r="I405" s="2" t="s">
        <v>64</v>
      </c>
      <c r="J405" s="2" t="s">
        <v>2506</v>
      </c>
      <c r="K405" s="2" t="s">
        <v>2507</v>
      </c>
      <c r="L405" s="2" t="s">
        <v>30</v>
      </c>
      <c r="M405" s="2" t="s">
        <v>44</v>
      </c>
      <c r="N405" s="2" t="s">
        <v>2508</v>
      </c>
      <c r="O405" s="2" t="s">
        <v>2509</v>
      </c>
      <c r="P405" s="2" t="s">
        <v>2510</v>
      </c>
      <c r="Q405" s="2" t="s">
        <v>1202</v>
      </c>
      <c r="R405" s="2" t="s">
        <v>1203</v>
      </c>
      <c r="T405" s="2" t="s">
        <v>38</v>
      </c>
      <c r="U405" s="2" t="n">
        <v>3.89737044978</v>
      </c>
      <c r="V405" s="2" t="n">
        <v>0.296735652772</v>
      </c>
      <c r="W405" s="2" t="n">
        <v>3.46760934778</v>
      </c>
      <c r="X405" s="2" t="n">
        <v>0.33253010383</v>
      </c>
      <c r="Y405" s="2" t="n">
        <v>0.00198031199366</v>
      </c>
    </row>
    <row r="406" customFormat="false" ht="15" hidden="false" customHeight="false" outlineLevel="0" collapsed="false">
      <c r="A406" s="1" t="s">
        <v>39</v>
      </c>
      <c r="B406" s="1" t="s">
        <v>70</v>
      </c>
      <c r="C406" s="1" t="s">
        <v>27</v>
      </c>
      <c r="D406" s="2" t="b">
        <f aca="false">FALSE()</f>
        <v>0</v>
      </c>
      <c r="E406" s="2" t="s">
        <v>293</v>
      </c>
      <c r="F406" s="2" t="s">
        <v>2511</v>
      </c>
      <c r="G406" s="2" t="n">
        <v>73071056</v>
      </c>
      <c r="H406" s="2" t="n">
        <v>73071056</v>
      </c>
      <c r="I406" s="2" t="s">
        <v>64</v>
      </c>
      <c r="J406" s="2" t="s">
        <v>2512</v>
      </c>
      <c r="K406" s="2" t="s">
        <v>2513</v>
      </c>
      <c r="L406" s="2" t="s">
        <v>30</v>
      </c>
      <c r="M406" s="2" t="n">
        <v>14</v>
      </c>
      <c r="N406" s="2" t="s">
        <v>2514</v>
      </c>
      <c r="O406" s="2" t="s">
        <v>2515</v>
      </c>
      <c r="P406" s="2" t="s">
        <v>2516</v>
      </c>
      <c r="Q406" s="2" t="s">
        <v>2517</v>
      </c>
      <c r="R406" s="2" t="s">
        <v>2518</v>
      </c>
      <c r="T406" s="2" t="s">
        <v>50</v>
      </c>
      <c r="U406" s="2" t="n">
        <v>1.02711924177</v>
      </c>
      <c r="V406" s="2" t="n">
        <v>0.130578729951</v>
      </c>
      <c r="W406" s="2" t="n">
        <v>1.67541210022</v>
      </c>
      <c r="X406" s="2" t="n">
        <v>0.388961512835</v>
      </c>
      <c r="Y406" s="2" t="n">
        <v>0.0019896141316</v>
      </c>
    </row>
    <row r="407" customFormat="false" ht="15" hidden="false" customHeight="false" outlineLevel="0" collapsed="false">
      <c r="A407" s="1" t="s">
        <v>39</v>
      </c>
      <c r="B407" s="1" t="s">
        <v>70</v>
      </c>
      <c r="C407" s="1" t="s">
        <v>27</v>
      </c>
      <c r="D407" s="2" t="b">
        <f aca="false">FALSE()</f>
        <v>0</v>
      </c>
      <c r="E407" s="2" t="s">
        <v>28</v>
      </c>
      <c r="F407" s="2" t="s">
        <v>2519</v>
      </c>
      <c r="G407" s="2" t="n">
        <v>73083884</v>
      </c>
      <c r="H407" s="2" t="n">
        <v>73083884</v>
      </c>
      <c r="I407" s="2" t="s">
        <v>97</v>
      </c>
      <c r="J407" s="2" t="s">
        <v>2512</v>
      </c>
      <c r="K407" s="2" t="s">
        <v>2513</v>
      </c>
      <c r="L407" s="2" t="s">
        <v>30</v>
      </c>
      <c r="M407" s="2" t="n">
        <v>20</v>
      </c>
      <c r="N407" s="2" t="s">
        <v>2514</v>
      </c>
      <c r="O407" s="2" t="s">
        <v>2515</v>
      </c>
      <c r="P407" s="2" t="s">
        <v>2516</v>
      </c>
      <c r="Q407" s="2" t="s">
        <v>2517</v>
      </c>
      <c r="R407" s="2" t="s">
        <v>2518</v>
      </c>
      <c r="T407" s="2" t="s">
        <v>50</v>
      </c>
      <c r="U407" s="2" t="n">
        <v>1.02711924177</v>
      </c>
      <c r="V407" s="2" t="n">
        <v>0.130578729951</v>
      </c>
      <c r="W407" s="2" t="n">
        <v>1.67541210022</v>
      </c>
      <c r="X407" s="2" t="n">
        <v>0.388961512835</v>
      </c>
      <c r="Y407" s="2" t="n">
        <v>0.0019896141316</v>
      </c>
    </row>
    <row r="408" customFormat="false" ht="15" hidden="false" customHeight="false" outlineLevel="0" collapsed="false">
      <c r="A408" s="1" t="s">
        <v>39</v>
      </c>
      <c r="B408" s="1" t="s">
        <v>26</v>
      </c>
      <c r="C408" s="1" t="s">
        <v>27</v>
      </c>
      <c r="D408" s="2" t="b">
        <f aca="false">FALSE()</f>
        <v>0</v>
      </c>
      <c r="E408" s="2" t="s">
        <v>105</v>
      </c>
      <c r="F408" s="2" t="s">
        <v>2520</v>
      </c>
      <c r="G408" s="2" t="n">
        <v>96920167</v>
      </c>
      <c r="H408" s="2" t="n">
        <v>96920693</v>
      </c>
      <c r="I408" s="2" t="s">
        <v>30</v>
      </c>
      <c r="J408" s="2" t="s">
        <v>2521</v>
      </c>
      <c r="K408" s="2" t="s">
        <v>2522</v>
      </c>
      <c r="L408" s="2" t="s">
        <v>30</v>
      </c>
      <c r="M408" s="2" t="s">
        <v>44</v>
      </c>
      <c r="N408" s="2" t="s">
        <v>2523</v>
      </c>
      <c r="O408" s="2" t="s">
        <v>2524</v>
      </c>
      <c r="P408" s="2" t="s">
        <v>2525</v>
      </c>
      <c r="Q408" s="2" t="s">
        <v>1638</v>
      </c>
      <c r="R408" s="2" t="s">
        <v>1639</v>
      </c>
      <c r="T408" s="2" t="s">
        <v>50</v>
      </c>
      <c r="U408" s="2" t="n">
        <v>4.55191290491</v>
      </c>
      <c r="V408" s="2" t="n">
        <v>0.183108889588</v>
      </c>
      <c r="W408" s="2" t="n">
        <v>4.82969257933</v>
      </c>
      <c r="X408" s="2" t="n">
        <v>0.11192162628</v>
      </c>
      <c r="Y408" s="2" t="n">
        <v>0.00199448260641</v>
      </c>
    </row>
    <row r="409" customFormat="false" ht="15" hidden="false" customHeight="false" outlineLevel="0" collapsed="false">
      <c r="A409" s="1" t="s">
        <v>39</v>
      </c>
      <c r="B409" s="1" t="s">
        <v>26</v>
      </c>
      <c r="C409" s="1" t="s">
        <v>27</v>
      </c>
      <c r="D409" s="2" t="b">
        <f aca="false">FALSE()</f>
        <v>0</v>
      </c>
      <c r="E409" s="2" t="s">
        <v>28</v>
      </c>
      <c r="F409" s="2" t="s">
        <v>2526</v>
      </c>
      <c r="G409" s="2" t="n">
        <v>155913482</v>
      </c>
      <c r="H409" s="2" t="n">
        <v>155913689</v>
      </c>
      <c r="I409" s="2" t="s">
        <v>64</v>
      </c>
      <c r="J409" s="2" t="s">
        <v>2527</v>
      </c>
      <c r="K409" s="2" t="s">
        <v>2528</v>
      </c>
      <c r="L409" s="2" t="s">
        <v>64</v>
      </c>
      <c r="M409" s="2" t="s">
        <v>44</v>
      </c>
      <c r="N409" s="2" t="s">
        <v>2529</v>
      </c>
      <c r="O409" s="2" t="s">
        <v>2530</v>
      </c>
      <c r="P409" s="2" t="s">
        <v>2531</v>
      </c>
      <c r="Q409" s="2" t="s">
        <v>2419</v>
      </c>
      <c r="R409" s="2" t="s">
        <v>2418</v>
      </c>
      <c r="T409" s="2" t="s">
        <v>38</v>
      </c>
      <c r="U409" s="2" t="n">
        <v>7.33294370206</v>
      </c>
      <c r="V409" s="2" t="n">
        <v>0.46406980493</v>
      </c>
      <c r="W409" s="2" t="n">
        <v>6.80179784128</v>
      </c>
      <c r="X409" s="2" t="n">
        <v>0.199593924038</v>
      </c>
      <c r="Y409" s="2" t="n">
        <v>0.00200942509944</v>
      </c>
    </row>
    <row r="410" customFormat="false" ht="15" hidden="false" customHeight="false" outlineLevel="0" collapsed="false">
      <c r="A410" s="1" t="s">
        <v>39</v>
      </c>
      <c r="B410" s="1" t="s">
        <v>26</v>
      </c>
      <c r="C410" s="1" t="s">
        <v>27</v>
      </c>
      <c r="D410" s="2" t="b">
        <f aca="false">FALSE()</f>
        <v>0</v>
      </c>
      <c r="E410" s="2" t="s">
        <v>40</v>
      </c>
      <c r="F410" s="2" t="s">
        <v>2532</v>
      </c>
      <c r="G410" s="2" t="n">
        <v>45240315</v>
      </c>
      <c r="H410" s="2" t="n">
        <v>45247897</v>
      </c>
      <c r="I410" s="2" t="s">
        <v>30</v>
      </c>
      <c r="J410" s="2" t="s">
        <v>2533</v>
      </c>
      <c r="K410" s="2" t="s">
        <v>2534</v>
      </c>
      <c r="L410" s="2" t="s">
        <v>64</v>
      </c>
      <c r="M410" s="2" t="s">
        <v>44</v>
      </c>
      <c r="N410" s="2" t="s">
        <v>2535</v>
      </c>
      <c r="O410" s="2" t="s">
        <v>2536</v>
      </c>
      <c r="P410" s="2" t="s">
        <v>2537</v>
      </c>
      <c r="Q410" s="2" t="s">
        <v>2538</v>
      </c>
      <c r="R410" s="2" t="s">
        <v>2539</v>
      </c>
      <c r="T410" s="2" t="s">
        <v>38</v>
      </c>
      <c r="U410" s="2" t="n">
        <v>4.84157028175</v>
      </c>
      <c r="V410" s="2" t="n">
        <v>0.68816085281</v>
      </c>
      <c r="W410" s="2" t="n">
        <v>3.9950847654</v>
      </c>
      <c r="X410" s="2" t="n">
        <v>0.609546490601</v>
      </c>
      <c r="Y410" s="2" t="n">
        <v>0.00202072011458</v>
      </c>
    </row>
    <row r="411" customFormat="false" ht="15" hidden="false" customHeight="false" outlineLevel="0" collapsed="false">
      <c r="A411" s="1" t="s">
        <v>39</v>
      </c>
      <c r="B411" s="1" t="s">
        <v>70</v>
      </c>
      <c r="C411" s="1" t="s">
        <v>27</v>
      </c>
      <c r="D411" s="2" t="b">
        <f aca="false">FALSE()</f>
        <v>0</v>
      </c>
      <c r="E411" s="2" t="s">
        <v>105</v>
      </c>
      <c r="F411" s="2" t="s">
        <v>2540</v>
      </c>
      <c r="G411" s="2" t="n">
        <v>117671420</v>
      </c>
      <c r="H411" s="2" t="n">
        <v>117671420</v>
      </c>
      <c r="I411" s="2" t="s">
        <v>64</v>
      </c>
      <c r="J411" s="2" t="s">
        <v>2541</v>
      </c>
      <c r="K411" s="2" t="s">
        <v>2542</v>
      </c>
      <c r="L411" s="2" t="s">
        <v>64</v>
      </c>
      <c r="M411" s="2" t="n">
        <v>3</v>
      </c>
      <c r="N411" s="2" t="s">
        <v>2543</v>
      </c>
      <c r="O411" s="2" t="s">
        <v>2544</v>
      </c>
      <c r="P411" s="2" t="s">
        <v>2545</v>
      </c>
      <c r="Q411" s="2" t="s">
        <v>2546</v>
      </c>
      <c r="R411" s="2" t="s">
        <v>2547</v>
      </c>
      <c r="T411" s="2" t="s">
        <v>50</v>
      </c>
      <c r="U411" s="2" t="n">
        <v>2.37570849289</v>
      </c>
      <c r="V411" s="2" t="n">
        <v>0.415649727556</v>
      </c>
      <c r="W411" s="2" t="n">
        <v>2.92063755701</v>
      </c>
      <c r="X411" s="2" t="n">
        <v>0.397171463021</v>
      </c>
      <c r="Y411" s="2" t="n">
        <v>0.00203280068117</v>
      </c>
    </row>
    <row r="412" customFormat="false" ht="15" hidden="false" customHeight="false" outlineLevel="0" collapsed="false">
      <c r="A412" s="1" t="s">
        <v>39</v>
      </c>
      <c r="B412" s="1" t="s">
        <v>70</v>
      </c>
      <c r="C412" s="1" t="s">
        <v>27</v>
      </c>
      <c r="D412" s="2" t="b">
        <f aca="false">FALSE()</f>
        <v>0</v>
      </c>
      <c r="E412" s="2" t="s">
        <v>60</v>
      </c>
      <c r="F412" s="2" t="s">
        <v>2548</v>
      </c>
      <c r="G412" s="2" t="n">
        <v>62547459</v>
      </c>
      <c r="H412" s="2" t="n">
        <v>62547459</v>
      </c>
      <c r="I412" s="2" t="s">
        <v>30</v>
      </c>
      <c r="J412" s="2" t="s">
        <v>2549</v>
      </c>
      <c r="K412" s="2" t="s">
        <v>2550</v>
      </c>
      <c r="L412" s="2" t="s">
        <v>30</v>
      </c>
      <c r="M412" s="2" t="n">
        <v>3</v>
      </c>
      <c r="N412" s="2" t="s">
        <v>2551</v>
      </c>
      <c r="O412" s="2" t="s">
        <v>2552</v>
      </c>
      <c r="P412" s="2" t="s">
        <v>2553</v>
      </c>
      <c r="Q412" s="2" t="s">
        <v>2554</v>
      </c>
      <c r="R412" s="2" t="s">
        <v>2555</v>
      </c>
      <c r="T412" s="2" t="s">
        <v>50</v>
      </c>
      <c r="U412" s="2" t="n">
        <v>2.83800256981</v>
      </c>
      <c r="V412" s="2" t="n">
        <v>0.606338572477</v>
      </c>
      <c r="W412" s="2" t="n">
        <v>3.4920979435</v>
      </c>
      <c r="X412" s="2" t="n">
        <v>0.352347973344</v>
      </c>
      <c r="Y412" s="2" t="n">
        <v>0.00204492960089</v>
      </c>
    </row>
    <row r="413" customFormat="false" ht="15" hidden="false" customHeight="false" outlineLevel="0" collapsed="false">
      <c r="A413" s="1" t="s">
        <v>39</v>
      </c>
      <c r="B413" s="1" t="s">
        <v>26</v>
      </c>
      <c r="C413" s="1" t="s">
        <v>27</v>
      </c>
      <c r="D413" s="2" t="b">
        <f aca="false">FALSE()</f>
        <v>0</v>
      </c>
      <c r="E413" s="2" t="s">
        <v>71</v>
      </c>
      <c r="F413" s="2" t="s">
        <v>2556</v>
      </c>
      <c r="G413" s="2" t="n">
        <v>5546169</v>
      </c>
      <c r="H413" s="2" t="n">
        <v>5546720</v>
      </c>
      <c r="I413" s="2" t="s">
        <v>30</v>
      </c>
      <c r="J413" s="2" t="s">
        <v>2557</v>
      </c>
      <c r="K413" s="2" t="s">
        <v>2558</v>
      </c>
      <c r="L413" s="2" t="s">
        <v>64</v>
      </c>
      <c r="M413" s="2" t="s">
        <v>44</v>
      </c>
      <c r="N413" s="2" t="s">
        <v>2559</v>
      </c>
      <c r="O413" s="2" t="s">
        <v>2560</v>
      </c>
      <c r="P413" s="2" t="s">
        <v>2561</v>
      </c>
      <c r="Q413" s="2" t="s">
        <v>394</v>
      </c>
      <c r="R413" s="2" t="s">
        <v>395</v>
      </c>
      <c r="T413" s="2" t="s">
        <v>38</v>
      </c>
      <c r="U413" s="2" t="n">
        <v>5.0476385667</v>
      </c>
      <c r="V413" s="2" t="n">
        <v>0.17003486566</v>
      </c>
      <c r="W413" s="2" t="n">
        <v>4.79737477053</v>
      </c>
      <c r="X413" s="2" t="n">
        <v>0.211194189677</v>
      </c>
      <c r="Y413" s="2" t="n">
        <v>0.00204515857652</v>
      </c>
    </row>
    <row r="414" customFormat="false" ht="15" hidden="false" customHeight="false" outlineLevel="0" collapsed="false">
      <c r="A414" s="1" t="s">
        <v>39</v>
      </c>
      <c r="B414" s="1" t="s">
        <v>26</v>
      </c>
      <c r="C414" s="1" t="s">
        <v>27</v>
      </c>
      <c r="D414" s="2" t="b">
        <f aca="false">FALSE()</f>
        <v>0</v>
      </c>
      <c r="E414" s="2" t="s">
        <v>28</v>
      </c>
      <c r="F414" s="2" t="s">
        <v>2562</v>
      </c>
      <c r="G414" s="2" t="n">
        <v>80015380</v>
      </c>
      <c r="H414" s="2" t="n">
        <v>80015595</v>
      </c>
      <c r="I414" s="2" t="s">
        <v>64</v>
      </c>
      <c r="J414" s="2" t="s">
        <v>1387</v>
      </c>
      <c r="K414" s="2" t="s">
        <v>1388</v>
      </c>
      <c r="L414" s="2" t="s">
        <v>64</v>
      </c>
      <c r="M414" s="2" t="s">
        <v>44</v>
      </c>
      <c r="N414" s="2" t="s">
        <v>1389</v>
      </c>
      <c r="O414" s="2" t="s">
        <v>2563</v>
      </c>
      <c r="P414" s="2" t="s">
        <v>2564</v>
      </c>
      <c r="Q414" s="2" t="s">
        <v>1638</v>
      </c>
      <c r="R414" s="2" t="s">
        <v>1639</v>
      </c>
      <c r="T414" s="2" t="s">
        <v>38</v>
      </c>
      <c r="U414" s="2" t="n">
        <v>6.73205558477</v>
      </c>
      <c r="V414" s="2" t="n">
        <v>0.297818194171</v>
      </c>
      <c r="W414" s="2" t="n">
        <v>6.29647910385</v>
      </c>
      <c r="X414" s="2" t="n">
        <v>0.263870984522</v>
      </c>
      <c r="Y414" s="2" t="n">
        <v>0.00205849738259</v>
      </c>
    </row>
    <row r="415" customFormat="false" ht="15" hidden="false" customHeight="false" outlineLevel="0" collapsed="false">
      <c r="A415" s="1" t="s">
        <v>39</v>
      </c>
      <c r="B415" s="1" t="s">
        <v>26</v>
      </c>
      <c r="C415" s="1" t="s">
        <v>27</v>
      </c>
      <c r="D415" s="2" t="b">
        <f aca="false">FALSE()</f>
        <v>0</v>
      </c>
      <c r="E415" s="2" t="s">
        <v>71</v>
      </c>
      <c r="F415" s="2" t="s">
        <v>2565</v>
      </c>
      <c r="G415" s="2" t="n">
        <v>43482162</v>
      </c>
      <c r="H415" s="2" t="n">
        <v>43489251</v>
      </c>
      <c r="I415" s="2" t="s">
        <v>64</v>
      </c>
      <c r="J415" s="2" t="s">
        <v>2566</v>
      </c>
      <c r="K415" s="2" t="s">
        <v>2567</v>
      </c>
      <c r="L415" s="2" t="s">
        <v>64</v>
      </c>
      <c r="M415" s="2" t="s">
        <v>44</v>
      </c>
      <c r="N415" s="2" t="s">
        <v>2568</v>
      </c>
      <c r="O415" s="2" t="s">
        <v>2569</v>
      </c>
      <c r="P415" s="2" t="s">
        <v>2570</v>
      </c>
      <c r="Q415" s="2" t="s">
        <v>1638</v>
      </c>
      <c r="R415" s="2" t="s">
        <v>1639</v>
      </c>
      <c r="T415" s="2" t="s">
        <v>50</v>
      </c>
      <c r="U415" s="2" t="n">
        <v>4.65130871247</v>
      </c>
      <c r="V415" s="2" t="n">
        <v>0.437972682119</v>
      </c>
      <c r="W415" s="2" t="n">
        <v>5.36583001214</v>
      </c>
      <c r="X415" s="2" t="n">
        <v>0.218833778303</v>
      </c>
      <c r="Y415" s="2" t="n">
        <v>0.00207135175521</v>
      </c>
    </row>
    <row r="416" customFormat="false" ht="15" hidden="false" customHeight="false" outlineLevel="0" collapsed="false">
      <c r="A416" s="1" t="s">
        <v>39</v>
      </c>
      <c r="B416" s="1" t="s">
        <v>70</v>
      </c>
      <c r="C416" s="1" t="s">
        <v>27</v>
      </c>
      <c r="D416" s="2" t="b">
        <f aca="false">FALSE()</f>
        <v>0</v>
      </c>
      <c r="E416" s="2" t="s">
        <v>40</v>
      </c>
      <c r="F416" s="2" t="s">
        <v>2571</v>
      </c>
      <c r="G416" s="2" t="n">
        <v>94515529</v>
      </c>
      <c r="H416" s="2" t="n">
        <v>94515529</v>
      </c>
      <c r="I416" s="2" t="s">
        <v>97</v>
      </c>
      <c r="J416" s="2" t="s">
        <v>776</v>
      </c>
      <c r="K416" s="2" t="s">
        <v>777</v>
      </c>
      <c r="L416" s="2" t="s">
        <v>64</v>
      </c>
      <c r="M416" s="2" t="n">
        <v>3</v>
      </c>
      <c r="N416" s="2" t="s">
        <v>778</v>
      </c>
      <c r="O416" s="2" t="s">
        <v>2572</v>
      </c>
      <c r="P416" s="2" t="s">
        <v>2573</v>
      </c>
      <c r="Q416" s="2" t="s">
        <v>2574</v>
      </c>
      <c r="R416" s="2" t="s">
        <v>2575</v>
      </c>
      <c r="T416" s="2" t="s">
        <v>38</v>
      </c>
      <c r="U416" s="2" t="n">
        <v>3.74433844809</v>
      </c>
      <c r="V416" s="2" t="n">
        <v>0.322319839726</v>
      </c>
      <c r="W416" s="2" t="n">
        <v>3.26014355035</v>
      </c>
      <c r="X416" s="2" t="n">
        <v>0.37067654925</v>
      </c>
      <c r="Y416" s="2" t="n">
        <v>0.00208229172372</v>
      </c>
    </row>
    <row r="417" customFormat="false" ht="15" hidden="false" customHeight="false" outlineLevel="0" collapsed="false">
      <c r="A417" s="1" t="s">
        <v>39</v>
      </c>
      <c r="B417" s="1" t="s">
        <v>70</v>
      </c>
      <c r="C417" s="1" t="s">
        <v>27</v>
      </c>
      <c r="D417" s="2" t="b">
        <f aca="false">FALSE()</f>
        <v>0</v>
      </c>
      <c r="E417" s="2" t="s">
        <v>40</v>
      </c>
      <c r="F417" s="2" t="s">
        <v>2576</v>
      </c>
      <c r="G417" s="2" t="n">
        <v>94665905</v>
      </c>
      <c r="H417" s="2" t="n">
        <v>94665905</v>
      </c>
      <c r="I417" s="2" t="s">
        <v>97</v>
      </c>
      <c r="J417" s="2" t="s">
        <v>776</v>
      </c>
      <c r="K417" s="2" t="s">
        <v>777</v>
      </c>
      <c r="L417" s="2" t="s">
        <v>64</v>
      </c>
      <c r="M417" s="2" t="n">
        <v>4</v>
      </c>
      <c r="N417" s="2" t="s">
        <v>778</v>
      </c>
      <c r="O417" s="2" t="s">
        <v>2572</v>
      </c>
      <c r="P417" s="2" t="s">
        <v>2573</v>
      </c>
      <c r="Q417" s="2" t="s">
        <v>2577</v>
      </c>
      <c r="R417" s="2" t="s">
        <v>2578</v>
      </c>
      <c r="T417" s="2" t="s">
        <v>38</v>
      </c>
      <c r="U417" s="2" t="n">
        <v>3.74433844809</v>
      </c>
      <c r="V417" s="2" t="n">
        <v>0.322319839726</v>
      </c>
      <c r="W417" s="2" t="n">
        <v>3.26014355035</v>
      </c>
      <c r="X417" s="2" t="n">
        <v>0.37067654925</v>
      </c>
      <c r="Y417" s="2" t="n">
        <v>0.00208229172372</v>
      </c>
    </row>
    <row r="418" customFormat="false" ht="15" hidden="false" customHeight="false" outlineLevel="0" collapsed="false">
      <c r="A418" s="1" t="s">
        <v>39</v>
      </c>
      <c r="B418" s="1" t="s">
        <v>70</v>
      </c>
      <c r="C418" s="1" t="s">
        <v>27</v>
      </c>
      <c r="D418" s="2" t="b">
        <f aca="false">FALSE()</f>
        <v>0</v>
      </c>
      <c r="E418" s="2" t="s">
        <v>28</v>
      </c>
      <c r="F418" s="2" t="s">
        <v>2579</v>
      </c>
      <c r="G418" s="2" t="n">
        <v>94515508</v>
      </c>
      <c r="H418" s="2" t="n">
        <v>94515508</v>
      </c>
      <c r="I418" s="2" t="s">
        <v>97</v>
      </c>
      <c r="J418" s="2" t="s">
        <v>776</v>
      </c>
      <c r="K418" s="2" t="s">
        <v>777</v>
      </c>
      <c r="L418" s="2" t="s">
        <v>64</v>
      </c>
      <c r="M418" s="2" t="n">
        <v>3</v>
      </c>
      <c r="N418" s="2" t="s">
        <v>778</v>
      </c>
      <c r="O418" s="2" t="s">
        <v>2572</v>
      </c>
      <c r="P418" s="2" t="s">
        <v>2573</v>
      </c>
      <c r="Q418" s="2" t="s">
        <v>2574</v>
      </c>
      <c r="R418" s="2" t="s">
        <v>2575</v>
      </c>
      <c r="T418" s="2" t="s">
        <v>38</v>
      </c>
      <c r="U418" s="2" t="n">
        <v>3.74433844809</v>
      </c>
      <c r="V418" s="2" t="n">
        <v>0.322319839726</v>
      </c>
      <c r="W418" s="2" t="n">
        <v>3.26014355035</v>
      </c>
      <c r="X418" s="2" t="n">
        <v>0.37067654925</v>
      </c>
      <c r="Y418" s="2" t="n">
        <v>0.00208229172372</v>
      </c>
    </row>
    <row r="419" customFormat="false" ht="15" hidden="false" customHeight="false" outlineLevel="0" collapsed="false">
      <c r="A419" s="1" t="s">
        <v>39</v>
      </c>
      <c r="B419" s="1" t="s">
        <v>70</v>
      </c>
      <c r="C419" s="1" t="s">
        <v>27</v>
      </c>
      <c r="D419" s="2" t="b">
        <f aca="false">FALSE()</f>
        <v>0</v>
      </c>
      <c r="E419" s="2" t="s">
        <v>28</v>
      </c>
      <c r="F419" s="2" t="s">
        <v>2580</v>
      </c>
      <c r="G419" s="2" t="n">
        <v>67306493</v>
      </c>
      <c r="H419" s="2" t="n">
        <v>67306493</v>
      </c>
      <c r="I419" s="2" t="s">
        <v>97</v>
      </c>
      <c r="J419" s="2" t="s">
        <v>2581</v>
      </c>
      <c r="K419" s="2" t="s">
        <v>2582</v>
      </c>
      <c r="L419" s="2" t="s">
        <v>30</v>
      </c>
      <c r="M419" s="2" t="n">
        <v>6</v>
      </c>
      <c r="N419" s="2" t="s">
        <v>2583</v>
      </c>
      <c r="O419" s="2" t="s">
        <v>2584</v>
      </c>
      <c r="P419" s="2" t="s">
        <v>2585</v>
      </c>
      <c r="Q419" s="2" t="s">
        <v>2586</v>
      </c>
      <c r="R419" s="2" t="s">
        <v>2587</v>
      </c>
      <c r="T419" s="2" t="s">
        <v>38</v>
      </c>
      <c r="U419" s="2" t="n">
        <v>2.16847617342</v>
      </c>
      <c r="V419" s="2" t="n">
        <v>0.466440841682</v>
      </c>
      <c r="W419" s="2" t="n">
        <v>1.41760888153</v>
      </c>
      <c r="X419" s="2" t="n">
        <v>0.629959368434</v>
      </c>
      <c r="Y419" s="2" t="n">
        <v>0.00209101332729</v>
      </c>
    </row>
    <row r="420" customFormat="false" ht="15" hidden="false" customHeight="false" outlineLevel="0" collapsed="false">
      <c r="A420" s="1" t="s">
        <v>39</v>
      </c>
      <c r="B420" s="1" t="s">
        <v>26</v>
      </c>
      <c r="C420" s="1" t="s">
        <v>27</v>
      </c>
      <c r="D420" s="2" t="b">
        <f aca="false">FALSE()</f>
        <v>0</v>
      </c>
      <c r="E420" s="2" t="s">
        <v>28</v>
      </c>
      <c r="F420" s="2" t="s">
        <v>2588</v>
      </c>
      <c r="G420" s="2" t="n">
        <v>120074378</v>
      </c>
      <c r="H420" s="2" t="n">
        <v>120074597</v>
      </c>
      <c r="I420" s="2" t="s">
        <v>30</v>
      </c>
      <c r="J420" s="2" t="s">
        <v>985</v>
      </c>
      <c r="K420" s="2" t="s">
        <v>986</v>
      </c>
      <c r="L420" s="2" t="s">
        <v>64</v>
      </c>
      <c r="M420" s="2" t="n">
        <v>1</v>
      </c>
      <c r="N420" s="2" t="s">
        <v>987</v>
      </c>
      <c r="O420" s="2" t="s">
        <v>2589</v>
      </c>
      <c r="P420" s="2" t="s">
        <v>2590</v>
      </c>
      <c r="Q420" s="2" t="s">
        <v>36</v>
      </c>
      <c r="R420" s="2" t="s">
        <v>37</v>
      </c>
      <c r="T420" s="2" t="s">
        <v>38</v>
      </c>
      <c r="U420" s="2" t="n">
        <v>2.14929803482</v>
      </c>
      <c r="V420" s="2" t="n">
        <v>0.694836816493</v>
      </c>
      <c r="W420" s="2" t="n">
        <v>1.08034860964</v>
      </c>
      <c r="X420" s="2" t="n">
        <v>0.449098908974</v>
      </c>
      <c r="Y420" s="2" t="n">
        <v>0.00210982142132</v>
      </c>
    </row>
    <row r="421" customFormat="false" ht="15" hidden="false" customHeight="false" outlineLevel="0" collapsed="false">
      <c r="A421" s="1" t="s">
        <v>39</v>
      </c>
      <c r="B421" s="1" t="s">
        <v>26</v>
      </c>
      <c r="C421" s="1" t="s">
        <v>27</v>
      </c>
      <c r="D421" s="2" t="b">
        <f aca="false">FALSE()</f>
        <v>0</v>
      </c>
      <c r="E421" s="2" t="s">
        <v>28</v>
      </c>
      <c r="F421" s="2" t="s">
        <v>2591</v>
      </c>
      <c r="G421" s="2" t="n">
        <v>3407574</v>
      </c>
      <c r="H421" s="2" t="n">
        <v>3407769</v>
      </c>
      <c r="I421" s="2" t="s">
        <v>30</v>
      </c>
      <c r="J421" s="2" t="s">
        <v>2592</v>
      </c>
      <c r="K421" s="2" t="s">
        <v>2593</v>
      </c>
      <c r="L421" s="2" t="s">
        <v>64</v>
      </c>
      <c r="M421" s="2" t="s">
        <v>44</v>
      </c>
      <c r="N421" s="2" t="s">
        <v>2594</v>
      </c>
      <c r="O421" s="2" t="s">
        <v>2595</v>
      </c>
      <c r="P421" s="2" t="s">
        <v>2596</v>
      </c>
      <c r="Q421" s="2" t="s">
        <v>2597</v>
      </c>
      <c r="R421" s="2" t="s">
        <v>2598</v>
      </c>
      <c r="T421" s="2" t="s">
        <v>38</v>
      </c>
      <c r="U421" s="2" t="n">
        <v>6.27947329405</v>
      </c>
      <c r="V421" s="2" t="n">
        <v>0.398545304601</v>
      </c>
      <c r="W421" s="2" t="n">
        <v>5.71643420941</v>
      </c>
      <c r="X421" s="2" t="n">
        <v>0.399830311096</v>
      </c>
      <c r="Y421" s="2" t="n">
        <v>0.00211094199139</v>
      </c>
    </row>
    <row r="422" customFormat="false" ht="15" hidden="false" customHeight="false" outlineLevel="0" collapsed="false">
      <c r="A422" s="1" t="s">
        <v>39</v>
      </c>
      <c r="B422" s="1" t="s">
        <v>26</v>
      </c>
      <c r="C422" s="1" t="s">
        <v>27</v>
      </c>
      <c r="D422" s="2" t="b">
        <f aca="false">FALSE()</f>
        <v>0</v>
      </c>
      <c r="E422" s="2" t="s">
        <v>60</v>
      </c>
      <c r="F422" s="2" t="s">
        <v>2599</v>
      </c>
      <c r="G422" s="2" t="n">
        <v>73371522</v>
      </c>
      <c r="H422" s="2" t="n">
        <v>73373413</v>
      </c>
      <c r="I422" s="2" t="s">
        <v>30</v>
      </c>
      <c r="J422" s="2" t="s">
        <v>2600</v>
      </c>
      <c r="K422" s="2" t="s">
        <v>2601</v>
      </c>
      <c r="L422" s="2" t="s">
        <v>30</v>
      </c>
      <c r="M422" s="2" t="s">
        <v>44</v>
      </c>
      <c r="N422" s="2" t="s">
        <v>2602</v>
      </c>
      <c r="O422" s="2" t="s">
        <v>2603</v>
      </c>
      <c r="P422" s="2" t="s">
        <v>2604</v>
      </c>
      <c r="Q422" s="2" t="s">
        <v>68</v>
      </c>
      <c r="R422" s="2" t="s">
        <v>69</v>
      </c>
      <c r="T422" s="2" t="s">
        <v>50</v>
      </c>
      <c r="U422" s="2" t="n">
        <v>9.47286641999</v>
      </c>
      <c r="V422" s="2" t="n">
        <v>0.481859968131</v>
      </c>
      <c r="W422" s="2" t="n">
        <v>10.0754648796</v>
      </c>
      <c r="X422" s="2" t="n">
        <v>0.376008156397</v>
      </c>
      <c r="Y422" s="2" t="n">
        <v>0.00214365912101</v>
      </c>
    </row>
    <row r="423" customFormat="false" ht="15" hidden="false" customHeight="false" outlineLevel="0" collapsed="false">
      <c r="A423" s="1" t="s">
        <v>39</v>
      </c>
      <c r="B423" s="1" t="s">
        <v>70</v>
      </c>
      <c r="C423" s="1" t="s">
        <v>27</v>
      </c>
      <c r="D423" s="2" t="b">
        <f aca="false">FALSE()</f>
        <v>0</v>
      </c>
      <c r="E423" s="2" t="s">
        <v>28</v>
      </c>
      <c r="F423" s="2" t="s">
        <v>2605</v>
      </c>
      <c r="G423" s="2" t="n">
        <v>75730450</v>
      </c>
      <c r="H423" s="2" t="n">
        <v>75730450</v>
      </c>
      <c r="I423" s="2" t="s">
        <v>97</v>
      </c>
      <c r="J423" s="2" t="s">
        <v>2606</v>
      </c>
      <c r="K423" s="2" t="s">
        <v>2607</v>
      </c>
      <c r="L423" s="2" t="s">
        <v>30</v>
      </c>
      <c r="M423" s="2" t="n">
        <v>8</v>
      </c>
      <c r="N423" s="2" t="s">
        <v>2608</v>
      </c>
      <c r="O423" s="2" t="s">
        <v>2609</v>
      </c>
      <c r="P423" s="2" t="s">
        <v>2610</v>
      </c>
      <c r="Q423" s="2" t="s">
        <v>2611</v>
      </c>
      <c r="R423" s="2" t="s">
        <v>2612</v>
      </c>
      <c r="T423" s="2" t="s">
        <v>50</v>
      </c>
      <c r="U423" s="2" t="n">
        <v>4.63866520167</v>
      </c>
      <c r="V423" s="2" t="n">
        <v>0.24214216264</v>
      </c>
      <c r="W423" s="2" t="n">
        <v>4.91960491299</v>
      </c>
      <c r="X423" s="2" t="n">
        <v>0.206389843268</v>
      </c>
      <c r="Y423" s="2" t="n">
        <v>0.00216804652008</v>
      </c>
    </row>
    <row r="424" customFormat="false" ht="15" hidden="false" customHeight="false" outlineLevel="0" collapsed="false">
      <c r="A424" s="1" t="s">
        <v>39</v>
      </c>
      <c r="B424" s="1" t="s">
        <v>26</v>
      </c>
      <c r="C424" s="1" t="s">
        <v>27</v>
      </c>
      <c r="D424" s="2" t="b">
        <f aca="false">FALSE()</f>
        <v>0</v>
      </c>
      <c r="E424" s="2" t="s">
        <v>105</v>
      </c>
      <c r="F424" s="2" t="s">
        <v>2613</v>
      </c>
      <c r="G424" s="2" t="n">
        <v>18766524</v>
      </c>
      <c r="H424" s="2" t="n">
        <v>18767672</v>
      </c>
      <c r="I424" s="2" t="s">
        <v>30</v>
      </c>
      <c r="J424" s="2" t="s">
        <v>726</v>
      </c>
      <c r="K424" s="2" t="s">
        <v>727</v>
      </c>
      <c r="L424" s="2" t="s">
        <v>64</v>
      </c>
      <c r="M424" s="2" t="s">
        <v>44</v>
      </c>
      <c r="N424" s="2" t="s">
        <v>728</v>
      </c>
      <c r="O424" s="2" t="s">
        <v>2614</v>
      </c>
      <c r="P424" s="2" t="s">
        <v>2615</v>
      </c>
      <c r="Q424" s="2" t="s">
        <v>2616</v>
      </c>
      <c r="R424" s="2" t="s">
        <v>2617</v>
      </c>
      <c r="T424" s="2" t="s">
        <v>38</v>
      </c>
      <c r="U424" s="2" t="n">
        <v>4.99947082812</v>
      </c>
      <c r="V424" s="2" t="n">
        <v>0.276819714453</v>
      </c>
      <c r="W424" s="2" t="n">
        <v>4.64112983033</v>
      </c>
      <c r="X424" s="2" t="n">
        <v>0.309790468285</v>
      </c>
      <c r="Y424" s="2" t="n">
        <v>0.00218298721253</v>
      </c>
    </row>
    <row r="425" customFormat="false" ht="15" hidden="false" customHeight="false" outlineLevel="0" collapsed="false">
      <c r="A425" s="1" t="s">
        <v>39</v>
      </c>
      <c r="B425" s="1" t="s">
        <v>26</v>
      </c>
      <c r="C425" s="1" t="s">
        <v>350</v>
      </c>
      <c r="D425" s="2" t="b">
        <f aca="false">FALSE()</f>
        <v>0</v>
      </c>
      <c r="E425" s="2" t="s">
        <v>71</v>
      </c>
      <c r="F425" s="2" t="s">
        <v>2618</v>
      </c>
      <c r="G425" s="2" t="n">
        <v>90466900</v>
      </c>
      <c r="H425" s="2" t="n">
        <v>90474062</v>
      </c>
      <c r="I425" s="2" t="s">
        <v>30</v>
      </c>
      <c r="J425" s="2" t="s">
        <v>1030</v>
      </c>
      <c r="K425" s="2" t="s">
        <v>1031</v>
      </c>
      <c r="L425" s="2" t="s">
        <v>30</v>
      </c>
      <c r="M425" s="2" t="n">
        <v>1</v>
      </c>
      <c r="N425" s="2" t="s">
        <v>1032</v>
      </c>
      <c r="O425" s="2" t="s">
        <v>2619</v>
      </c>
      <c r="P425" s="2" t="s">
        <v>2620</v>
      </c>
      <c r="Q425" s="2" t="s">
        <v>2621</v>
      </c>
      <c r="R425" s="2" t="s">
        <v>2622</v>
      </c>
      <c r="T425" s="2" t="s">
        <v>38</v>
      </c>
      <c r="U425" s="2" t="n">
        <v>4.74808013595</v>
      </c>
      <c r="V425" s="2" t="n">
        <v>0.58330439248</v>
      </c>
      <c r="W425" s="2" t="n">
        <v>3.89408999562</v>
      </c>
      <c r="X425" s="2" t="n">
        <v>0.753582639024</v>
      </c>
      <c r="Y425" s="2" t="n">
        <v>0.00218410976939</v>
      </c>
    </row>
    <row r="426" customFormat="false" ht="15" hidden="false" customHeight="false" outlineLevel="0" collapsed="false">
      <c r="A426" s="1" t="s">
        <v>39</v>
      </c>
      <c r="B426" s="1" t="s">
        <v>26</v>
      </c>
      <c r="C426" s="1" t="s">
        <v>27</v>
      </c>
      <c r="D426" s="2" t="b">
        <f aca="false">FALSE()</f>
        <v>0</v>
      </c>
      <c r="E426" s="2" t="s">
        <v>105</v>
      </c>
      <c r="F426" s="2" t="s">
        <v>2623</v>
      </c>
      <c r="G426" s="2" t="n">
        <v>11714152</v>
      </c>
      <c r="H426" s="2" t="n">
        <v>11714838</v>
      </c>
      <c r="I426" s="2" t="s">
        <v>30</v>
      </c>
      <c r="J426" s="2" t="s">
        <v>2624</v>
      </c>
      <c r="K426" s="2" t="s">
        <v>2625</v>
      </c>
      <c r="L426" s="2" t="s">
        <v>30</v>
      </c>
      <c r="M426" s="2" t="s">
        <v>44</v>
      </c>
      <c r="N426" s="2" t="s">
        <v>2626</v>
      </c>
      <c r="O426" s="2" t="s">
        <v>2627</v>
      </c>
      <c r="P426" s="2" t="s">
        <v>2628</v>
      </c>
      <c r="Q426" s="2" t="s">
        <v>2629</v>
      </c>
      <c r="R426" s="2" t="s">
        <v>2630</v>
      </c>
      <c r="T426" s="2" t="s">
        <v>50</v>
      </c>
      <c r="U426" s="2" t="n">
        <v>2.14661387032</v>
      </c>
      <c r="V426" s="2" t="n">
        <v>0.509045368828</v>
      </c>
      <c r="W426" s="2" t="n">
        <v>2.76010789941</v>
      </c>
      <c r="X426" s="2" t="n">
        <v>0.444603090846</v>
      </c>
      <c r="Y426" s="2" t="n">
        <v>0.00219260205236</v>
      </c>
    </row>
    <row r="427" customFormat="false" ht="15" hidden="false" customHeight="false" outlineLevel="0" collapsed="false">
      <c r="A427" s="1" t="s">
        <v>39</v>
      </c>
      <c r="B427" s="1" t="s">
        <v>70</v>
      </c>
      <c r="C427" s="1" t="s">
        <v>27</v>
      </c>
      <c r="D427" s="2" t="b">
        <f aca="false">FALSE()</f>
        <v>0</v>
      </c>
      <c r="E427" s="2" t="s">
        <v>28</v>
      </c>
      <c r="F427" s="2" t="s">
        <v>2631</v>
      </c>
      <c r="G427" s="2" t="n">
        <v>153363836</v>
      </c>
      <c r="H427" s="2" t="n">
        <v>153363836</v>
      </c>
      <c r="I427" s="2" t="s">
        <v>64</v>
      </c>
      <c r="J427" s="2" t="s">
        <v>844</v>
      </c>
      <c r="K427" s="2" t="s">
        <v>845</v>
      </c>
      <c r="L427" s="2" t="s">
        <v>30</v>
      </c>
      <c r="M427" s="2" t="s">
        <v>44</v>
      </c>
      <c r="N427" s="2" t="s">
        <v>846</v>
      </c>
      <c r="O427" s="2" t="s">
        <v>2632</v>
      </c>
      <c r="P427" s="2" t="s">
        <v>2633</v>
      </c>
      <c r="Q427" s="2" t="s">
        <v>919</v>
      </c>
      <c r="R427" s="2" t="s">
        <v>918</v>
      </c>
      <c r="T427" s="2" t="s">
        <v>50</v>
      </c>
      <c r="U427" s="2" t="n">
        <v>2.49882272234</v>
      </c>
      <c r="V427" s="2" t="n">
        <v>0.549765068647</v>
      </c>
      <c r="W427" s="2" t="n">
        <v>3.29836501535</v>
      </c>
      <c r="X427" s="2" t="n">
        <v>0.462517928497</v>
      </c>
      <c r="Y427" s="2" t="n">
        <v>0.00220886218852</v>
      </c>
    </row>
    <row r="428" customFormat="false" ht="15" hidden="false" customHeight="false" outlineLevel="0" collapsed="false">
      <c r="A428" s="1" t="s">
        <v>39</v>
      </c>
      <c r="B428" s="1" t="s">
        <v>70</v>
      </c>
      <c r="C428" s="1" t="s">
        <v>27</v>
      </c>
      <c r="D428" s="2" t="b">
        <f aca="false">FALSE()</f>
        <v>0</v>
      </c>
      <c r="E428" s="2" t="s">
        <v>293</v>
      </c>
      <c r="F428" s="2" t="s">
        <v>2634</v>
      </c>
      <c r="G428" s="2" t="n">
        <v>111182199</v>
      </c>
      <c r="H428" s="2" t="n">
        <v>111182199</v>
      </c>
      <c r="I428" s="2" t="s">
        <v>97</v>
      </c>
      <c r="J428" s="2" t="s">
        <v>2635</v>
      </c>
      <c r="K428" s="2" t="s">
        <v>2636</v>
      </c>
      <c r="L428" s="2" t="s">
        <v>64</v>
      </c>
      <c r="M428" s="2" t="n">
        <v>6</v>
      </c>
      <c r="N428" s="2" t="s">
        <v>2637</v>
      </c>
      <c r="O428" s="2" t="s">
        <v>2638</v>
      </c>
      <c r="P428" s="2" t="s">
        <v>2639</v>
      </c>
      <c r="Q428" s="2" t="s">
        <v>2640</v>
      </c>
      <c r="R428" s="2" t="s">
        <v>2641</v>
      </c>
      <c r="T428" s="2" t="s">
        <v>38</v>
      </c>
      <c r="U428" s="2" t="n">
        <v>4.95220017449</v>
      </c>
      <c r="V428" s="2" t="n">
        <v>0.23456101131</v>
      </c>
      <c r="W428" s="2" t="n">
        <v>4.62563321784</v>
      </c>
      <c r="X428" s="2" t="n">
        <v>0.283697794983</v>
      </c>
      <c r="Y428" s="2" t="n">
        <v>0.00221372887016</v>
      </c>
    </row>
    <row r="429" customFormat="false" ht="15" hidden="false" customHeight="false" outlineLevel="0" collapsed="false">
      <c r="A429" s="1" t="s">
        <v>39</v>
      </c>
      <c r="B429" s="1" t="s">
        <v>70</v>
      </c>
      <c r="C429" s="1" t="s">
        <v>27</v>
      </c>
      <c r="D429" s="2" t="b">
        <f aca="false">FALSE()</f>
        <v>0</v>
      </c>
      <c r="E429" s="2" t="s">
        <v>28</v>
      </c>
      <c r="F429" s="2" t="s">
        <v>2642</v>
      </c>
      <c r="G429" s="2" t="n">
        <v>63091865</v>
      </c>
      <c r="H429" s="2" t="n">
        <v>63091865</v>
      </c>
      <c r="I429" s="2" t="s">
        <v>97</v>
      </c>
      <c r="J429" s="2" t="s">
        <v>2643</v>
      </c>
      <c r="K429" s="2" t="s">
        <v>2644</v>
      </c>
      <c r="L429" s="2" t="s">
        <v>64</v>
      </c>
      <c r="M429" s="2" t="n">
        <v>2</v>
      </c>
      <c r="N429" s="2" t="s">
        <v>2645</v>
      </c>
      <c r="O429" s="2" t="s">
        <v>2646</v>
      </c>
      <c r="P429" s="2" t="s">
        <v>2647</v>
      </c>
      <c r="Q429" s="2" t="s">
        <v>37</v>
      </c>
      <c r="R429" s="2" t="s">
        <v>36</v>
      </c>
      <c r="T429" s="2" t="s">
        <v>50</v>
      </c>
      <c r="U429" s="2" t="n">
        <v>3.72222156516</v>
      </c>
      <c r="V429" s="2" t="n">
        <v>0.450137567204</v>
      </c>
      <c r="W429" s="2" t="n">
        <v>4.31415375207</v>
      </c>
      <c r="X429" s="2" t="n">
        <v>0.387560932173</v>
      </c>
      <c r="Y429" s="2" t="n">
        <v>0.0022159774048</v>
      </c>
    </row>
    <row r="430" customFormat="false" ht="15" hidden="false" customHeight="false" outlineLevel="0" collapsed="false">
      <c r="A430" s="1" t="s">
        <v>39</v>
      </c>
      <c r="B430" s="1" t="s">
        <v>26</v>
      </c>
      <c r="C430" s="1" t="s">
        <v>27</v>
      </c>
      <c r="D430" s="2" t="b">
        <f aca="false">FALSE()</f>
        <v>0</v>
      </c>
      <c r="E430" s="2" t="s">
        <v>28</v>
      </c>
      <c r="F430" s="2" t="s">
        <v>2648</v>
      </c>
      <c r="G430" s="2" t="n">
        <v>37181731</v>
      </c>
      <c r="H430" s="2" t="n">
        <v>37181948</v>
      </c>
      <c r="I430" s="2" t="s">
        <v>64</v>
      </c>
      <c r="J430" s="2" t="s">
        <v>2649</v>
      </c>
      <c r="K430" s="2" t="s">
        <v>2650</v>
      </c>
      <c r="L430" s="2" t="s">
        <v>64</v>
      </c>
      <c r="M430" s="2" t="s">
        <v>44</v>
      </c>
      <c r="N430" s="2" t="s">
        <v>2651</v>
      </c>
      <c r="O430" s="2" t="s">
        <v>2652</v>
      </c>
      <c r="P430" s="2" t="s">
        <v>2653</v>
      </c>
      <c r="Q430" s="2" t="s">
        <v>2654</v>
      </c>
      <c r="R430" s="2" t="s">
        <v>2655</v>
      </c>
      <c r="T430" s="2" t="s">
        <v>38</v>
      </c>
      <c r="U430" s="2" t="n">
        <v>5.87207615437</v>
      </c>
      <c r="V430" s="2" t="n">
        <v>0.280240463979</v>
      </c>
      <c r="W430" s="2" t="n">
        <v>5.46705420658</v>
      </c>
      <c r="X430" s="2" t="n">
        <v>0.178121097075</v>
      </c>
      <c r="Y430" s="2" t="n">
        <v>0.00221818814632</v>
      </c>
    </row>
    <row r="431" customFormat="false" ht="15" hidden="false" customHeight="false" outlineLevel="0" collapsed="false">
      <c r="A431" s="1" t="s">
        <v>39</v>
      </c>
      <c r="B431" s="1" t="s">
        <v>70</v>
      </c>
      <c r="C431" s="1" t="s">
        <v>27</v>
      </c>
      <c r="D431" s="2" t="b">
        <f aca="false">FALSE()</f>
        <v>0</v>
      </c>
      <c r="E431" s="2" t="s">
        <v>40</v>
      </c>
      <c r="F431" s="2" t="s">
        <v>2656</v>
      </c>
      <c r="G431" s="2" t="n">
        <v>51695347</v>
      </c>
      <c r="H431" s="2" t="n">
        <v>51695347</v>
      </c>
      <c r="I431" s="2" t="s">
        <v>64</v>
      </c>
      <c r="J431" s="2" t="s">
        <v>2657</v>
      </c>
      <c r="K431" s="2" t="s">
        <v>2658</v>
      </c>
      <c r="L431" s="2" t="s">
        <v>30</v>
      </c>
      <c r="M431" s="2" t="s">
        <v>44</v>
      </c>
      <c r="N431" s="2" t="s">
        <v>2659</v>
      </c>
      <c r="O431" s="2" t="s">
        <v>2660</v>
      </c>
      <c r="P431" s="2" t="s">
        <v>2661</v>
      </c>
      <c r="Q431" s="2" t="s">
        <v>247</v>
      </c>
      <c r="R431" s="2" t="s">
        <v>246</v>
      </c>
      <c r="T431" s="2" t="s">
        <v>38</v>
      </c>
      <c r="U431" s="2" t="n">
        <v>3.63443084426</v>
      </c>
      <c r="V431" s="2" t="n">
        <v>0.174941343536</v>
      </c>
      <c r="W431" s="2" t="n">
        <v>3.24830918292</v>
      </c>
      <c r="X431" s="2" t="n">
        <v>0.244745585729</v>
      </c>
      <c r="Y431" s="2" t="n">
        <v>0.00222167749818</v>
      </c>
    </row>
    <row r="432" customFormat="false" ht="15" hidden="false" customHeight="false" outlineLevel="0" collapsed="false">
      <c r="A432" s="1" t="s">
        <v>39</v>
      </c>
      <c r="B432" s="1" t="s">
        <v>70</v>
      </c>
      <c r="C432" s="1" t="s">
        <v>27</v>
      </c>
      <c r="D432" s="2" t="b">
        <f aca="false">FALSE()</f>
        <v>0</v>
      </c>
      <c r="E432" s="2" t="s">
        <v>105</v>
      </c>
      <c r="F432" s="2" t="s">
        <v>2662</v>
      </c>
      <c r="G432" s="2" t="n">
        <v>117217984</v>
      </c>
      <c r="H432" s="2" t="n">
        <v>117217984</v>
      </c>
      <c r="I432" s="2" t="s">
        <v>97</v>
      </c>
      <c r="J432" s="2" t="s">
        <v>2663</v>
      </c>
      <c r="K432" s="2" t="s">
        <v>2664</v>
      </c>
      <c r="L432" s="2" t="s">
        <v>30</v>
      </c>
      <c r="M432" s="2" t="n">
        <v>22</v>
      </c>
      <c r="N432" s="2" t="s">
        <v>2665</v>
      </c>
      <c r="O432" s="2" t="s">
        <v>2666</v>
      </c>
      <c r="P432" s="2" t="s">
        <v>2667</v>
      </c>
      <c r="Q432" s="2" t="s">
        <v>223</v>
      </c>
      <c r="R432" s="2" t="s">
        <v>222</v>
      </c>
      <c r="T432" s="2" t="s">
        <v>50</v>
      </c>
      <c r="U432" s="2" t="n">
        <v>3.68082728353</v>
      </c>
      <c r="V432" s="2" t="n">
        <v>0.106337519456</v>
      </c>
      <c r="W432" s="2" t="n">
        <v>4.01387196056</v>
      </c>
      <c r="X432" s="2" t="n">
        <v>0.193743137607</v>
      </c>
      <c r="Y432" s="2" t="n">
        <v>0.00222626690045</v>
      </c>
    </row>
    <row r="433" customFormat="false" ht="15" hidden="false" customHeight="false" outlineLevel="0" collapsed="false">
      <c r="A433" s="1" t="s">
        <v>39</v>
      </c>
      <c r="B433" s="1" t="s">
        <v>26</v>
      </c>
      <c r="C433" s="1" t="s">
        <v>27</v>
      </c>
      <c r="D433" s="2" t="b">
        <f aca="false">FALSE()</f>
        <v>0</v>
      </c>
      <c r="E433" s="2" t="s">
        <v>293</v>
      </c>
      <c r="F433" s="2" t="s">
        <v>2668</v>
      </c>
      <c r="G433" s="2" t="n">
        <v>5428200</v>
      </c>
      <c r="H433" s="2" t="n">
        <v>5428575</v>
      </c>
      <c r="I433" s="2" t="s">
        <v>64</v>
      </c>
      <c r="J433" s="2" t="s">
        <v>2669</v>
      </c>
      <c r="K433" s="2" t="s">
        <v>2670</v>
      </c>
      <c r="L433" s="2" t="s">
        <v>30</v>
      </c>
      <c r="M433" s="2" t="n">
        <v>1</v>
      </c>
      <c r="N433" s="2" t="s">
        <v>2671</v>
      </c>
      <c r="O433" s="2" t="s">
        <v>2672</v>
      </c>
      <c r="P433" s="2" t="s">
        <v>2673</v>
      </c>
      <c r="Q433" s="2" t="s">
        <v>2674</v>
      </c>
      <c r="R433" s="2" t="s">
        <v>2675</v>
      </c>
      <c r="T433" s="2" t="s">
        <v>38</v>
      </c>
      <c r="U433" s="2" t="n">
        <v>6.98280889387</v>
      </c>
      <c r="V433" s="2" t="n">
        <v>0.656654069225</v>
      </c>
      <c r="W433" s="2" t="n">
        <v>6.26151372998</v>
      </c>
      <c r="X433" s="2" t="n">
        <v>0.440179748101</v>
      </c>
      <c r="Y433" s="2" t="n">
        <v>0.00224582394541</v>
      </c>
    </row>
    <row r="434" customFormat="false" ht="15" hidden="false" customHeight="false" outlineLevel="0" collapsed="false">
      <c r="A434" s="1" t="s">
        <v>25</v>
      </c>
      <c r="B434" s="1" t="s">
        <v>26</v>
      </c>
      <c r="C434" s="1" t="s">
        <v>27</v>
      </c>
      <c r="D434" s="2" t="b">
        <f aca="false">FALSE()</f>
        <v>0</v>
      </c>
      <c r="E434" s="2" t="s">
        <v>28</v>
      </c>
      <c r="F434" s="2" t="s">
        <v>2676</v>
      </c>
      <c r="G434" s="2" t="n">
        <v>104079583</v>
      </c>
      <c r="H434" s="2" t="n">
        <v>104079756</v>
      </c>
      <c r="I434" s="2" t="s">
        <v>30</v>
      </c>
      <c r="J434" s="2" t="s">
        <v>2677</v>
      </c>
      <c r="K434" s="2" t="s">
        <v>2678</v>
      </c>
      <c r="L434" s="2" t="s">
        <v>30</v>
      </c>
      <c r="M434" s="2" t="n">
        <v>3</v>
      </c>
      <c r="N434" s="2" t="s">
        <v>2679</v>
      </c>
      <c r="O434" s="2" t="s">
        <v>2680</v>
      </c>
      <c r="P434" s="2" t="s">
        <v>2681</v>
      </c>
      <c r="Q434" s="2" t="s">
        <v>2682</v>
      </c>
      <c r="R434" s="2" t="s">
        <v>2683</v>
      </c>
      <c r="T434" s="2" t="s">
        <v>38</v>
      </c>
      <c r="U434" s="2" t="n">
        <v>4.76201746766</v>
      </c>
      <c r="V434" s="2" t="n">
        <v>0.3192893976</v>
      </c>
      <c r="W434" s="2" t="n">
        <v>4.37590906559</v>
      </c>
      <c r="X434" s="2" t="n">
        <v>0.287568370447</v>
      </c>
      <c r="Y434" s="2" t="n">
        <v>0.00225040558662</v>
      </c>
    </row>
    <row r="435" customFormat="false" ht="15" hidden="false" customHeight="false" outlineLevel="0" collapsed="false">
      <c r="A435" s="1" t="s">
        <v>39</v>
      </c>
      <c r="B435" s="1" t="s">
        <v>26</v>
      </c>
      <c r="C435" s="1" t="s">
        <v>27</v>
      </c>
      <c r="D435" s="2" t="b">
        <f aca="false">FALSE()</f>
        <v>0</v>
      </c>
      <c r="E435" s="2" t="s">
        <v>28</v>
      </c>
      <c r="F435" s="2" t="s">
        <v>2684</v>
      </c>
      <c r="G435" s="2" t="n">
        <v>50386356</v>
      </c>
      <c r="H435" s="2" t="n">
        <v>50386558</v>
      </c>
      <c r="I435" s="2" t="s">
        <v>64</v>
      </c>
      <c r="J435" s="2" t="s">
        <v>2685</v>
      </c>
      <c r="K435" s="2" t="s">
        <v>2686</v>
      </c>
      <c r="L435" s="2" t="s">
        <v>64</v>
      </c>
      <c r="M435" s="2" t="s">
        <v>44</v>
      </c>
      <c r="N435" s="2" t="s">
        <v>2687</v>
      </c>
      <c r="O435" s="2" t="s">
        <v>2688</v>
      </c>
      <c r="P435" s="2" t="s">
        <v>2689</v>
      </c>
      <c r="Q435" s="2" t="s">
        <v>2690</v>
      </c>
      <c r="R435" s="2" t="s">
        <v>2691</v>
      </c>
      <c r="T435" s="2" t="s">
        <v>38</v>
      </c>
      <c r="U435" s="2" t="n">
        <v>5.7045283041</v>
      </c>
      <c r="V435" s="2" t="n">
        <v>0.314608935184</v>
      </c>
      <c r="W435" s="2" t="n">
        <v>5.07661674057</v>
      </c>
      <c r="X435" s="2" t="n">
        <v>0.748946127906</v>
      </c>
      <c r="Y435" s="2" t="n">
        <v>0.00229826562878</v>
      </c>
    </row>
    <row r="436" customFormat="false" ht="15" hidden="false" customHeight="false" outlineLevel="0" collapsed="false">
      <c r="A436" s="1" t="s">
        <v>39</v>
      </c>
      <c r="B436" s="1" t="s">
        <v>70</v>
      </c>
      <c r="C436" s="1" t="s">
        <v>27</v>
      </c>
      <c r="D436" s="2" t="b">
        <f aca="false">FALSE()</f>
        <v>0</v>
      </c>
      <c r="E436" s="2" t="s">
        <v>293</v>
      </c>
      <c r="F436" s="2" t="s">
        <v>2692</v>
      </c>
      <c r="G436" s="2" t="n">
        <v>43650767</v>
      </c>
      <c r="H436" s="2" t="n">
        <v>43650767</v>
      </c>
      <c r="I436" s="2" t="s">
        <v>97</v>
      </c>
      <c r="J436" s="2" t="s">
        <v>2693</v>
      </c>
      <c r="K436" s="2" t="s">
        <v>2694</v>
      </c>
      <c r="L436" s="2" t="s">
        <v>30</v>
      </c>
      <c r="M436" s="2" t="n">
        <v>4</v>
      </c>
      <c r="N436" s="2" t="s">
        <v>2695</v>
      </c>
      <c r="O436" s="2" t="s">
        <v>2696</v>
      </c>
      <c r="P436" s="2" t="s">
        <v>2697</v>
      </c>
      <c r="Q436" s="2" t="s">
        <v>2698</v>
      </c>
      <c r="R436" s="2" t="s">
        <v>2699</v>
      </c>
      <c r="T436" s="2" t="s">
        <v>50</v>
      </c>
      <c r="U436" s="2" t="n">
        <v>3.33104080911</v>
      </c>
      <c r="V436" s="2" t="n">
        <v>0.403161937173</v>
      </c>
      <c r="W436" s="2" t="n">
        <v>3.73318515355</v>
      </c>
      <c r="X436" s="2" t="n">
        <v>0.256646512661</v>
      </c>
      <c r="Y436" s="2" t="n">
        <v>0.00230807105612</v>
      </c>
    </row>
    <row r="437" customFormat="false" ht="15" hidden="false" customHeight="false" outlineLevel="0" collapsed="false">
      <c r="A437" s="1" t="s">
        <v>39</v>
      </c>
      <c r="B437" s="1" t="s">
        <v>26</v>
      </c>
      <c r="C437" s="1" t="s">
        <v>27</v>
      </c>
      <c r="D437" s="2" t="b">
        <f aca="false">FALSE()</f>
        <v>0</v>
      </c>
      <c r="E437" s="2" t="s">
        <v>105</v>
      </c>
      <c r="F437" s="2" t="s">
        <v>2700</v>
      </c>
      <c r="G437" s="2" t="n">
        <v>161225801</v>
      </c>
      <c r="H437" s="2" t="n">
        <v>161226166</v>
      </c>
      <c r="I437" s="2" t="s">
        <v>30</v>
      </c>
      <c r="J437" s="2" t="s">
        <v>2701</v>
      </c>
      <c r="K437" s="2" t="s">
        <v>2702</v>
      </c>
      <c r="L437" s="2" t="s">
        <v>64</v>
      </c>
      <c r="M437" s="2" t="s">
        <v>44</v>
      </c>
      <c r="N437" s="2" t="s">
        <v>2703</v>
      </c>
      <c r="O437" s="2" t="s">
        <v>2704</v>
      </c>
      <c r="P437" s="2" t="s">
        <v>2705</v>
      </c>
      <c r="Q437" s="2" t="s">
        <v>2706</v>
      </c>
      <c r="R437" s="2" t="s">
        <v>2707</v>
      </c>
      <c r="T437" s="2" t="s">
        <v>38</v>
      </c>
      <c r="U437" s="2" t="n">
        <v>3.12738410864</v>
      </c>
      <c r="V437" s="2" t="n">
        <v>0.376596003438</v>
      </c>
      <c r="W437" s="2" t="n">
        <v>2.69746145984</v>
      </c>
      <c r="X437" s="2" t="n">
        <v>0.316764126623</v>
      </c>
      <c r="Y437" s="2" t="n">
        <v>0.00232721106615</v>
      </c>
    </row>
    <row r="438" customFormat="false" ht="15" hidden="false" customHeight="false" outlineLevel="0" collapsed="false">
      <c r="A438" s="1" t="s">
        <v>39</v>
      </c>
      <c r="B438" s="1" t="s">
        <v>26</v>
      </c>
      <c r="C438" s="1" t="s">
        <v>27</v>
      </c>
      <c r="D438" s="2" t="b">
        <f aca="false">FALSE()</f>
        <v>0</v>
      </c>
      <c r="E438" s="2" t="s">
        <v>28</v>
      </c>
      <c r="F438" s="2" t="s">
        <v>2708</v>
      </c>
      <c r="G438" s="2" t="n">
        <v>74686373</v>
      </c>
      <c r="H438" s="2" t="n">
        <v>74686586</v>
      </c>
      <c r="I438" s="2" t="s">
        <v>30</v>
      </c>
      <c r="J438" s="2" t="s">
        <v>937</v>
      </c>
      <c r="K438" s="2" t="s">
        <v>938</v>
      </c>
      <c r="L438" s="2" t="s">
        <v>30</v>
      </c>
      <c r="M438" s="2" t="s">
        <v>44</v>
      </c>
      <c r="N438" s="2" t="s">
        <v>939</v>
      </c>
      <c r="O438" s="2" t="s">
        <v>2709</v>
      </c>
      <c r="P438" s="2" t="s">
        <v>2710</v>
      </c>
      <c r="Q438" s="2" t="s">
        <v>2711</v>
      </c>
      <c r="R438" s="2" t="s">
        <v>2712</v>
      </c>
      <c r="T438" s="2" t="s">
        <v>50</v>
      </c>
      <c r="U438" s="2" t="n">
        <v>4.89836938992</v>
      </c>
      <c r="V438" s="2" t="n">
        <v>0.458108725194</v>
      </c>
      <c r="W438" s="2" t="n">
        <v>5.37219221781</v>
      </c>
      <c r="X438" s="2" t="n">
        <v>0.321031054732</v>
      </c>
      <c r="Y438" s="2" t="n">
        <v>0.00234310334091</v>
      </c>
    </row>
    <row r="439" customFormat="false" ht="15" hidden="false" customHeight="false" outlineLevel="0" collapsed="false">
      <c r="A439" s="1" t="s">
        <v>39</v>
      </c>
      <c r="B439" s="1" t="s">
        <v>70</v>
      </c>
      <c r="C439" s="1" t="s">
        <v>27</v>
      </c>
      <c r="D439" s="2" t="b">
        <f aca="false">FALSE()</f>
        <v>0</v>
      </c>
      <c r="E439" s="2" t="s">
        <v>105</v>
      </c>
      <c r="F439" s="2" t="s">
        <v>2713</v>
      </c>
      <c r="G439" s="2" t="n">
        <v>81936890</v>
      </c>
      <c r="H439" s="2" t="n">
        <v>81936890</v>
      </c>
      <c r="I439" s="2" t="s">
        <v>97</v>
      </c>
      <c r="J439" s="2" t="s">
        <v>2714</v>
      </c>
      <c r="K439" s="2" t="s">
        <v>2715</v>
      </c>
      <c r="L439" s="2" t="s">
        <v>64</v>
      </c>
      <c r="M439" s="2" t="n">
        <v>5</v>
      </c>
      <c r="N439" s="2" t="s">
        <v>2716</v>
      </c>
      <c r="O439" s="2" t="s">
        <v>2717</v>
      </c>
      <c r="P439" s="2" t="s">
        <v>2718</v>
      </c>
      <c r="Q439" s="2" t="s">
        <v>2719</v>
      </c>
      <c r="R439" s="2" t="s">
        <v>2720</v>
      </c>
      <c r="T439" s="2" t="s">
        <v>38</v>
      </c>
      <c r="U439" s="2" t="n">
        <v>1.07007450247</v>
      </c>
      <c r="V439" s="2" t="n">
        <v>0.139592628136</v>
      </c>
      <c r="W439" s="2" t="n">
        <v>0.754343734645</v>
      </c>
      <c r="X439" s="2" t="n">
        <v>0.288953797574</v>
      </c>
      <c r="Y439" s="2" t="n">
        <v>0.00236574126175</v>
      </c>
    </row>
    <row r="440" customFormat="false" ht="15" hidden="false" customHeight="false" outlineLevel="0" collapsed="false">
      <c r="A440" s="1" t="s">
        <v>39</v>
      </c>
      <c r="B440" s="1" t="s">
        <v>26</v>
      </c>
      <c r="C440" s="1" t="s">
        <v>27</v>
      </c>
      <c r="D440" s="2" t="b">
        <f aca="false">FALSE()</f>
        <v>0</v>
      </c>
      <c r="E440" s="2" t="s">
        <v>28</v>
      </c>
      <c r="F440" s="2" t="s">
        <v>2721</v>
      </c>
      <c r="G440" s="2" t="n">
        <v>103991672</v>
      </c>
      <c r="H440" s="2" t="n">
        <v>103991874</v>
      </c>
      <c r="I440" s="2" t="s">
        <v>30</v>
      </c>
      <c r="J440" s="2" t="s">
        <v>2722</v>
      </c>
      <c r="K440" s="2" t="s">
        <v>2723</v>
      </c>
      <c r="L440" s="2" t="s">
        <v>30</v>
      </c>
      <c r="M440" s="2" t="s">
        <v>44</v>
      </c>
      <c r="N440" s="2" t="s">
        <v>2724</v>
      </c>
      <c r="O440" s="2" t="s">
        <v>2725</v>
      </c>
      <c r="P440" s="2" t="s">
        <v>2726</v>
      </c>
      <c r="Q440" s="2" t="s">
        <v>2727</v>
      </c>
      <c r="R440" s="2" t="s">
        <v>2728</v>
      </c>
      <c r="T440" s="2" t="s">
        <v>50</v>
      </c>
      <c r="U440" s="2" t="n">
        <v>3.98477256071</v>
      </c>
      <c r="V440" s="2" t="n">
        <v>0.541449408723</v>
      </c>
      <c r="W440" s="2" t="n">
        <v>4.67619809644</v>
      </c>
      <c r="X440" s="2" t="n">
        <v>0.2150184541</v>
      </c>
      <c r="Y440" s="2" t="n">
        <v>0.0023958641087</v>
      </c>
    </row>
    <row r="441" customFormat="false" ht="15" hidden="false" customHeight="false" outlineLevel="0" collapsed="false">
      <c r="A441" s="1" t="s">
        <v>39</v>
      </c>
      <c r="B441" s="1" t="s">
        <v>70</v>
      </c>
      <c r="C441" s="1" t="s">
        <v>27</v>
      </c>
      <c r="D441" s="2" t="b">
        <f aca="false">FALSE()</f>
        <v>0</v>
      </c>
      <c r="E441" s="2" t="s">
        <v>28</v>
      </c>
      <c r="F441" s="2" t="s">
        <v>2729</v>
      </c>
      <c r="G441" s="2" t="n">
        <v>154565837</v>
      </c>
      <c r="H441" s="2" t="n">
        <v>154565837</v>
      </c>
      <c r="I441" s="2" t="s">
        <v>97</v>
      </c>
      <c r="J441" s="2" t="s">
        <v>2730</v>
      </c>
      <c r="K441" s="2" t="s">
        <v>2731</v>
      </c>
      <c r="L441" s="2" t="s">
        <v>30</v>
      </c>
      <c r="M441" s="2" t="n">
        <v>19</v>
      </c>
      <c r="N441" s="2" t="s">
        <v>2732</v>
      </c>
      <c r="O441" s="2" t="s">
        <v>2733</v>
      </c>
      <c r="P441" s="2" t="s">
        <v>2734</v>
      </c>
      <c r="Q441" s="2" t="s">
        <v>2735</v>
      </c>
      <c r="R441" s="2" t="s">
        <v>2736</v>
      </c>
      <c r="T441" s="2" t="s">
        <v>50</v>
      </c>
      <c r="U441" s="2" t="n">
        <v>5.55864358697</v>
      </c>
      <c r="V441" s="2" t="n">
        <v>0.388929327188</v>
      </c>
      <c r="W441" s="2" t="n">
        <v>6.04203350451</v>
      </c>
      <c r="X441" s="2" t="n">
        <v>0.260706192387</v>
      </c>
      <c r="Y441" s="2" t="n">
        <v>0.002429305741</v>
      </c>
    </row>
    <row r="442" customFormat="false" ht="15" hidden="false" customHeight="false" outlineLevel="0" collapsed="false">
      <c r="A442" s="1" t="s">
        <v>39</v>
      </c>
      <c r="B442" s="1" t="s">
        <v>70</v>
      </c>
      <c r="C442" s="1" t="s">
        <v>27</v>
      </c>
      <c r="D442" s="2" t="b">
        <f aca="false">FALSE()</f>
        <v>0</v>
      </c>
      <c r="E442" s="2" t="s">
        <v>28</v>
      </c>
      <c r="F442" s="2" t="s">
        <v>2737</v>
      </c>
      <c r="G442" s="2" t="n">
        <v>154578464</v>
      </c>
      <c r="H442" s="2" t="n">
        <v>154578464</v>
      </c>
      <c r="I442" s="2" t="s">
        <v>97</v>
      </c>
      <c r="J442" s="2" t="s">
        <v>2730</v>
      </c>
      <c r="K442" s="2" t="s">
        <v>2731</v>
      </c>
      <c r="L442" s="2" t="s">
        <v>30</v>
      </c>
      <c r="M442" s="2" t="n">
        <v>19</v>
      </c>
      <c r="N442" s="2" t="s">
        <v>2732</v>
      </c>
      <c r="O442" s="2" t="s">
        <v>2733</v>
      </c>
      <c r="P442" s="2" t="s">
        <v>2734</v>
      </c>
      <c r="Q442" s="2" t="s">
        <v>2735</v>
      </c>
      <c r="R442" s="2" t="s">
        <v>2736</v>
      </c>
      <c r="T442" s="2" t="s">
        <v>50</v>
      </c>
      <c r="U442" s="2" t="n">
        <v>5.55864358697</v>
      </c>
      <c r="V442" s="2" t="n">
        <v>0.388929327188</v>
      </c>
      <c r="W442" s="2" t="n">
        <v>6.04203350451</v>
      </c>
      <c r="X442" s="2" t="n">
        <v>0.260706192387</v>
      </c>
      <c r="Y442" s="2" t="n">
        <v>0.002429305741</v>
      </c>
    </row>
    <row r="443" customFormat="false" ht="15" hidden="false" customHeight="false" outlineLevel="0" collapsed="false">
      <c r="A443" s="1" t="s">
        <v>39</v>
      </c>
      <c r="B443" s="1" t="s">
        <v>70</v>
      </c>
      <c r="C443" s="1" t="s">
        <v>27</v>
      </c>
      <c r="D443" s="2" t="b">
        <f aca="false">FALSE()</f>
        <v>0</v>
      </c>
      <c r="E443" s="2" t="s">
        <v>71</v>
      </c>
      <c r="F443" s="2" t="s">
        <v>2738</v>
      </c>
      <c r="G443" s="2" t="n">
        <v>74831821</v>
      </c>
      <c r="H443" s="2" t="n">
        <v>74831821</v>
      </c>
      <c r="I443" s="2" t="s">
        <v>30</v>
      </c>
      <c r="J443" s="2" t="s">
        <v>2739</v>
      </c>
      <c r="K443" s="2" t="s">
        <v>2740</v>
      </c>
      <c r="L443" s="2" t="s">
        <v>64</v>
      </c>
      <c r="M443" s="2" t="n">
        <v>2</v>
      </c>
      <c r="N443" s="2" t="s">
        <v>2741</v>
      </c>
      <c r="O443" s="2" t="s">
        <v>2742</v>
      </c>
      <c r="P443" s="2" t="s">
        <v>2743</v>
      </c>
      <c r="Q443" s="2" t="s">
        <v>1455</v>
      </c>
      <c r="R443" s="2" t="s">
        <v>1456</v>
      </c>
      <c r="T443" s="2" t="s">
        <v>50</v>
      </c>
      <c r="U443" s="2" t="n">
        <v>6.10054890475</v>
      </c>
      <c r="V443" s="2" t="n">
        <v>0.149226208321</v>
      </c>
      <c r="W443" s="2" t="n">
        <v>6.28529034376</v>
      </c>
      <c r="X443" s="2" t="n">
        <v>0.129532599837</v>
      </c>
      <c r="Y443" s="2" t="n">
        <v>0.00246964642499</v>
      </c>
    </row>
    <row r="444" customFormat="false" ht="15" hidden="false" customHeight="false" outlineLevel="0" collapsed="false">
      <c r="A444" s="1" t="s">
        <v>39</v>
      </c>
      <c r="B444" s="1" t="s">
        <v>70</v>
      </c>
      <c r="C444" s="1" t="s">
        <v>27</v>
      </c>
      <c r="D444" s="2" t="b">
        <f aca="false">FALSE()</f>
        <v>0</v>
      </c>
      <c r="E444" s="2" t="s">
        <v>28</v>
      </c>
      <c r="F444" s="2" t="s">
        <v>2744</v>
      </c>
      <c r="G444" s="2" t="n">
        <v>54042443</v>
      </c>
      <c r="H444" s="2" t="n">
        <v>54042443</v>
      </c>
      <c r="I444" s="2" t="s">
        <v>97</v>
      </c>
      <c r="J444" s="2" t="s">
        <v>2745</v>
      </c>
      <c r="K444" s="2" t="s">
        <v>2746</v>
      </c>
      <c r="L444" s="2" t="s">
        <v>64</v>
      </c>
      <c r="M444" s="2" t="n">
        <v>8</v>
      </c>
      <c r="N444" s="2" t="s">
        <v>2747</v>
      </c>
      <c r="O444" s="2" t="s">
        <v>2748</v>
      </c>
      <c r="P444" s="2" t="s">
        <v>2749</v>
      </c>
      <c r="Q444" s="2" t="s">
        <v>2750</v>
      </c>
      <c r="R444" s="2" t="s">
        <v>2751</v>
      </c>
      <c r="T444" s="2" t="s">
        <v>50</v>
      </c>
      <c r="U444" s="2" t="n">
        <v>3.29174176415</v>
      </c>
      <c r="V444" s="2" t="n">
        <v>0.171289124909</v>
      </c>
      <c r="W444" s="2" t="n">
        <v>3.58002920565</v>
      </c>
      <c r="X444" s="2" t="n">
        <v>0.27761421506</v>
      </c>
      <c r="Y444" s="2" t="n">
        <v>0.00252833420968</v>
      </c>
    </row>
    <row r="445" customFormat="false" ht="15" hidden="false" customHeight="false" outlineLevel="0" collapsed="false">
      <c r="A445" s="1" t="s">
        <v>39</v>
      </c>
      <c r="B445" s="1" t="s">
        <v>26</v>
      </c>
      <c r="C445" s="1" t="s">
        <v>27</v>
      </c>
      <c r="D445" s="2" t="b">
        <f aca="false">FALSE()</f>
        <v>0</v>
      </c>
      <c r="E445" s="2" t="s">
        <v>28</v>
      </c>
      <c r="F445" s="2" t="s">
        <v>2752</v>
      </c>
      <c r="G445" s="2" t="n">
        <v>107686678</v>
      </c>
      <c r="H445" s="2" t="n">
        <v>107686791</v>
      </c>
      <c r="I445" s="2" t="s">
        <v>30</v>
      </c>
      <c r="J445" s="2" t="s">
        <v>2753</v>
      </c>
      <c r="K445" s="2" t="s">
        <v>2754</v>
      </c>
      <c r="L445" s="2" t="s">
        <v>64</v>
      </c>
      <c r="M445" s="2" t="s">
        <v>44</v>
      </c>
      <c r="N445" s="2" t="s">
        <v>2755</v>
      </c>
      <c r="O445" s="2" t="s">
        <v>2756</v>
      </c>
      <c r="P445" s="2" t="s">
        <v>2757</v>
      </c>
      <c r="Q445" s="2" t="s">
        <v>2758</v>
      </c>
      <c r="R445" s="2" t="s">
        <v>2759</v>
      </c>
      <c r="T445" s="2" t="s">
        <v>50</v>
      </c>
      <c r="U445" s="2" t="n">
        <v>3.13883955077</v>
      </c>
      <c r="V445" s="2" t="n">
        <v>0.291759425472</v>
      </c>
      <c r="W445" s="2" t="n">
        <v>3.68403215144</v>
      </c>
      <c r="X445" s="2" t="n">
        <v>0.501499623657</v>
      </c>
      <c r="Y445" s="2" t="n">
        <v>0.00254410784331</v>
      </c>
    </row>
    <row r="446" customFormat="false" ht="15" hidden="false" customHeight="false" outlineLevel="0" collapsed="false">
      <c r="A446" s="1" t="s">
        <v>39</v>
      </c>
      <c r="B446" s="1" t="s">
        <v>70</v>
      </c>
      <c r="C446" s="1" t="s">
        <v>27</v>
      </c>
      <c r="D446" s="2" t="b">
        <f aca="false">FALSE()</f>
        <v>0</v>
      </c>
      <c r="E446" s="2" t="s">
        <v>28</v>
      </c>
      <c r="F446" s="2" t="s">
        <v>2760</v>
      </c>
      <c r="G446" s="2" t="n">
        <v>137465990</v>
      </c>
      <c r="H446" s="2" t="n">
        <v>137465990</v>
      </c>
      <c r="I446" s="2" t="s">
        <v>97</v>
      </c>
      <c r="J446" s="2" t="s">
        <v>1589</v>
      </c>
      <c r="K446" s="2" t="s">
        <v>1590</v>
      </c>
      <c r="L446" s="2" t="s">
        <v>30</v>
      </c>
      <c r="M446" s="2" t="n">
        <v>28</v>
      </c>
      <c r="N446" s="2" t="s">
        <v>2761</v>
      </c>
      <c r="O446" s="2" t="s">
        <v>2762</v>
      </c>
      <c r="P446" s="2" t="s">
        <v>2763</v>
      </c>
      <c r="Q446" s="2" t="s">
        <v>2655</v>
      </c>
      <c r="R446" s="2" t="s">
        <v>2654</v>
      </c>
      <c r="T446" s="2" t="s">
        <v>50</v>
      </c>
      <c r="U446" s="2" t="n">
        <v>4.37710613019</v>
      </c>
      <c r="V446" s="2" t="n">
        <v>0.35083245195</v>
      </c>
      <c r="W446" s="2" t="n">
        <v>4.7982859318</v>
      </c>
      <c r="X446" s="2" t="n">
        <v>0.280925368296</v>
      </c>
      <c r="Y446" s="2" t="n">
        <v>0.00255579383589</v>
      </c>
    </row>
    <row r="447" customFormat="false" ht="15" hidden="false" customHeight="false" outlineLevel="0" collapsed="false">
      <c r="A447" s="1" t="s">
        <v>39</v>
      </c>
      <c r="B447" s="1" t="s">
        <v>26</v>
      </c>
      <c r="C447" s="1" t="s">
        <v>27</v>
      </c>
      <c r="D447" s="2" t="b">
        <f aca="false">FALSE()</f>
        <v>0</v>
      </c>
      <c r="E447" s="2" t="s">
        <v>60</v>
      </c>
      <c r="F447" s="2" t="s">
        <v>2764</v>
      </c>
      <c r="G447" s="2" t="n">
        <v>85699404</v>
      </c>
      <c r="H447" s="2" t="n">
        <v>85699804</v>
      </c>
      <c r="I447" s="2" t="s">
        <v>64</v>
      </c>
      <c r="J447" s="2" t="s">
        <v>2765</v>
      </c>
      <c r="K447" s="2" t="s">
        <v>2766</v>
      </c>
      <c r="L447" s="2" t="s">
        <v>30</v>
      </c>
      <c r="M447" s="2" t="s">
        <v>44</v>
      </c>
      <c r="N447" s="2" t="s">
        <v>2767</v>
      </c>
      <c r="O447" s="2" t="s">
        <v>2768</v>
      </c>
      <c r="P447" s="2" t="s">
        <v>2769</v>
      </c>
      <c r="Q447" s="2" t="s">
        <v>267</v>
      </c>
      <c r="R447" s="2" t="s">
        <v>268</v>
      </c>
      <c r="T447" s="2" t="s">
        <v>38</v>
      </c>
      <c r="U447" s="2" t="n">
        <v>3.978872696</v>
      </c>
      <c r="V447" s="2" t="n">
        <v>0.337841860193</v>
      </c>
      <c r="W447" s="2" t="n">
        <v>3.40216270401</v>
      </c>
      <c r="X447" s="2" t="n">
        <v>0.177695529957</v>
      </c>
      <c r="Y447" s="2" t="n">
        <v>0.0025721241104</v>
      </c>
    </row>
    <row r="448" customFormat="false" ht="15" hidden="false" customHeight="false" outlineLevel="0" collapsed="false">
      <c r="A448" s="1" t="s">
        <v>39</v>
      </c>
      <c r="B448" s="1" t="s">
        <v>70</v>
      </c>
      <c r="C448" s="1" t="s">
        <v>27</v>
      </c>
      <c r="D448" s="2" t="b">
        <f aca="false">FALSE()</f>
        <v>0</v>
      </c>
      <c r="E448" s="2" t="s">
        <v>60</v>
      </c>
      <c r="F448" s="2" t="s">
        <v>2770</v>
      </c>
      <c r="G448" s="2" t="n">
        <v>79978953</v>
      </c>
      <c r="H448" s="2" t="n">
        <v>79978953</v>
      </c>
      <c r="I448" s="2" t="s">
        <v>97</v>
      </c>
      <c r="J448" s="2" t="s">
        <v>2771</v>
      </c>
      <c r="K448" s="2" t="s">
        <v>2772</v>
      </c>
      <c r="L448" s="2" t="s">
        <v>30</v>
      </c>
      <c r="M448" s="2" t="n">
        <v>22</v>
      </c>
      <c r="N448" s="2" t="s">
        <v>2773</v>
      </c>
      <c r="O448" s="2" t="s">
        <v>2774</v>
      </c>
      <c r="P448" s="2" t="s">
        <v>2775</v>
      </c>
      <c r="Q448" s="2" t="s">
        <v>2776</v>
      </c>
      <c r="R448" s="2" t="s">
        <v>2777</v>
      </c>
      <c r="T448" s="2" t="s">
        <v>50</v>
      </c>
      <c r="U448" s="2" t="n">
        <v>3.84671416909</v>
      </c>
      <c r="V448" s="2" t="n">
        <v>0.335176163475</v>
      </c>
      <c r="W448" s="2" t="n">
        <v>4.16859128754</v>
      </c>
      <c r="X448" s="2" t="n">
        <v>0.20296121945</v>
      </c>
      <c r="Y448" s="2" t="n">
        <v>0.00257625666598</v>
      </c>
    </row>
    <row r="449" customFormat="false" ht="15" hidden="false" customHeight="false" outlineLevel="0" collapsed="false">
      <c r="A449" s="1" t="s">
        <v>39</v>
      </c>
      <c r="B449" s="1" t="s">
        <v>70</v>
      </c>
      <c r="C449" s="1" t="s">
        <v>27</v>
      </c>
      <c r="D449" s="2" t="b">
        <f aca="false">FALSE()</f>
        <v>0</v>
      </c>
      <c r="E449" s="2" t="s">
        <v>60</v>
      </c>
      <c r="F449" s="2" t="s">
        <v>2778</v>
      </c>
      <c r="G449" s="2" t="n">
        <v>13967482</v>
      </c>
      <c r="H449" s="2" t="n">
        <v>13967482</v>
      </c>
      <c r="I449" s="2" t="s">
        <v>30</v>
      </c>
      <c r="J449" s="2" t="s">
        <v>2779</v>
      </c>
      <c r="K449" s="2" t="s">
        <v>2780</v>
      </c>
      <c r="L449" s="2" t="s">
        <v>30</v>
      </c>
      <c r="M449" s="2" t="s">
        <v>44</v>
      </c>
      <c r="N449" s="2" t="s">
        <v>2781</v>
      </c>
      <c r="O449" s="2" t="s">
        <v>2782</v>
      </c>
      <c r="P449" s="2" t="s">
        <v>2783</v>
      </c>
      <c r="Q449" s="2" t="s">
        <v>268</v>
      </c>
      <c r="R449" s="2" t="s">
        <v>267</v>
      </c>
      <c r="T449" s="2" t="s">
        <v>50</v>
      </c>
      <c r="U449" s="2" t="n">
        <v>2.62285985577</v>
      </c>
      <c r="V449" s="2" t="n">
        <v>0.472168534626</v>
      </c>
      <c r="W449" s="2" t="n">
        <v>3.28124486374</v>
      </c>
      <c r="X449" s="2" t="n">
        <v>0.386600949636</v>
      </c>
      <c r="Y449" s="2" t="n">
        <v>0.00258628175864</v>
      </c>
    </row>
    <row r="450" customFormat="false" ht="15" hidden="false" customHeight="false" outlineLevel="0" collapsed="false">
      <c r="A450" s="1" t="s">
        <v>39</v>
      </c>
      <c r="B450" s="1" t="s">
        <v>70</v>
      </c>
      <c r="C450" s="1" t="s">
        <v>27</v>
      </c>
      <c r="D450" s="2" t="b">
        <f aca="false">FALSE()</f>
        <v>0</v>
      </c>
      <c r="E450" s="2" t="s">
        <v>28</v>
      </c>
      <c r="F450" s="2" t="s">
        <v>2784</v>
      </c>
      <c r="G450" s="2" t="n">
        <v>94516356</v>
      </c>
      <c r="H450" s="2" t="n">
        <v>94516356</v>
      </c>
      <c r="I450" s="2" t="s">
        <v>97</v>
      </c>
      <c r="J450" s="2" t="s">
        <v>776</v>
      </c>
      <c r="K450" s="2" t="s">
        <v>777</v>
      </c>
      <c r="L450" s="2" t="s">
        <v>64</v>
      </c>
      <c r="M450" s="2" t="n">
        <v>3</v>
      </c>
      <c r="N450" s="2" t="s">
        <v>778</v>
      </c>
      <c r="O450" s="2" t="s">
        <v>2785</v>
      </c>
      <c r="P450" s="2" t="s">
        <v>2786</v>
      </c>
      <c r="Q450" s="2" t="s">
        <v>2787</v>
      </c>
      <c r="R450" s="2" t="s">
        <v>2788</v>
      </c>
      <c r="T450" s="2" t="s">
        <v>38</v>
      </c>
      <c r="U450" s="2" t="n">
        <v>3.78543047014</v>
      </c>
      <c r="V450" s="2" t="n">
        <v>0.328739549031</v>
      </c>
      <c r="W450" s="2" t="n">
        <v>3.37163746534</v>
      </c>
      <c r="X450" s="2" t="n">
        <v>0.334496319843</v>
      </c>
      <c r="Y450" s="2" t="n">
        <v>0.00263366312984</v>
      </c>
    </row>
    <row r="451" customFormat="false" ht="15" hidden="false" customHeight="false" outlineLevel="0" collapsed="false">
      <c r="A451" s="1" t="s">
        <v>39</v>
      </c>
      <c r="B451" s="1" t="s">
        <v>70</v>
      </c>
      <c r="C451" s="1" t="s">
        <v>27</v>
      </c>
      <c r="D451" s="2" t="b">
        <f aca="false">FALSE()</f>
        <v>0</v>
      </c>
      <c r="E451" s="2" t="s">
        <v>28</v>
      </c>
      <c r="F451" s="2" t="s">
        <v>2789</v>
      </c>
      <c r="G451" s="2" t="n">
        <v>139525698</v>
      </c>
      <c r="H451" s="2" t="n">
        <v>139525698</v>
      </c>
      <c r="I451" s="2" t="s">
        <v>97</v>
      </c>
      <c r="J451" s="2" t="s">
        <v>2790</v>
      </c>
      <c r="K451" s="2" t="s">
        <v>2791</v>
      </c>
      <c r="L451" s="2" t="s">
        <v>64</v>
      </c>
      <c r="M451" s="2" t="n">
        <v>2</v>
      </c>
      <c r="N451" s="2" t="s">
        <v>2792</v>
      </c>
      <c r="O451" s="2" t="s">
        <v>2793</v>
      </c>
      <c r="P451" s="2" t="s">
        <v>2794</v>
      </c>
      <c r="Q451" s="2" t="s">
        <v>2795</v>
      </c>
      <c r="R451" s="2" t="s">
        <v>2796</v>
      </c>
      <c r="T451" s="2" t="s">
        <v>50</v>
      </c>
      <c r="U451" s="2" t="n">
        <v>1.99694764169</v>
      </c>
      <c r="V451" s="2" t="n">
        <v>0.478824256216</v>
      </c>
      <c r="W451" s="2" t="n">
        <v>2.50569987132</v>
      </c>
      <c r="X451" s="2" t="n">
        <v>0.313427578833</v>
      </c>
      <c r="Y451" s="2" t="n">
        <v>0.0026705508446</v>
      </c>
    </row>
    <row r="452" customFormat="false" ht="15" hidden="false" customHeight="false" outlineLevel="0" collapsed="false">
      <c r="A452" s="1" t="s">
        <v>39</v>
      </c>
      <c r="B452" s="1" t="s">
        <v>70</v>
      </c>
      <c r="C452" s="1" t="s">
        <v>27</v>
      </c>
      <c r="D452" s="2" t="b">
        <f aca="false">FALSE()</f>
        <v>0</v>
      </c>
      <c r="E452" s="2" t="s">
        <v>28</v>
      </c>
      <c r="F452" s="2" t="s">
        <v>2797</v>
      </c>
      <c r="G452" s="2" t="n">
        <v>47302361</v>
      </c>
      <c r="H452" s="2" t="n">
        <v>47302361</v>
      </c>
      <c r="I452" s="2" t="s">
        <v>97</v>
      </c>
      <c r="J452" s="2" t="s">
        <v>2798</v>
      </c>
      <c r="K452" s="2" t="s">
        <v>2799</v>
      </c>
      <c r="L452" s="2" t="s">
        <v>64</v>
      </c>
      <c r="M452" s="2" t="n">
        <v>4</v>
      </c>
      <c r="N452" s="2" t="s">
        <v>2800</v>
      </c>
      <c r="O452" s="2" t="s">
        <v>2801</v>
      </c>
      <c r="P452" s="2" t="s">
        <v>2802</v>
      </c>
      <c r="Q452" s="2" t="s">
        <v>2803</v>
      </c>
      <c r="R452" s="2" t="s">
        <v>2804</v>
      </c>
      <c r="T452" s="2" t="s">
        <v>50</v>
      </c>
      <c r="U452" s="2" t="n">
        <v>3.43700705569</v>
      </c>
      <c r="V452" s="2" t="n">
        <v>0.376886155506</v>
      </c>
      <c r="W452" s="2" t="n">
        <v>3.84115384214</v>
      </c>
      <c r="X452" s="2" t="n">
        <v>0.288288654648</v>
      </c>
      <c r="Y452" s="2" t="n">
        <v>0.00267129798598</v>
      </c>
    </row>
    <row r="453" customFormat="false" ht="15" hidden="false" customHeight="false" outlineLevel="0" collapsed="false">
      <c r="A453" s="1" t="s">
        <v>39</v>
      </c>
      <c r="B453" s="1" t="s">
        <v>70</v>
      </c>
      <c r="C453" s="1" t="s">
        <v>27</v>
      </c>
      <c r="D453" s="2" t="b">
        <f aca="false">FALSE()</f>
        <v>0</v>
      </c>
      <c r="E453" s="2" t="s">
        <v>60</v>
      </c>
      <c r="F453" s="2" t="s">
        <v>2805</v>
      </c>
      <c r="G453" s="2" t="n">
        <v>71481504</v>
      </c>
      <c r="H453" s="2" t="n">
        <v>71481504</v>
      </c>
      <c r="I453" s="2" t="s">
        <v>64</v>
      </c>
      <c r="J453" s="2" t="s">
        <v>2806</v>
      </c>
      <c r="K453" s="2" t="s">
        <v>2807</v>
      </c>
      <c r="L453" s="2" t="s">
        <v>64</v>
      </c>
      <c r="M453" s="2" t="s">
        <v>44</v>
      </c>
      <c r="N453" s="2" t="s">
        <v>2808</v>
      </c>
      <c r="O453" s="2" t="s">
        <v>2809</v>
      </c>
      <c r="P453" s="2" t="s">
        <v>2810</v>
      </c>
      <c r="Q453" s="2" t="s">
        <v>881</v>
      </c>
      <c r="R453" s="2" t="s">
        <v>880</v>
      </c>
      <c r="T453" s="2" t="s">
        <v>38</v>
      </c>
      <c r="U453" s="2" t="n">
        <v>6.13614319096</v>
      </c>
      <c r="V453" s="2" t="n">
        <v>0.37933945857</v>
      </c>
      <c r="W453" s="2" t="n">
        <v>5.34329922288</v>
      </c>
      <c r="X453" s="2" t="n">
        <v>0.416288298449</v>
      </c>
      <c r="Y453" s="2" t="n">
        <v>0.00268512399178</v>
      </c>
    </row>
    <row r="454" customFormat="false" ht="15" hidden="false" customHeight="false" outlineLevel="0" collapsed="false">
      <c r="A454" s="1" t="s">
        <v>39</v>
      </c>
      <c r="B454" s="1" t="s">
        <v>70</v>
      </c>
      <c r="C454" s="1" t="s">
        <v>27</v>
      </c>
      <c r="D454" s="2" t="b">
        <f aca="false">FALSE()</f>
        <v>0</v>
      </c>
      <c r="E454" s="2" t="s">
        <v>28</v>
      </c>
      <c r="F454" s="2" t="s">
        <v>2811</v>
      </c>
      <c r="G454" s="2" t="n">
        <v>98681802</v>
      </c>
      <c r="H454" s="2" t="n">
        <v>98681802</v>
      </c>
      <c r="I454" s="2" t="s">
        <v>97</v>
      </c>
      <c r="J454" s="2" t="s">
        <v>2812</v>
      </c>
      <c r="K454" s="2" t="s">
        <v>2813</v>
      </c>
      <c r="L454" s="2" t="s">
        <v>30</v>
      </c>
      <c r="M454" s="2" t="n">
        <v>26</v>
      </c>
      <c r="N454" s="2" t="s">
        <v>2814</v>
      </c>
      <c r="O454" s="2" t="s">
        <v>2815</v>
      </c>
      <c r="P454" s="2" t="s">
        <v>2816</v>
      </c>
      <c r="Q454" s="2" t="s">
        <v>1274</v>
      </c>
      <c r="R454" s="2" t="s">
        <v>1275</v>
      </c>
      <c r="T454" s="2" t="s">
        <v>50</v>
      </c>
      <c r="U454" s="2" t="n">
        <v>4.18443418929</v>
      </c>
      <c r="V454" s="2" t="n">
        <v>0.576599883786</v>
      </c>
      <c r="W454" s="2" t="n">
        <v>4.68621396246</v>
      </c>
      <c r="X454" s="2" t="n">
        <v>0.282388837163</v>
      </c>
      <c r="Y454" s="2" t="n">
        <v>0.00269192911073</v>
      </c>
    </row>
    <row r="455" customFormat="false" ht="15" hidden="false" customHeight="false" outlineLevel="0" collapsed="false">
      <c r="A455" s="1" t="s">
        <v>39</v>
      </c>
      <c r="B455" s="1" t="s">
        <v>26</v>
      </c>
      <c r="C455" s="1" t="s">
        <v>27</v>
      </c>
      <c r="D455" s="2" t="b">
        <f aca="false">FALSE()</f>
        <v>0</v>
      </c>
      <c r="E455" s="2" t="s">
        <v>105</v>
      </c>
      <c r="F455" s="2" t="s">
        <v>2817</v>
      </c>
      <c r="G455" s="2" t="n">
        <v>87361668</v>
      </c>
      <c r="H455" s="2" t="n">
        <v>87361985</v>
      </c>
      <c r="I455" s="2" t="s">
        <v>30</v>
      </c>
      <c r="J455" s="2" t="s">
        <v>2818</v>
      </c>
      <c r="K455" s="2" t="s">
        <v>2819</v>
      </c>
      <c r="L455" s="2" t="s">
        <v>64</v>
      </c>
      <c r="M455" s="2" t="s">
        <v>44</v>
      </c>
      <c r="N455" s="2" t="s">
        <v>2820</v>
      </c>
      <c r="O455" s="2" t="s">
        <v>2821</v>
      </c>
      <c r="P455" s="2" t="s">
        <v>2822</v>
      </c>
      <c r="Q455" s="2" t="s">
        <v>36</v>
      </c>
      <c r="R455" s="2" t="s">
        <v>37</v>
      </c>
      <c r="T455" s="2" t="s">
        <v>38</v>
      </c>
      <c r="U455" s="2" t="n">
        <v>4.47427775814</v>
      </c>
      <c r="V455" s="2" t="n">
        <v>0.490515456702</v>
      </c>
      <c r="W455" s="2" t="n">
        <v>3.78928218058</v>
      </c>
      <c r="X455" s="2" t="n">
        <v>0.282711297349</v>
      </c>
      <c r="Y455" s="2" t="n">
        <v>0.00269385551439</v>
      </c>
    </row>
    <row r="456" customFormat="false" ht="15" hidden="false" customHeight="false" outlineLevel="0" collapsed="false">
      <c r="A456" s="1" t="s">
        <v>39</v>
      </c>
      <c r="B456" s="1" t="s">
        <v>26</v>
      </c>
      <c r="C456" s="1" t="s">
        <v>27</v>
      </c>
      <c r="D456" s="2" t="b">
        <f aca="false">FALSE()</f>
        <v>0</v>
      </c>
      <c r="E456" s="2" t="s">
        <v>105</v>
      </c>
      <c r="F456" s="2" t="s">
        <v>2823</v>
      </c>
      <c r="G456" s="2" t="n">
        <v>174123154</v>
      </c>
      <c r="H456" s="2" t="n">
        <v>174123745</v>
      </c>
      <c r="I456" s="2" t="s">
        <v>30</v>
      </c>
      <c r="J456" s="2" t="s">
        <v>2824</v>
      </c>
      <c r="K456" s="2" t="s">
        <v>2825</v>
      </c>
      <c r="L456" s="2" t="s">
        <v>64</v>
      </c>
      <c r="M456" s="2" t="s">
        <v>44</v>
      </c>
      <c r="N456" s="2" t="s">
        <v>2826</v>
      </c>
      <c r="O456" s="2" t="s">
        <v>2827</v>
      </c>
      <c r="P456" s="2" t="s">
        <v>2828</v>
      </c>
      <c r="Q456" s="2" t="s">
        <v>267</v>
      </c>
      <c r="R456" s="2" t="s">
        <v>268</v>
      </c>
      <c r="T456" s="2" t="s">
        <v>50</v>
      </c>
      <c r="U456" s="2" t="n">
        <v>6.72631133467</v>
      </c>
      <c r="V456" s="2" t="n">
        <v>0.220628368952</v>
      </c>
      <c r="W456" s="2" t="n">
        <v>7.11162224527</v>
      </c>
      <c r="X456" s="2" t="n">
        <v>0.116920511815</v>
      </c>
      <c r="Y456" s="2" t="n">
        <v>0.002713587364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5T15:11:20Z</dcterms:created>
  <dc:creator>Christoffer Nellaker</dc:creator>
  <dc:description/>
  <dc:language>en-US</dc:language>
  <cp:lastModifiedBy>Christoffer Nellaker</cp:lastModifiedBy>
  <dcterms:modified xsi:type="dcterms:W3CDTF">2012-05-23T15:08:08Z</dcterms:modified>
  <cp:revision>0</cp:revision>
  <dc:subject/>
  <dc:title/>
</cp:coreProperties>
</file>